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F:\papers\Queen and workers\PNAS\final submit\"/>
    </mc:Choice>
  </mc:AlternateContent>
  <xr:revisionPtr revIDLastSave="0" documentId="13_ncr:1_{B1A035D4-78D1-4FB4-82BE-77F568B9430B}" xr6:coauthVersionLast="47" xr6:coauthVersionMax="47" xr10:uidLastSave="{00000000-0000-0000-0000-000000000000}"/>
  <bookViews>
    <workbookView xWindow="-110" yWindow="-110" windowWidth="25820" windowHeight="13900" firstSheet="3" activeTab="9" xr2:uid="{00000000-000D-0000-FFFF-FFFF00000000}"/>
  </bookViews>
  <sheets>
    <sheet name="Dataset 1, Tab 1" sheetId="6" r:id="rId1"/>
    <sheet name="Dataset 1, Tab 2" sheetId="7" r:id="rId2"/>
    <sheet name="Dataset 1, Tab 3" sheetId="30" r:id="rId3"/>
    <sheet name="Dataset 1, Tab 4" sheetId="26" r:id="rId4"/>
    <sheet name="Dataset 1, Tab 5" sheetId="27" r:id="rId5"/>
    <sheet name="Dataset 1, Tab 6" sheetId="31" r:id="rId6"/>
    <sheet name="Dataset 1, Tab 7" sheetId="8" r:id="rId7"/>
    <sheet name="Dataset 2, Tab 1" sheetId="2" r:id="rId8"/>
    <sheet name="Dataset 2, Tab 2" sheetId="24" r:id="rId9"/>
    <sheet name="Dataset 2, Tab 3" sheetId="3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8" i="32" l="1"/>
  <c r="O38" i="32"/>
  <c r="P38" i="32"/>
  <c r="Q38" i="32"/>
  <c r="R38" i="32"/>
  <c r="S38" i="32"/>
  <c r="T38" i="32"/>
  <c r="U38" i="32"/>
  <c r="N39" i="32"/>
  <c r="O39" i="32"/>
  <c r="P39" i="32"/>
  <c r="Q39" i="32"/>
  <c r="R39" i="32"/>
  <c r="S39" i="32"/>
  <c r="T39" i="32"/>
  <c r="U39" i="32"/>
  <c r="N40" i="32"/>
  <c r="O40" i="32"/>
  <c r="P40" i="32"/>
  <c r="Q40" i="32"/>
  <c r="R40" i="32"/>
  <c r="S40" i="32"/>
  <c r="T40" i="32"/>
  <c r="U40" i="32"/>
  <c r="N41" i="32"/>
  <c r="O41" i="32"/>
  <c r="P41" i="32"/>
  <c r="Q41" i="32"/>
  <c r="R41" i="32"/>
  <c r="S41" i="32"/>
  <c r="T41" i="32"/>
  <c r="U41" i="32"/>
  <c r="N42" i="32"/>
  <c r="O42" i="32"/>
  <c r="P42" i="32"/>
  <c r="Q42" i="32"/>
  <c r="R42" i="32"/>
  <c r="S42" i="32"/>
  <c r="T42" i="32"/>
  <c r="U42" i="32"/>
  <c r="N43" i="32"/>
  <c r="O43" i="32"/>
  <c r="P43" i="32"/>
  <c r="Q43" i="32"/>
  <c r="R43" i="32"/>
  <c r="S43" i="32"/>
  <c r="T43" i="32"/>
  <c r="U43" i="32"/>
  <c r="N44" i="32"/>
  <c r="O44" i="32"/>
  <c r="P44" i="32"/>
  <c r="Q44" i="32"/>
  <c r="R44" i="32"/>
  <c r="S44" i="32"/>
  <c r="T44" i="32"/>
  <c r="U44" i="32"/>
  <c r="N45" i="32"/>
  <c r="O45" i="32"/>
  <c r="P45" i="32"/>
  <c r="Q45" i="32"/>
  <c r="R45" i="32"/>
  <c r="S45" i="32"/>
  <c r="T45" i="32"/>
  <c r="U45" i="32"/>
  <c r="U37" i="32"/>
  <c r="T37" i="32"/>
  <c r="S37" i="32"/>
  <c r="R37" i="32"/>
  <c r="Q37" i="32"/>
  <c r="P37" i="32"/>
  <c r="O37" i="32"/>
  <c r="N37" i="32"/>
  <c r="C73" i="32"/>
  <c r="D73" i="32"/>
  <c r="E73" i="32"/>
  <c r="F73" i="32"/>
  <c r="G73" i="32"/>
  <c r="H73" i="32"/>
  <c r="I73" i="32"/>
  <c r="J73" i="32"/>
  <c r="C74" i="32"/>
  <c r="D74" i="32"/>
  <c r="E74" i="32"/>
  <c r="F74" i="32"/>
  <c r="G74" i="32"/>
  <c r="H74" i="32"/>
  <c r="I74" i="32"/>
  <c r="J74" i="32"/>
  <c r="C75" i="32"/>
  <c r="D75" i="32"/>
  <c r="E75" i="32"/>
  <c r="F75" i="32"/>
  <c r="G75" i="32"/>
  <c r="H75" i="32"/>
  <c r="I75" i="32"/>
  <c r="J75" i="32"/>
  <c r="C76" i="32"/>
  <c r="D76" i="32"/>
  <c r="E76" i="32"/>
  <c r="F76" i="32"/>
  <c r="G76" i="32"/>
  <c r="H76" i="32"/>
  <c r="I76" i="32"/>
  <c r="J76" i="32"/>
  <c r="C77" i="32"/>
  <c r="D77" i="32"/>
  <c r="E77" i="32"/>
  <c r="F77" i="32"/>
  <c r="G77" i="32"/>
  <c r="H77" i="32"/>
  <c r="I77" i="32"/>
  <c r="J77" i="32"/>
  <c r="C78" i="32"/>
  <c r="D78" i="32"/>
  <c r="E78" i="32"/>
  <c r="F78" i="32"/>
  <c r="G78" i="32"/>
  <c r="H78" i="32"/>
  <c r="I78" i="32"/>
  <c r="J78" i="32"/>
  <c r="C79" i="32"/>
  <c r="D79" i="32"/>
  <c r="E79" i="32"/>
  <c r="F79" i="32"/>
  <c r="G79" i="32"/>
  <c r="H79" i="32"/>
  <c r="I79" i="32"/>
  <c r="J79" i="32"/>
  <c r="C80" i="32"/>
  <c r="D80" i="32"/>
  <c r="E80" i="32"/>
  <c r="F80" i="32"/>
  <c r="G80" i="32"/>
  <c r="H80" i="32"/>
  <c r="I80" i="32"/>
  <c r="J80" i="32"/>
  <c r="C81" i="32"/>
  <c r="D81" i="32"/>
  <c r="E81" i="32"/>
  <c r="F81" i="32"/>
  <c r="G81" i="32"/>
  <c r="H81" i="32"/>
  <c r="I81" i="32"/>
  <c r="J81" i="32"/>
  <c r="C82" i="32"/>
  <c r="D82" i="32"/>
  <c r="E82" i="32"/>
  <c r="F82" i="32"/>
  <c r="G82" i="32"/>
  <c r="H82" i="32"/>
  <c r="I82" i="32"/>
  <c r="J82" i="32"/>
  <c r="C83" i="32"/>
  <c r="D83" i="32"/>
  <c r="E83" i="32"/>
  <c r="F83" i="32"/>
  <c r="G83" i="32"/>
  <c r="H83" i="32"/>
  <c r="I83" i="32"/>
  <c r="J83" i="32"/>
  <c r="C84" i="32"/>
  <c r="D84" i="32"/>
  <c r="E84" i="32"/>
  <c r="F84" i="32"/>
  <c r="G84" i="32"/>
  <c r="H84" i="32"/>
  <c r="I84" i="32"/>
  <c r="J84" i="32"/>
  <c r="J72" i="32"/>
  <c r="I72" i="32"/>
  <c r="H72" i="32"/>
  <c r="G72" i="32"/>
  <c r="F72" i="32"/>
  <c r="E72" i="32"/>
  <c r="D72" i="32"/>
  <c r="C72" i="32"/>
  <c r="N5" i="32"/>
  <c r="P5" i="32"/>
  <c r="R5" i="32"/>
  <c r="T5" i="32"/>
  <c r="O5" i="32"/>
  <c r="Q5" i="32"/>
  <c r="S5" i="32"/>
  <c r="U5" i="32"/>
  <c r="N6" i="32"/>
  <c r="P6" i="32"/>
  <c r="R6" i="32"/>
  <c r="T6" i="32"/>
  <c r="O6" i="32"/>
  <c r="Q6" i="32"/>
  <c r="S6" i="32"/>
  <c r="U6" i="32"/>
  <c r="N7" i="32"/>
  <c r="P7" i="32"/>
  <c r="R7" i="32"/>
  <c r="T7" i="32"/>
  <c r="O7" i="32"/>
  <c r="Q7" i="32"/>
  <c r="S7" i="32"/>
  <c r="U7" i="32"/>
  <c r="N8" i="32"/>
  <c r="P8" i="32"/>
  <c r="R8" i="32"/>
  <c r="T8" i="32"/>
  <c r="O8" i="32"/>
  <c r="Q8" i="32"/>
  <c r="S8" i="32"/>
  <c r="U8" i="32"/>
  <c r="N9" i="32"/>
  <c r="P9" i="32"/>
  <c r="R9" i="32"/>
  <c r="T9" i="32"/>
  <c r="O9" i="32"/>
  <c r="Q9" i="32"/>
  <c r="S9" i="32"/>
  <c r="U9" i="32"/>
  <c r="N10" i="32"/>
  <c r="P10" i="32"/>
  <c r="R10" i="32"/>
  <c r="T10" i="32"/>
  <c r="O10" i="32"/>
  <c r="Q10" i="32"/>
  <c r="S10" i="32"/>
  <c r="U10" i="32"/>
  <c r="N11" i="32"/>
  <c r="P11" i="32"/>
  <c r="R11" i="32"/>
  <c r="T11" i="32"/>
  <c r="O11" i="32"/>
  <c r="Q11" i="32"/>
  <c r="S11" i="32"/>
  <c r="U11" i="32"/>
  <c r="N12" i="32"/>
  <c r="P12" i="32"/>
  <c r="R12" i="32"/>
  <c r="T12" i="32"/>
  <c r="O12" i="32"/>
  <c r="Q12" i="32"/>
  <c r="S12" i="32"/>
  <c r="U12" i="32"/>
  <c r="N13" i="32"/>
  <c r="P13" i="32"/>
  <c r="R13" i="32"/>
  <c r="T13" i="32"/>
  <c r="O13" i="32"/>
  <c r="Q13" i="32"/>
  <c r="S13" i="32"/>
  <c r="U13" i="32"/>
  <c r="N14" i="32"/>
  <c r="P14" i="32"/>
  <c r="R14" i="32"/>
  <c r="T14" i="32"/>
  <c r="O14" i="32"/>
  <c r="Q14" i="32"/>
  <c r="S14" i="32"/>
  <c r="U14" i="32"/>
  <c r="N15" i="32"/>
  <c r="P15" i="32"/>
  <c r="R15" i="32"/>
  <c r="T15" i="32"/>
  <c r="O15" i="32"/>
  <c r="Q15" i="32"/>
  <c r="S15" i="32"/>
  <c r="U15" i="32"/>
  <c r="N16" i="32"/>
  <c r="P16" i="32"/>
  <c r="R16" i="32"/>
  <c r="T16" i="32"/>
  <c r="O16" i="32"/>
  <c r="Q16" i="32"/>
  <c r="S16" i="32"/>
  <c r="U16" i="32"/>
  <c r="N17" i="32"/>
  <c r="P17" i="32"/>
  <c r="R17" i="32"/>
  <c r="T17" i="32"/>
  <c r="O17" i="32"/>
  <c r="Q17" i="32"/>
  <c r="S17" i="32"/>
  <c r="U17" i="32"/>
  <c r="N18" i="32"/>
  <c r="P18" i="32"/>
  <c r="R18" i="32"/>
  <c r="T18" i="32"/>
  <c r="O18" i="32"/>
  <c r="Q18" i="32"/>
  <c r="S18" i="32"/>
  <c r="U18" i="32"/>
  <c r="N19" i="32"/>
  <c r="P19" i="32"/>
  <c r="R19" i="32"/>
  <c r="T19" i="32"/>
  <c r="O19" i="32"/>
  <c r="Q19" i="32"/>
  <c r="S19" i="32"/>
  <c r="U19" i="32"/>
  <c r="N20" i="32"/>
  <c r="P20" i="32"/>
  <c r="R20" i="32"/>
  <c r="T20" i="32"/>
  <c r="O20" i="32"/>
  <c r="Q20" i="32"/>
  <c r="S20" i="32"/>
  <c r="U20" i="32"/>
  <c r="N21" i="32"/>
  <c r="P21" i="32"/>
  <c r="R21" i="32"/>
  <c r="T21" i="32"/>
  <c r="O21" i="32"/>
  <c r="Q21" i="32"/>
  <c r="S21" i="32"/>
  <c r="U21" i="32"/>
  <c r="N22" i="32"/>
  <c r="P22" i="32"/>
  <c r="R22" i="32"/>
  <c r="T22" i="32"/>
  <c r="O22" i="32"/>
  <c r="Q22" i="32"/>
  <c r="S22" i="32"/>
  <c r="U22" i="32"/>
  <c r="N23" i="32"/>
  <c r="P23" i="32"/>
  <c r="R23" i="32"/>
  <c r="T23" i="32"/>
  <c r="O23" i="32"/>
  <c r="Q23" i="32"/>
  <c r="S23" i="32"/>
  <c r="U23" i="32"/>
  <c r="N24" i="32"/>
  <c r="P24" i="32"/>
  <c r="R24" i="32"/>
  <c r="T24" i="32"/>
  <c r="O24" i="32"/>
  <c r="Q24" i="32"/>
  <c r="S24" i="32"/>
  <c r="U24" i="32"/>
  <c r="N25" i="32"/>
  <c r="P25" i="32"/>
  <c r="R25" i="32"/>
  <c r="T25" i="32"/>
  <c r="O25" i="32"/>
  <c r="Q25" i="32"/>
  <c r="S25" i="32"/>
  <c r="U25" i="32"/>
  <c r="N26" i="32"/>
  <c r="P26" i="32"/>
  <c r="R26" i="32"/>
  <c r="T26" i="32"/>
  <c r="O26" i="32"/>
  <c r="Q26" i="32"/>
  <c r="S26" i="32"/>
  <c r="U26" i="32"/>
  <c r="N27" i="32"/>
  <c r="P27" i="32"/>
  <c r="R27" i="32"/>
  <c r="T27" i="32"/>
  <c r="O27" i="32"/>
  <c r="Q27" i="32"/>
  <c r="S27" i="32"/>
  <c r="U27" i="32"/>
  <c r="N28" i="32"/>
  <c r="P28" i="32"/>
  <c r="R28" i="32"/>
  <c r="T28" i="32"/>
  <c r="O28" i="32"/>
  <c r="Q28" i="32"/>
  <c r="S28" i="32"/>
  <c r="U28" i="32"/>
  <c r="N29" i="32"/>
  <c r="P29" i="32"/>
  <c r="R29" i="32"/>
  <c r="T29" i="32"/>
  <c r="O29" i="32"/>
  <c r="Q29" i="32"/>
  <c r="S29" i="32"/>
  <c r="U29" i="32"/>
  <c r="N30" i="32"/>
  <c r="P30" i="32"/>
  <c r="R30" i="32"/>
  <c r="T30" i="32"/>
  <c r="O30" i="32"/>
  <c r="Q30" i="32"/>
  <c r="S30" i="32"/>
  <c r="U30" i="32"/>
  <c r="N31" i="32"/>
  <c r="P31" i="32"/>
  <c r="R31" i="32"/>
  <c r="T31" i="32"/>
  <c r="O31" i="32"/>
  <c r="Q31" i="32"/>
  <c r="S31" i="32"/>
  <c r="U31" i="32"/>
  <c r="N32" i="32"/>
  <c r="P32" i="32"/>
  <c r="R32" i="32"/>
  <c r="T32" i="32"/>
  <c r="O32" i="32"/>
  <c r="Q32" i="32"/>
  <c r="S32" i="32"/>
  <c r="U32" i="32"/>
  <c r="N33" i="32"/>
  <c r="P33" i="32"/>
  <c r="R33" i="32"/>
  <c r="T33" i="32"/>
  <c r="O33" i="32"/>
  <c r="Q33" i="32"/>
  <c r="S33" i="32"/>
  <c r="U33" i="32"/>
  <c r="N34" i="32"/>
  <c r="P34" i="32"/>
  <c r="R34" i="32"/>
  <c r="T34" i="32"/>
  <c r="O34" i="32"/>
  <c r="Q34" i="32"/>
  <c r="S34" i="32"/>
  <c r="U34" i="32"/>
  <c r="N35" i="32"/>
  <c r="P35" i="32"/>
  <c r="R35" i="32"/>
  <c r="T35" i="32"/>
  <c r="O35" i="32"/>
  <c r="Q35" i="32"/>
  <c r="S35" i="32"/>
  <c r="U35" i="32"/>
  <c r="Q4" i="32"/>
  <c r="S4" i="32"/>
  <c r="U4" i="32"/>
  <c r="O4" i="32"/>
  <c r="P4" i="32"/>
  <c r="R4" i="32"/>
  <c r="T4" i="32"/>
  <c r="N4" i="32"/>
  <c r="D5" i="32"/>
  <c r="F5" i="32"/>
  <c r="H5" i="32"/>
  <c r="J5" i="32"/>
  <c r="D6" i="32"/>
  <c r="F6" i="32"/>
  <c r="H6" i="32"/>
  <c r="J6" i="32"/>
  <c r="D7" i="32"/>
  <c r="F7" i="32"/>
  <c r="H7" i="32"/>
  <c r="J7" i="32"/>
  <c r="D8" i="32"/>
  <c r="F8" i="32"/>
  <c r="H8" i="32"/>
  <c r="J8" i="32"/>
  <c r="D9" i="32"/>
  <c r="F9" i="32"/>
  <c r="H9" i="32"/>
  <c r="J9" i="32"/>
  <c r="D10" i="32"/>
  <c r="F10" i="32"/>
  <c r="H10" i="32"/>
  <c r="J10" i="32"/>
  <c r="D11" i="32"/>
  <c r="F11" i="32"/>
  <c r="H11" i="32"/>
  <c r="J11" i="32"/>
  <c r="D12" i="32"/>
  <c r="F12" i="32"/>
  <c r="H12" i="32"/>
  <c r="J12" i="32"/>
  <c r="D13" i="32"/>
  <c r="F13" i="32"/>
  <c r="H13" i="32"/>
  <c r="J13" i="32"/>
  <c r="D14" i="32"/>
  <c r="F14" i="32"/>
  <c r="H14" i="32"/>
  <c r="J14" i="32"/>
  <c r="D15" i="32"/>
  <c r="F15" i="32"/>
  <c r="H15" i="32"/>
  <c r="J15" i="32"/>
  <c r="D16" i="32"/>
  <c r="F16" i="32"/>
  <c r="H16" i="32"/>
  <c r="J16" i="32"/>
  <c r="D17" i="32"/>
  <c r="F17" i="32"/>
  <c r="H17" i="32"/>
  <c r="J17" i="32"/>
  <c r="D18" i="32"/>
  <c r="F18" i="32"/>
  <c r="H18" i="32"/>
  <c r="J18" i="32"/>
  <c r="D19" i="32"/>
  <c r="F19" i="32"/>
  <c r="H19" i="32"/>
  <c r="J19" i="32"/>
  <c r="D20" i="32"/>
  <c r="F20" i="32"/>
  <c r="H20" i="32"/>
  <c r="J20" i="32"/>
  <c r="D21" i="32"/>
  <c r="F21" i="32"/>
  <c r="H21" i="32"/>
  <c r="J21" i="32"/>
  <c r="D22" i="32"/>
  <c r="F22" i="32"/>
  <c r="H22" i="32"/>
  <c r="J22" i="32"/>
  <c r="D23" i="32"/>
  <c r="F23" i="32"/>
  <c r="H23" i="32"/>
  <c r="J23" i="32"/>
  <c r="D24" i="32"/>
  <c r="F24" i="32"/>
  <c r="H24" i="32"/>
  <c r="J24" i="32"/>
  <c r="D25" i="32"/>
  <c r="F25" i="32"/>
  <c r="H25" i="32"/>
  <c r="J25" i="32"/>
  <c r="D26" i="32"/>
  <c r="F26" i="32"/>
  <c r="H26" i="32"/>
  <c r="J26" i="32"/>
  <c r="D27" i="32"/>
  <c r="F27" i="32"/>
  <c r="H27" i="32"/>
  <c r="J27" i="32"/>
  <c r="D28" i="32"/>
  <c r="F28" i="32"/>
  <c r="H28" i="32"/>
  <c r="J28" i="32"/>
  <c r="D29" i="32"/>
  <c r="F29" i="32"/>
  <c r="H29" i="32"/>
  <c r="J29" i="32"/>
  <c r="D30" i="32"/>
  <c r="F30" i="32"/>
  <c r="H30" i="32"/>
  <c r="J30" i="32"/>
  <c r="D31" i="32"/>
  <c r="F31" i="32"/>
  <c r="H31" i="32"/>
  <c r="J31" i="32"/>
  <c r="D32" i="32"/>
  <c r="F32" i="32"/>
  <c r="H32" i="32"/>
  <c r="J32" i="32"/>
  <c r="D33" i="32"/>
  <c r="F33" i="32"/>
  <c r="H33" i="32"/>
  <c r="J33" i="32"/>
  <c r="D34" i="32"/>
  <c r="F34" i="32"/>
  <c r="H34" i="32"/>
  <c r="J34" i="32"/>
  <c r="D35" i="32"/>
  <c r="F35" i="32"/>
  <c r="H35" i="32"/>
  <c r="J35" i="32"/>
  <c r="D36" i="32"/>
  <c r="F36" i="32"/>
  <c r="H36" i="32"/>
  <c r="J36" i="32"/>
  <c r="D37" i="32"/>
  <c r="F37" i="32"/>
  <c r="H37" i="32"/>
  <c r="J37" i="32"/>
  <c r="D38" i="32"/>
  <c r="F38" i="32"/>
  <c r="H38" i="32"/>
  <c r="J38" i="32"/>
  <c r="D39" i="32"/>
  <c r="F39" i="32"/>
  <c r="H39" i="32"/>
  <c r="J39" i="32"/>
  <c r="D40" i="32"/>
  <c r="F40" i="32"/>
  <c r="H40" i="32"/>
  <c r="J40" i="32"/>
  <c r="D41" i="32"/>
  <c r="F41" i="32"/>
  <c r="H41" i="32"/>
  <c r="J41" i="32"/>
  <c r="D42" i="32"/>
  <c r="F42" i="32"/>
  <c r="H42" i="32"/>
  <c r="J42" i="32"/>
  <c r="D43" i="32"/>
  <c r="F43" i="32"/>
  <c r="H43" i="32"/>
  <c r="J43" i="32"/>
  <c r="D44" i="32"/>
  <c r="F44" i="32"/>
  <c r="H44" i="32"/>
  <c r="J44" i="32"/>
  <c r="D45" i="32"/>
  <c r="F45" i="32"/>
  <c r="H45" i="32"/>
  <c r="J45" i="32"/>
  <c r="D46" i="32"/>
  <c r="F46" i="32"/>
  <c r="H46" i="32"/>
  <c r="J46" i="32"/>
  <c r="D47" i="32"/>
  <c r="F47" i="32"/>
  <c r="H47" i="32"/>
  <c r="J47" i="32"/>
  <c r="D48" i="32"/>
  <c r="F48" i="32"/>
  <c r="H48" i="32"/>
  <c r="J48" i="32"/>
  <c r="D49" i="32"/>
  <c r="F49" i="32"/>
  <c r="H49" i="32"/>
  <c r="J49" i="32"/>
  <c r="D50" i="32"/>
  <c r="F50" i="32"/>
  <c r="H50" i="32"/>
  <c r="J50" i="32"/>
  <c r="D51" i="32"/>
  <c r="F51" i="32"/>
  <c r="H51" i="32"/>
  <c r="J51" i="32"/>
  <c r="D52" i="32"/>
  <c r="F52" i="32"/>
  <c r="H52" i="32"/>
  <c r="J52" i="32"/>
  <c r="D53" i="32"/>
  <c r="F53" i="32"/>
  <c r="H53" i="32"/>
  <c r="J53" i="32"/>
  <c r="D54" i="32"/>
  <c r="F54" i="32"/>
  <c r="H54" i="32"/>
  <c r="J54" i="32"/>
  <c r="D55" i="32"/>
  <c r="F55" i="32"/>
  <c r="H55" i="32"/>
  <c r="J55" i="32"/>
  <c r="D56" i="32"/>
  <c r="F56" i="32"/>
  <c r="H56" i="32"/>
  <c r="J56" i="32"/>
  <c r="D57" i="32"/>
  <c r="F57" i="32"/>
  <c r="H57" i="32"/>
  <c r="J57" i="32"/>
  <c r="D58" i="32"/>
  <c r="F58" i="32"/>
  <c r="H58" i="32"/>
  <c r="J58" i="32"/>
  <c r="D59" i="32"/>
  <c r="F59" i="32"/>
  <c r="H59" i="32"/>
  <c r="J59" i="32"/>
  <c r="D60" i="32"/>
  <c r="F60" i="32"/>
  <c r="H60" i="32"/>
  <c r="J60" i="32"/>
  <c r="D61" i="32"/>
  <c r="F61" i="32"/>
  <c r="H61" i="32"/>
  <c r="J61" i="32"/>
  <c r="D62" i="32"/>
  <c r="F62" i="32"/>
  <c r="H62" i="32"/>
  <c r="J62" i="32"/>
  <c r="D63" i="32"/>
  <c r="F63" i="32"/>
  <c r="H63" i="32"/>
  <c r="J63" i="32"/>
  <c r="D64" i="32"/>
  <c r="F64" i="32"/>
  <c r="H64" i="32"/>
  <c r="J64" i="32"/>
  <c r="D65" i="32"/>
  <c r="F65" i="32"/>
  <c r="H65" i="32"/>
  <c r="J65" i="32"/>
  <c r="D66" i="32"/>
  <c r="F66" i="32"/>
  <c r="H66" i="32"/>
  <c r="J66" i="32"/>
  <c r="D67" i="32"/>
  <c r="F67" i="32"/>
  <c r="H67" i="32"/>
  <c r="J67" i="32"/>
  <c r="D68" i="32"/>
  <c r="F68" i="32"/>
  <c r="H68" i="32"/>
  <c r="J68" i="32"/>
  <c r="D69" i="32"/>
  <c r="F69" i="32"/>
  <c r="H69" i="32"/>
  <c r="J69" i="32"/>
  <c r="D70" i="32"/>
  <c r="F70" i="32"/>
  <c r="H70" i="32"/>
  <c r="J70" i="32"/>
  <c r="F4" i="32"/>
  <c r="H4" i="32"/>
  <c r="J4" i="32"/>
  <c r="D4" i="32"/>
  <c r="C5" i="32"/>
  <c r="E5" i="32"/>
  <c r="G5" i="32"/>
  <c r="I5" i="32"/>
  <c r="C6" i="32"/>
  <c r="E6" i="32"/>
  <c r="G6" i="32"/>
  <c r="I6" i="32"/>
  <c r="C7" i="32"/>
  <c r="E7" i="32"/>
  <c r="G7" i="32"/>
  <c r="I7" i="32"/>
  <c r="C8" i="32"/>
  <c r="E8" i="32"/>
  <c r="G8" i="32"/>
  <c r="I8" i="32"/>
  <c r="C9" i="32"/>
  <c r="E9" i="32"/>
  <c r="G9" i="32"/>
  <c r="I9" i="32"/>
  <c r="C10" i="32"/>
  <c r="E10" i="32"/>
  <c r="G10" i="32"/>
  <c r="I10" i="32"/>
  <c r="C11" i="32"/>
  <c r="E11" i="32"/>
  <c r="G11" i="32"/>
  <c r="I11" i="32"/>
  <c r="C12" i="32"/>
  <c r="E12" i="32"/>
  <c r="G12" i="32"/>
  <c r="I12" i="32"/>
  <c r="C13" i="32"/>
  <c r="E13" i="32"/>
  <c r="G13" i="32"/>
  <c r="I13" i="32"/>
  <c r="C14" i="32"/>
  <c r="E14" i="32"/>
  <c r="G14" i="32"/>
  <c r="I14" i="32"/>
  <c r="C15" i="32"/>
  <c r="E15" i="32"/>
  <c r="G15" i="32"/>
  <c r="I15" i="32"/>
  <c r="C16" i="32"/>
  <c r="E16" i="32"/>
  <c r="G16" i="32"/>
  <c r="I16" i="32"/>
  <c r="C17" i="32"/>
  <c r="E17" i="32"/>
  <c r="G17" i="32"/>
  <c r="I17" i="32"/>
  <c r="C18" i="32"/>
  <c r="E18" i="32"/>
  <c r="G18" i="32"/>
  <c r="I18" i="32"/>
  <c r="C19" i="32"/>
  <c r="E19" i="32"/>
  <c r="G19" i="32"/>
  <c r="I19" i="32"/>
  <c r="C20" i="32"/>
  <c r="E20" i="32"/>
  <c r="G20" i="32"/>
  <c r="I20" i="32"/>
  <c r="C21" i="32"/>
  <c r="E21" i="32"/>
  <c r="G21" i="32"/>
  <c r="I21" i="32"/>
  <c r="C22" i="32"/>
  <c r="E22" i="32"/>
  <c r="G22" i="32"/>
  <c r="I22" i="32"/>
  <c r="C23" i="32"/>
  <c r="E23" i="32"/>
  <c r="G23" i="32"/>
  <c r="I23" i="32"/>
  <c r="C24" i="32"/>
  <c r="E24" i="32"/>
  <c r="G24" i="32"/>
  <c r="I24" i="32"/>
  <c r="C25" i="32"/>
  <c r="E25" i="32"/>
  <c r="G25" i="32"/>
  <c r="I25" i="32"/>
  <c r="C26" i="32"/>
  <c r="E26" i="32"/>
  <c r="G26" i="32"/>
  <c r="I26" i="32"/>
  <c r="C27" i="32"/>
  <c r="E27" i="32"/>
  <c r="G27" i="32"/>
  <c r="I27" i="32"/>
  <c r="C28" i="32"/>
  <c r="E28" i="32"/>
  <c r="G28" i="32"/>
  <c r="I28" i="32"/>
  <c r="C29" i="32"/>
  <c r="E29" i="32"/>
  <c r="G29" i="32"/>
  <c r="I29" i="32"/>
  <c r="C30" i="32"/>
  <c r="E30" i="32"/>
  <c r="G30" i="32"/>
  <c r="I30" i="32"/>
  <c r="C31" i="32"/>
  <c r="E31" i="32"/>
  <c r="G31" i="32"/>
  <c r="I31" i="32"/>
  <c r="C32" i="32"/>
  <c r="E32" i="32"/>
  <c r="G32" i="32"/>
  <c r="I32" i="32"/>
  <c r="C33" i="32"/>
  <c r="E33" i="32"/>
  <c r="G33" i="32"/>
  <c r="I33" i="32"/>
  <c r="C34" i="32"/>
  <c r="E34" i="32"/>
  <c r="G34" i="32"/>
  <c r="I34" i="32"/>
  <c r="C35" i="32"/>
  <c r="E35" i="32"/>
  <c r="G35" i="32"/>
  <c r="I35" i="32"/>
  <c r="C36" i="32"/>
  <c r="E36" i="32"/>
  <c r="G36" i="32"/>
  <c r="I36" i="32"/>
  <c r="C37" i="32"/>
  <c r="E37" i="32"/>
  <c r="G37" i="32"/>
  <c r="I37" i="32"/>
  <c r="C38" i="32"/>
  <c r="E38" i="32"/>
  <c r="G38" i="32"/>
  <c r="I38" i="32"/>
  <c r="C39" i="32"/>
  <c r="E39" i="32"/>
  <c r="G39" i="32"/>
  <c r="I39" i="32"/>
  <c r="C40" i="32"/>
  <c r="E40" i="32"/>
  <c r="G40" i="32"/>
  <c r="I40" i="32"/>
  <c r="C41" i="32"/>
  <c r="E41" i="32"/>
  <c r="G41" i="32"/>
  <c r="I41" i="32"/>
  <c r="C42" i="32"/>
  <c r="E42" i="32"/>
  <c r="G42" i="32"/>
  <c r="I42" i="32"/>
  <c r="C43" i="32"/>
  <c r="E43" i="32"/>
  <c r="G43" i="32"/>
  <c r="I43" i="32"/>
  <c r="C44" i="32"/>
  <c r="E44" i="32"/>
  <c r="G44" i="32"/>
  <c r="I44" i="32"/>
  <c r="C45" i="32"/>
  <c r="E45" i="32"/>
  <c r="G45" i="32"/>
  <c r="I45" i="32"/>
  <c r="C46" i="32"/>
  <c r="E46" i="32"/>
  <c r="G46" i="32"/>
  <c r="I46" i="32"/>
  <c r="C47" i="32"/>
  <c r="E47" i="32"/>
  <c r="G47" i="32"/>
  <c r="I47" i="32"/>
  <c r="C48" i="32"/>
  <c r="E48" i="32"/>
  <c r="G48" i="32"/>
  <c r="I48" i="32"/>
  <c r="C49" i="32"/>
  <c r="E49" i="32"/>
  <c r="G49" i="32"/>
  <c r="I49" i="32"/>
  <c r="C50" i="32"/>
  <c r="E50" i="32"/>
  <c r="G50" i="32"/>
  <c r="I50" i="32"/>
  <c r="C51" i="32"/>
  <c r="E51" i="32"/>
  <c r="G51" i="32"/>
  <c r="I51" i="32"/>
  <c r="C52" i="32"/>
  <c r="E52" i="32"/>
  <c r="G52" i="32"/>
  <c r="I52" i="32"/>
  <c r="C53" i="32"/>
  <c r="E53" i="32"/>
  <c r="G53" i="32"/>
  <c r="I53" i="32"/>
  <c r="C54" i="32"/>
  <c r="E54" i="32"/>
  <c r="G54" i="32"/>
  <c r="I54" i="32"/>
  <c r="C55" i="32"/>
  <c r="E55" i="32"/>
  <c r="G55" i="32"/>
  <c r="I55" i="32"/>
  <c r="C56" i="32"/>
  <c r="E56" i="32"/>
  <c r="G56" i="32"/>
  <c r="I56" i="32"/>
  <c r="C57" i="32"/>
  <c r="E57" i="32"/>
  <c r="G57" i="32"/>
  <c r="I57" i="32"/>
  <c r="C58" i="32"/>
  <c r="E58" i="32"/>
  <c r="G58" i="32"/>
  <c r="I58" i="32"/>
  <c r="C59" i="32"/>
  <c r="E59" i="32"/>
  <c r="G59" i="32"/>
  <c r="I59" i="32"/>
  <c r="C60" i="32"/>
  <c r="E60" i="32"/>
  <c r="G60" i="32"/>
  <c r="I60" i="32"/>
  <c r="C61" i="32"/>
  <c r="E61" i="32"/>
  <c r="G61" i="32"/>
  <c r="I61" i="32"/>
  <c r="C62" i="32"/>
  <c r="E62" i="32"/>
  <c r="G62" i="32"/>
  <c r="I62" i="32"/>
  <c r="C63" i="32"/>
  <c r="E63" i="32"/>
  <c r="G63" i="32"/>
  <c r="I63" i="32"/>
  <c r="C64" i="32"/>
  <c r="E64" i="32"/>
  <c r="G64" i="32"/>
  <c r="I64" i="32"/>
  <c r="C65" i="32"/>
  <c r="E65" i="32"/>
  <c r="G65" i="32"/>
  <c r="I65" i="32"/>
  <c r="C66" i="32"/>
  <c r="E66" i="32"/>
  <c r="G66" i="32"/>
  <c r="I66" i="32"/>
  <c r="C67" i="32"/>
  <c r="E67" i="32"/>
  <c r="G67" i="32"/>
  <c r="I67" i="32"/>
  <c r="C68" i="32"/>
  <c r="E68" i="32"/>
  <c r="G68" i="32"/>
  <c r="I68" i="32"/>
  <c r="C69" i="32"/>
  <c r="E69" i="32"/>
  <c r="G69" i="32"/>
  <c r="I69" i="32"/>
  <c r="C70" i="32"/>
  <c r="E70" i="32"/>
  <c r="G70" i="32"/>
  <c r="I70" i="32"/>
  <c r="E4" i="32"/>
  <c r="G4" i="32"/>
  <c r="I4" i="32"/>
  <c r="C4" i="32"/>
</calcChain>
</file>

<file path=xl/sharedStrings.xml><?xml version="1.0" encoding="utf-8"?>
<sst xmlns="http://schemas.openxmlformats.org/spreadsheetml/2006/main" count="562" uniqueCount="166">
  <si>
    <t>Phi_max_10%</t>
  </si>
  <si>
    <t>Worker</t>
  </si>
  <si>
    <t>Worker</t>
    <phoneticPr fontId="1" type="noConversion"/>
  </si>
  <si>
    <t>Queen</t>
    <phoneticPr fontId="1" type="noConversion"/>
  </si>
  <si>
    <t>Phi_max_65%</t>
    <phoneticPr fontId="1" type="noConversion"/>
  </si>
  <si>
    <t>BM (mg)</t>
    <phoneticPr fontId="1" type="noConversion"/>
  </si>
  <si>
    <t/>
  </si>
  <si>
    <t>D (um)</t>
    <phoneticPr fontId="1" type="noConversion"/>
  </si>
  <si>
    <t>LH (um)</t>
    <phoneticPr fontId="1" type="noConversion"/>
  </si>
  <si>
    <t>VT (uL)</t>
    <phoneticPr fontId="1" type="noConversion"/>
  </si>
  <si>
    <t>RH (um)</t>
    <phoneticPr fontId="1" type="noConversion"/>
  </si>
  <si>
    <t>BeeID</t>
    <phoneticPr fontId="1" type="noConversion"/>
  </si>
  <si>
    <t>W-01</t>
    <phoneticPr fontId="1" type="noConversion"/>
  </si>
  <si>
    <t>W-02</t>
  </si>
  <si>
    <t>W-03</t>
  </si>
  <si>
    <t>W-04</t>
  </si>
  <si>
    <t>W-05</t>
  </si>
  <si>
    <t>W-06</t>
  </si>
  <si>
    <t>W-07</t>
  </si>
  <si>
    <t>W-08</t>
  </si>
  <si>
    <t>W-09</t>
  </si>
  <si>
    <t>W-10</t>
  </si>
  <si>
    <t>W-11</t>
  </si>
  <si>
    <t>W-12</t>
  </si>
  <si>
    <t>W-13</t>
  </si>
  <si>
    <t>W-14</t>
  </si>
  <si>
    <t>W-15</t>
  </si>
  <si>
    <t>W-16</t>
  </si>
  <si>
    <t>W-17</t>
  </si>
  <si>
    <t>W-18</t>
  </si>
  <si>
    <t>W-19</t>
  </si>
  <si>
    <t>W-20</t>
  </si>
  <si>
    <t>W-21</t>
  </si>
  <si>
    <t>W-22</t>
  </si>
  <si>
    <t>W-23</t>
  </si>
  <si>
    <t>W-24</t>
  </si>
  <si>
    <t>W-25</t>
  </si>
  <si>
    <t>W-26</t>
  </si>
  <si>
    <t>W-27</t>
  </si>
  <si>
    <t>W-28</t>
  </si>
  <si>
    <t>W-29</t>
  </si>
  <si>
    <t>W-30</t>
  </si>
  <si>
    <t>W-31</t>
  </si>
  <si>
    <t>W-32</t>
  </si>
  <si>
    <t>W-33</t>
  </si>
  <si>
    <t>W-34</t>
  </si>
  <si>
    <t>W-35</t>
  </si>
  <si>
    <t>W-36</t>
  </si>
  <si>
    <t>W-37</t>
  </si>
  <si>
    <t>W-38</t>
  </si>
  <si>
    <t>W-39</t>
  </si>
  <si>
    <t>W-40</t>
  </si>
  <si>
    <t>W-41</t>
  </si>
  <si>
    <t>W-42</t>
  </si>
  <si>
    <t>W-43</t>
  </si>
  <si>
    <t>W-44</t>
  </si>
  <si>
    <t>W-45</t>
  </si>
  <si>
    <t>W-46</t>
  </si>
  <si>
    <t>W-47</t>
  </si>
  <si>
    <t>W-48</t>
  </si>
  <si>
    <t>W-49</t>
  </si>
  <si>
    <t>W-50</t>
  </si>
  <si>
    <t>W-51</t>
  </si>
  <si>
    <t>W-52</t>
  </si>
  <si>
    <t>W-53</t>
  </si>
  <si>
    <t>W-54</t>
  </si>
  <si>
    <t>W-55</t>
  </si>
  <si>
    <t>W-56</t>
  </si>
  <si>
    <t>W-57</t>
  </si>
  <si>
    <t>W-58</t>
  </si>
  <si>
    <t>W-59</t>
  </si>
  <si>
    <t>W-60</t>
  </si>
  <si>
    <t>W-61</t>
  </si>
  <si>
    <t>W-62</t>
  </si>
  <si>
    <t>W-63</t>
  </si>
  <si>
    <t>W-64</t>
  </si>
  <si>
    <t>W-65</t>
  </si>
  <si>
    <t>W-66</t>
  </si>
  <si>
    <t>W-67</t>
  </si>
  <si>
    <t>Q-01</t>
    <phoneticPr fontId="1" type="noConversion"/>
  </si>
  <si>
    <t>Q-02</t>
  </si>
  <si>
    <t>Q-03</t>
  </si>
  <si>
    <t>Q-04</t>
  </si>
  <si>
    <t>Q-05</t>
  </si>
  <si>
    <t>Q-06</t>
  </si>
  <si>
    <t>Q-07</t>
  </si>
  <si>
    <t>Q-08</t>
  </si>
  <si>
    <t>Q-09</t>
  </si>
  <si>
    <t>Q-10</t>
  </si>
  <si>
    <t>Q-11</t>
  </si>
  <si>
    <t>Q-12</t>
  </si>
  <si>
    <t>Q-13</t>
  </si>
  <si>
    <t>Q-14</t>
  </si>
  <si>
    <t>Q-15</t>
  </si>
  <si>
    <t>Q-16</t>
  </si>
  <si>
    <t>Q-17</t>
  </si>
  <si>
    <t>Q-18</t>
  </si>
  <si>
    <t>Q-19</t>
  </si>
  <si>
    <t>Q-20</t>
  </si>
  <si>
    <t>Q-21</t>
  </si>
  <si>
    <t>Q-22</t>
  </si>
  <si>
    <t>Q-23</t>
  </si>
  <si>
    <t>Q-24</t>
  </si>
  <si>
    <t>Q-25</t>
  </si>
  <si>
    <t>Q-26</t>
  </si>
  <si>
    <t>Q-27</t>
  </si>
  <si>
    <t>Q-28</t>
  </si>
  <si>
    <t>Q-29</t>
  </si>
  <si>
    <t>Q-30</t>
  </si>
  <si>
    <t>Q-31</t>
  </si>
  <si>
    <t>Q-32</t>
  </si>
  <si>
    <t>W-02</t>
    <phoneticPr fontId="1" type="noConversion"/>
  </si>
  <si>
    <t>W-03</t>
    <phoneticPr fontId="1" type="noConversion"/>
  </si>
  <si>
    <t>W-13</t>
    <phoneticPr fontId="1" type="noConversion"/>
  </si>
  <si>
    <t>W-14</t>
    <phoneticPr fontId="1" type="noConversion"/>
  </si>
  <si>
    <t>W-15</t>
    <phoneticPr fontId="1" type="noConversion"/>
  </si>
  <si>
    <t>W-16</t>
    <phoneticPr fontId="1" type="noConversion"/>
  </si>
  <si>
    <t>W-38</t>
    <phoneticPr fontId="1" type="noConversion"/>
  </si>
  <si>
    <t>W-39</t>
    <phoneticPr fontId="1" type="noConversion"/>
  </si>
  <si>
    <t>W-40</t>
    <phoneticPr fontId="1" type="noConversion"/>
  </si>
  <si>
    <t>W-49</t>
    <phoneticPr fontId="1" type="noConversion"/>
  </si>
  <si>
    <t>W-50</t>
    <phoneticPr fontId="1" type="noConversion"/>
  </si>
  <si>
    <t>W-51</t>
    <phoneticPr fontId="1" type="noConversion"/>
  </si>
  <si>
    <t>Phi_10%</t>
    <phoneticPr fontId="1" type="noConversion"/>
  </si>
  <si>
    <t>Phi_30%</t>
    <phoneticPr fontId="1" type="noConversion"/>
  </si>
  <si>
    <t>Phi_50%</t>
    <phoneticPr fontId="1" type="noConversion"/>
  </si>
  <si>
    <t>Phi_65%</t>
    <phoneticPr fontId="1" type="noConversion"/>
  </si>
  <si>
    <t>Q-07</t>
    <phoneticPr fontId="1" type="noConversion"/>
  </si>
  <si>
    <t>Q-08</t>
    <phoneticPr fontId="1" type="noConversion"/>
  </si>
  <si>
    <t>Q-09</t>
    <phoneticPr fontId="1" type="noConversion"/>
  </si>
  <si>
    <t>Q-10</t>
    <phoneticPr fontId="1" type="noConversion"/>
  </si>
  <si>
    <t>Q-11</t>
    <phoneticPr fontId="1" type="noConversion"/>
  </si>
  <si>
    <t>Q-12</t>
    <phoneticPr fontId="1" type="noConversion"/>
  </si>
  <si>
    <t>Q-13</t>
    <phoneticPr fontId="1" type="noConversion"/>
  </si>
  <si>
    <t>Q-31</t>
    <phoneticPr fontId="1" type="noConversion"/>
  </si>
  <si>
    <t>Q-32</t>
    <phoneticPr fontId="1" type="noConversion"/>
  </si>
  <si>
    <t>V0_65% (uL)</t>
    <phoneticPr fontId="1" type="noConversion"/>
  </si>
  <si>
    <t>V0_50% (uL)</t>
    <phoneticPr fontId="1" type="noConversion"/>
  </si>
  <si>
    <t>V0_30% (uL)</t>
    <phoneticPr fontId="1" type="noConversion"/>
  </si>
  <si>
    <t>V0_10% (uL)</t>
    <phoneticPr fontId="1" type="noConversion"/>
  </si>
  <si>
    <t>f_10%</t>
    <phoneticPr fontId="1" type="noConversion"/>
  </si>
  <si>
    <t>f_30%</t>
    <phoneticPr fontId="1" type="noConversion"/>
  </si>
  <si>
    <t>f_50%</t>
    <phoneticPr fontId="1" type="noConversion"/>
  </si>
  <si>
    <t>f_65%</t>
    <phoneticPr fontId="1" type="noConversion"/>
  </si>
  <si>
    <t>Phi</t>
  </si>
  <si>
    <t>LT (mm)</t>
    <phoneticPr fontId="1" type="noConversion"/>
  </si>
  <si>
    <t>L (μm)</t>
    <phoneticPr fontId="1" type="noConversion"/>
  </si>
  <si>
    <t>Lc (mm)</t>
    <phoneticPr fontId="1" type="noConversion"/>
  </si>
  <si>
    <t>Ca</t>
    <phoneticPr fontId="1" type="noConversion"/>
  </si>
  <si>
    <t>Bo</t>
    <phoneticPr fontId="1" type="noConversion"/>
  </si>
  <si>
    <t>Q_10% (uL/s)</t>
    <phoneticPr fontId="1" type="noConversion"/>
  </si>
  <si>
    <t>Q_30% (uL/s)</t>
    <phoneticPr fontId="1" type="noConversion"/>
  </si>
  <si>
    <t>Q_50% (uL/s)</t>
    <phoneticPr fontId="1" type="noConversion"/>
  </si>
  <si>
    <t>Q_65% (uL/s)</t>
    <phoneticPr fontId="1" type="noConversion"/>
  </si>
  <si>
    <t>TL_10% (s)</t>
    <phoneticPr fontId="1" type="noConversion"/>
  </si>
  <si>
    <t>TL_30% (s)</t>
    <phoneticPr fontId="1" type="noConversion"/>
  </si>
  <si>
    <t>TL_50% (s)</t>
    <phoneticPr fontId="1" type="noConversion"/>
  </si>
  <si>
    <t>TL_65% (s)</t>
    <phoneticPr fontId="1" type="noConversion"/>
  </si>
  <si>
    <t>VT_10% (uL)</t>
    <phoneticPr fontId="1" type="noConversion"/>
  </si>
  <si>
    <t>VT_30% (uL)</t>
    <phoneticPr fontId="1" type="noConversion"/>
  </si>
  <si>
    <t>VT_50% (uL)</t>
    <phoneticPr fontId="1" type="noConversion"/>
  </si>
  <si>
    <t>VT_65% (uL)</t>
    <phoneticPr fontId="1" type="noConversion"/>
  </si>
  <si>
    <t>Lc (μm)</t>
    <phoneticPr fontId="1" type="noConversion"/>
  </si>
  <si>
    <t>D (μm)</t>
    <phoneticPr fontId="1" type="noConversion"/>
  </si>
  <si>
    <t>LH (μm)</t>
    <phoneticPr fontId="1" type="noConversion"/>
  </si>
  <si>
    <t>RH (μ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3" fillId="0" borderId="0" xfId="1" applyAlignment="1">
      <alignment horizontal="center" vertical="center"/>
    </xf>
    <xf numFmtId="9" fontId="2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2" xfId="1" xr:uid="{9FDEBE69-02B0-4CEE-A878-0E02B6D45F1C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A2DDC-FCB5-4D12-B390-AF031078FCB8}">
  <dimension ref="A1:T82"/>
  <sheetViews>
    <sheetView zoomScale="55" zoomScaleNormal="55" workbookViewId="0">
      <selection activeCell="V33" sqref="V33"/>
    </sheetView>
  </sheetViews>
  <sheetFormatPr defaultColWidth="12.58203125" defaultRowHeight="14" x14ac:dyDescent="0.3"/>
  <cols>
    <col min="1" max="8" width="12.58203125" style="1"/>
    <col min="10" max="19" width="12.58203125" style="1"/>
    <col min="21" max="16384" width="12.58203125" style="1"/>
  </cols>
  <sheetData>
    <row r="1" spans="1:20" x14ac:dyDescent="0.3">
      <c r="A1" s="10" t="s">
        <v>2</v>
      </c>
      <c r="B1" s="10"/>
      <c r="C1" s="10"/>
      <c r="D1" s="10"/>
      <c r="E1" s="10"/>
      <c r="F1" s="10"/>
      <c r="G1" s="10"/>
      <c r="H1" s="10"/>
      <c r="J1" s="10" t="s">
        <v>3</v>
      </c>
      <c r="K1" s="10"/>
      <c r="L1" s="10"/>
      <c r="M1" s="10"/>
      <c r="N1" s="10"/>
      <c r="O1" s="10"/>
      <c r="P1" s="10"/>
      <c r="Q1" s="2"/>
      <c r="T1" s="1"/>
    </row>
    <row r="2" spans="1:20" x14ac:dyDescent="0.3">
      <c r="A2" s="2" t="s">
        <v>11</v>
      </c>
      <c r="B2" s="2" t="s">
        <v>5</v>
      </c>
      <c r="C2" s="2" t="s">
        <v>145</v>
      </c>
      <c r="D2" s="2" t="s">
        <v>146</v>
      </c>
      <c r="E2" s="2" t="s">
        <v>163</v>
      </c>
      <c r="F2" s="2" t="s">
        <v>164</v>
      </c>
      <c r="G2" s="2" t="s">
        <v>165</v>
      </c>
      <c r="H2" s="2" t="s">
        <v>162</v>
      </c>
      <c r="J2" s="2" t="s">
        <v>11</v>
      </c>
      <c r="K2" s="2" t="s">
        <v>5</v>
      </c>
      <c r="L2" s="2" t="s">
        <v>145</v>
      </c>
      <c r="M2" s="2" t="s">
        <v>146</v>
      </c>
      <c r="N2" s="2" t="s">
        <v>7</v>
      </c>
      <c r="O2" s="2" t="s">
        <v>8</v>
      </c>
      <c r="P2" s="2" t="s">
        <v>10</v>
      </c>
      <c r="Q2" s="2" t="s">
        <v>162</v>
      </c>
      <c r="T2" s="1"/>
    </row>
    <row r="3" spans="1:20" x14ac:dyDescent="0.3">
      <c r="A3" s="2" t="s">
        <v>12</v>
      </c>
      <c r="B3" s="1">
        <v>82</v>
      </c>
      <c r="C3" s="1">
        <v>4.93</v>
      </c>
      <c r="D3" s="1">
        <v>20.399999999999999</v>
      </c>
      <c r="E3" s="1">
        <v>127.3</v>
      </c>
      <c r="F3" s="1">
        <v>140.4</v>
      </c>
      <c r="G3" s="1">
        <v>3.3</v>
      </c>
      <c r="H3" s="1">
        <v>0.31713088780501969</v>
      </c>
      <c r="I3" s="1"/>
      <c r="J3" s="1" t="s">
        <v>79</v>
      </c>
      <c r="K3" s="1">
        <v>332.5</v>
      </c>
      <c r="L3" s="1">
        <v>7.1</v>
      </c>
      <c r="M3" s="1">
        <v>30.2</v>
      </c>
      <c r="N3" s="1">
        <v>140.19999999999999</v>
      </c>
      <c r="O3" s="1">
        <v>271.60000000000002</v>
      </c>
      <c r="P3" s="1">
        <v>5.0999999999999996</v>
      </c>
      <c r="Q3" s="1">
        <v>0.46305507231861742</v>
      </c>
      <c r="S3" s="2"/>
      <c r="T3" s="1"/>
    </row>
    <row r="4" spans="1:20" x14ac:dyDescent="0.3">
      <c r="A4" s="2" t="s">
        <v>13</v>
      </c>
      <c r="B4" s="1">
        <v>83</v>
      </c>
      <c r="C4" s="1">
        <v>3.05</v>
      </c>
      <c r="D4" s="1">
        <v>24.5</v>
      </c>
      <c r="E4" s="1">
        <v>139.4</v>
      </c>
      <c r="F4" s="1">
        <v>125</v>
      </c>
      <c r="G4" s="1">
        <v>3.5</v>
      </c>
      <c r="H4" s="1">
        <v>0.27335873865673288</v>
      </c>
      <c r="I4" s="1"/>
      <c r="J4" s="1" t="s">
        <v>80</v>
      </c>
      <c r="K4" s="1">
        <v>783.1</v>
      </c>
      <c r="L4" s="1">
        <v>6.3</v>
      </c>
      <c r="M4" s="1">
        <v>21.5</v>
      </c>
      <c r="N4" s="1">
        <v>268.8</v>
      </c>
      <c r="O4" s="1">
        <v>312</v>
      </c>
      <c r="P4" s="1">
        <v>5.2</v>
      </c>
      <c r="Q4" s="1">
        <v>0.36803532439155889</v>
      </c>
      <c r="S4" s="2"/>
      <c r="T4" s="1"/>
    </row>
    <row r="5" spans="1:20" x14ac:dyDescent="0.3">
      <c r="A5" s="2" t="s">
        <v>14</v>
      </c>
      <c r="B5" s="1">
        <v>140</v>
      </c>
      <c r="C5" s="1">
        <v>4.1399999999999997</v>
      </c>
      <c r="D5" s="1">
        <v>18.2</v>
      </c>
      <c r="E5" s="1">
        <v>169.8</v>
      </c>
      <c r="F5" s="1">
        <v>209</v>
      </c>
      <c r="G5" s="1">
        <v>3.6</v>
      </c>
      <c r="H5" s="1">
        <v>0.27449590160874893</v>
      </c>
      <c r="I5" s="1"/>
      <c r="J5" s="1" t="s">
        <v>81</v>
      </c>
      <c r="K5" s="1">
        <v>290.60000000000002</v>
      </c>
      <c r="L5" s="1">
        <v>6.5</v>
      </c>
      <c r="M5" s="1">
        <v>33.6</v>
      </c>
      <c r="N5" s="1">
        <v>202.2</v>
      </c>
      <c r="O5" s="1">
        <v>236.3</v>
      </c>
      <c r="P5" s="1">
        <v>4.5</v>
      </c>
      <c r="Q5" s="1">
        <v>0.46733285782191691</v>
      </c>
      <c r="S5" s="2"/>
      <c r="T5" s="1"/>
    </row>
    <row r="6" spans="1:20" x14ac:dyDescent="0.3">
      <c r="A6" s="1" t="s">
        <v>15</v>
      </c>
      <c r="B6" s="1">
        <v>82</v>
      </c>
      <c r="C6" s="1">
        <v>5.2</v>
      </c>
      <c r="D6" s="1">
        <v>33.700000000000003</v>
      </c>
      <c r="E6" s="1">
        <v>115.8</v>
      </c>
      <c r="F6" s="1">
        <v>158.1</v>
      </c>
      <c r="G6" s="1">
        <v>4</v>
      </c>
      <c r="H6" s="1">
        <v>0.41861676985042062</v>
      </c>
      <c r="I6" s="1"/>
      <c r="J6" s="1" t="s">
        <v>82</v>
      </c>
      <c r="K6" s="1">
        <v>622.70000000000005</v>
      </c>
      <c r="L6" s="1">
        <v>9.8000000000000007</v>
      </c>
      <c r="M6" s="1">
        <v>38.200000000000003</v>
      </c>
      <c r="N6" s="1">
        <v>304.2</v>
      </c>
      <c r="O6" s="1">
        <v>270.89999999999998</v>
      </c>
      <c r="P6" s="1">
        <v>4.7</v>
      </c>
      <c r="Q6" s="1">
        <v>0.61184965473554043</v>
      </c>
      <c r="S6" s="2"/>
      <c r="T6" s="1"/>
    </row>
    <row r="7" spans="1:20" x14ac:dyDescent="0.3">
      <c r="A7" s="1" t="s">
        <v>16</v>
      </c>
      <c r="B7" s="1">
        <v>96</v>
      </c>
      <c r="C7" s="1">
        <v>4.84</v>
      </c>
      <c r="D7" s="1">
        <v>28.6</v>
      </c>
      <c r="E7" s="1">
        <v>121.3</v>
      </c>
      <c r="F7" s="1">
        <v>162.1</v>
      </c>
      <c r="G7" s="1">
        <v>3.6</v>
      </c>
      <c r="H7" s="1">
        <v>0.3720537595563308</v>
      </c>
      <c r="I7" s="1"/>
      <c r="J7" s="1" t="s">
        <v>83</v>
      </c>
      <c r="K7" s="1">
        <v>413.5</v>
      </c>
      <c r="L7" s="1">
        <v>6.3</v>
      </c>
      <c r="M7" s="1">
        <v>42.3</v>
      </c>
      <c r="N7" s="1">
        <v>177.7</v>
      </c>
      <c r="O7" s="1">
        <v>270.39999999999998</v>
      </c>
      <c r="P7" s="1">
        <v>4.9000000000000004</v>
      </c>
      <c r="Q7" s="1">
        <v>0.27837025703188911</v>
      </c>
      <c r="S7" s="2"/>
      <c r="T7" s="1"/>
    </row>
    <row r="8" spans="1:20" x14ac:dyDescent="0.3">
      <c r="A8" s="1" t="s">
        <v>17</v>
      </c>
      <c r="B8" s="1">
        <v>56</v>
      </c>
      <c r="C8" s="1">
        <v>4.8899999999999997</v>
      </c>
      <c r="D8" s="1">
        <v>24.4</v>
      </c>
      <c r="E8" s="1">
        <v>123</v>
      </c>
      <c r="F8" s="1">
        <v>158.5</v>
      </c>
      <c r="G8" s="1">
        <v>3.7</v>
      </c>
      <c r="H8" s="1">
        <v>0.34542148167130543</v>
      </c>
      <c r="I8" s="1"/>
      <c r="J8" s="1" t="s">
        <v>84</v>
      </c>
      <c r="K8" s="1">
        <v>320.39999999999998</v>
      </c>
      <c r="L8" s="1">
        <v>6.3</v>
      </c>
      <c r="M8" s="1">
        <v>37.9</v>
      </c>
      <c r="N8" s="1">
        <v>235.6</v>
      </c>
      <c r="O8" s="1">
        <v>357.7</v>
      </c>
      <c r="P8" s="1">
        <v>5.5</v>
      </c>
      <c r="Q8" s="1">
        <v>0.48864097249412064</v>
      </c>
      <c r="S8" s="2"/>
      <c r="T8" s="1"/>
    </row>
    <row r="9" spans="1:20" x14ac:dyDescent="0.3">
      <c r="A9" s="1" t="s">
        <v>18</v>
      </c>
      <c r="B9" s="1">
        <v>115</v>
      </c>
      <c r="C9" s="1">
        <v>4.59</v>
      </c>
      <c r="D9" s="1">
        <v>23.9</v>
      </c>
      <c r="E9" s="1">
        <v>145.30000000000001</v>
      </c>
      <c r="F9" s="1">
        <v>156</v>
      </c>
      <c r="G9" s="1">
        <v>3.3</v>
      </c>
      <c r="H9" s="1">
        <v>0.33121141284684014</v>
      </c>
      <c r="I9" s="1"/>
      <c r="J9" s="2" t="s">
        <v>85</v>
      </c>
      <c r="K9" s="1">
        <v>450.2</v>
      </c>
      <c r="L9" s="1">
        <v>6.1</v>
      </c>
      <c r="M9" s="1">
        <v>45.9</v>
      </c>
      <c r="N9" s="1">
        <v>226.5</v>
      </c>
      <c r="O9" s="1">
        <v>303</v>
      </c>
      <c r="P9" s="1">
        <v>5.8</v>
      </c>
      <c r="Q9" s="1">
        <v>0.52914081301672422</v>
      </c>
      <c r="S9" s="2"/>
      <c r="T9" s="1"/>
    </row>
    <row r="10" spans="1:20" x14ac:dyDescent="0.3">
      <c r="A10" s="1" t="s">
        <v>19</v>
      </c>
      <c r="B10" s="1">
        <v>101</v>
      </c>
      <c r="C10" s="1">
        <v>4.3600000000000003</v>
      </c>
      <c r="D10" s="1">
        <v>22</v>
      </c>
      <c r="E10" s="1">
        <v>164.5</v>
      </c>
      <c r="F10" s="1">
        <v>179.4</v>
      </c>
      <c r="G10" s="1">
        <v>4</v>
      </c>
      <c r="H10" s="1">
        <v>0.30970954134478973</v>
      </c>
      <c r="I10" s="1"/>
      <c r="J10" s="2" t="s">
        <v>86</v>
      </c>
      <c r="K10" s="1">
        <v>592.4</v>
      </c>
      <c r="L10" s="1">
        <v>8.5</v>
      </c>
      <c r="M10" s="1">
        <v>59.1</v>
      </c>
      <c r="N10" s="1">
        <v>211.1</v>
      </c>
      <c r="O10" s="1">
        <v>317.7</v>
      </c>
      <c r="P10" s="1">
        <v>4.8</v>
      </c>
      <c r="Q10" s="1">
        <v>0.70876653419867397</v>
      </c>
      <c r="S10" s="2"/>
      <c r="T10" s="1"/>
    </row>
    <row r="11" spans="1:20" x14ac:dyDescent="0.3">
      <c r="A11" s="1" t="s">
        <v>20</v>
      </c>
      <c r="B11" s="1">
        <v>139</v>
      </c>
      <c r="C11" s="1">
        <v>3.82</v>
      </c>
      <c r="D11" s="1">
        <v>26.8</v>
      </c>
      <c r="E11" s="1">
        <v>165.1</v>
      </c>
      <c r="F11" s="1">
        <v>215</v>
      </c>
      <c r="G11" s="1">
        <v>4.5999999999999996</v>
      </c>
      <c r="H11" s="1">
        <v>0.31996249780247688</v>
      </c>
      <c r="I11" s="1"/>
      <c r="J11" s="2" t="s">
        <v>87</v>
      </c>
      <c r="K11" s="1">
        <v>442.1</v>
      </c>
      <c r="L11" s="1">
        <v>6.2</v>
      </c>
      <c r="M11" s="1">
        <v>35</v>
      </c>
      <c r="N11" s="1">
        <v>260.89999999999998</v>
      </c>
      <c r="O11" s="1">
        <v>345.9</v>
      </c>
      <c r="P11" s="1">
        <v>5.2</v>
      </c>
      <c r="Q11" s="1">
        <v>0.46583258795408461</v>
      </c>
      <c r="S11" s="2"/>
      <c r="T11" s="1"/>
    </row>
    <row r="12" spans="1:20" x14ac:dyDescent="0.3">
      <c r="A12" s="1" t="s">
        <v>21</v>
      </c>
      <c r="B12" s="1">
        <v>107</v>
      </c>
      <c r="C12" s="1">
        <v>4.0999999999999996</v>
      </c>
      <c r="D12" s="1">
        <v>23.9</v>
      </c>
      <c r="E12" s="1">
        <v>155.80000000000001</v>
      </c>
      <c r="F12" s="1">
        <v>150</v>
      </c>
      <c r="G12" s="1">
        <v>3.3</v>
      </c>
      <c r="H12" s="1">
        <v>0.31303354452837795</v>
      </c>
      <c r="I12" s="1"/>
      <c r="J12" s="2" t="s">
        <v>88</v>
      </c>
      <c r="K12" s="1">
        <v>551.29999999999995</v>
      </c>
      <c r="L12" s="1">
        <v>6.3</v>
      </c>
      <c r="M12" s="1">
        <v>53.2</v>
      </c>
      <c r="N12" s="1">
        <v>252.2</v>
      </c>
      <c r="O12" s="1">
        <v>241.2</v>
      </c>
      <c r="P12" s="1">
        <v>4.2</v>
      </c>
      <c r="Q12" s="1">
        <v>0.57893004758778932</v>
      </c>
      <c r="S12" s="2"/>
      <c r="T12" s="1"/>
    </row>
    <row r="13" spans="1:20" x14ac:dyDescent="0.3">
      <c r="A13" s="1" t="s">
        <v>22</v>
      </c>
      <c r="B13" s="1">
        <v>124</v>
      </c>
      <c r="C13" s="1">
        <v>4.78</v>
      </c>
      <c r="D13" s="1">
        <v>29.2</v>
      </c>
      <c r="E13" s="1">
        <v>150.4</v>
      </c>
      <c r="F13" s="1">
        <v>243.5</v>
      </c>
      <c r="G13" s="1">
        <v>5.3</v>
      </c>
      <c r="H13" s="1">
        <v>0.37359871520121696</v>
      </c>
      <c r="I13" s="1"/>
      <c r="J13" s="2" t="s">
        <v>89</v>
      </c>
      <c r="K13" s="1">
        <v>485.4</v>
      </c>
      <c r="L13" s="1">
        <v>12.4</v>
      </c>
      <c r="M13" s="1">
        <v>48.8</v>
      </c>
      <c r="N13" s="1">
        <v>224.3</v>
      </c>
      <c r="O13" s="1">
        <v>275.60000000000002</v>
      </c>
      <c r="P13" s="1">
        <v>4.8</v>
      </c>
      <c r="Q13" s="1">
        <v>0.77789459440209507</v>
      </c>
      <c r="S13" s="2"/>
      <c r="T13" s="1"/>
    </row>
    <row r="14" spans="1:20" x14ac:dyDescent="0.3">
      <c r="A14" s="1" t="s">
        <v>23</v>
      </c>
      <c r="B14" s="1">
        <v>251.4</v>
      </c>
      <c r="C14" s="1">
        <v>3.57</v>
      </c>
      <c r="D14" s="1">
        <v>29.9</v>
      </c>
      <c r="E14" s="1">
        <v>170.6</v>
      </c>
      <c r="F14" s="1">
        <v>174.5</v>
      </c>
      <c r="G14" s="1">
        <v>3.4</v>
      </c>
      <c r="H14" s="1">
        <v>0.32671547254453681</v>
      </c>
      <c r="I14" s="1"/>
      <c r="J14" s="2" t="s">
        <v>90</v>
      </c>
      <c r="K14" s="1">
        <v>486.1</v>
      </c>
      <c r="L14" s="1">
        <v>9.9</v>
      </c>
      <c r="M14" s="1">
        <v>42.7</v>
      </c>
      <c r="N14" s="1">
        <v>339.3</v>
      </c>
      <c r="O14" s="1">
        <v>265.7</v>
      </c>
      <c r="P14" s="1">
        <v>4.7</v>
      </c>
      <c r="Q14" s="1">
        <v>0.65017689900518616</v>
      </c>
      <c r="S14" s="2"/>
      <c r="T14" s="1"/>
    </row>
    <row r="15" spans="1:20" x14ac:dyDescent="0.3">
      <c r="A15" s="2" t="s">
        <v>24</v>
      </c>
      <c r="B15" s="1">
        <v>215.3</v>
      </c>
      <c r="C15" s="1">
        <v>5.05</v>
      </c>
      <c r="D15" s="1">
        <v>26.6</v>
      </c>
      <c r="E15" s="1">
        <v>177.2</v>
      </c>
      <c r="F15" s="1">
        <v>213</v>
      </c>
      <c r="G15" s="1">
        <v>4.2</v>
      </c>
      <c r="H15" s="1">
        <v>0.36651057283521848</v>
      </c>
      <c r="I15" s="1"/>
      <c r="J15" s="2" t="s">
        <v>91</v>
      </c>
      <c r="K15" s="1">
        <v>297.3</v>
      </c>
      <c r="L15" s="1">
        <v>9.9</v>
      </c>
      <c r="M15" s="1">
        <v>43.4</v>
      </c>
      <c r="N15" s="1">
        <v>221.1</v>
      </c>
      <c r="O15" s="1">
        <v>287.89999999999998</v>
      </c>
      <c r="P15" s="1">
        <v>5.5</v>
      </c>
      <c r="Q15" s="1">
        <v>0.6554845535937518</v>
      </c>
      <c r="S15" s="2"/>
      <c r="T15" s="1"/>
    </row>
    <row r="16" spans="1:20" x14ac:dyDescent="0.3">
      <c r="A16" s="2" t="s">
        <v>25</v>
      </c>
      <c r="B16" s="1">
        <v>144.1</v>
      </c>
      <c r="C16" s="1">
        <v>3.84</v>
      </c>
      <c r="D16" s="1">
        <v>31</v>
      </c>
      <c r="E16" s="1">
        <v>160.30000000000001</v>
      </c>
      <c r="F16" s="1">
        <v>148.4</v>
      </c>
      <c r="G16" s="1">
        <v>3.1</v>
      </c>
      <c r="H16" s="1">
        <v>0.34502173844556516</v>
      </c>
      <c r="I16" s="1"/>
      <c r="J16" s="1" t="s">
        <v>92</v>
      </c>
      <c r="K16" s="1">
        <v>530.9</v>
      </c>
      <c r="L16" s="1">
        <v>6.2</v>
      </c>
      <c r="M16" s="1">
        <v>40.799999999999997</v>
      </c>
      <c r="N16" s="1">
        <v>223.5</v>
      </c>
      <c r="O16" s="1">
        <v>334.7</v>
      </c>
      <c r="P16" s="1">
        <v>6.9</v>
      </c>
      <c r="Q16" s="1">
        <v>0.50295128988799698</v>
      </c>
      <c r="S16" s="2"/>
      <c r="T16" s="1"/>
    </row>
    <row r="17" spans="1:20" x14ac:dyDescent="0.3">
      <c r="A17" s="2" t="s">
        <v>26</v>
      </c>
      <c r="B17" s="1">
        <v>190.7</v>
      </c>
      <c r="C17" s="1">
        <v>6.62</v>
      </c>
      <c r="D17" s="1">
        <v>34.4</v>
      </c>
      <c r="E17" s="1">
        <v>106.8</v>
      </c>
      <c r="F17" s="1">
        <v>176.1</v>
      </c>
      <c r="G17" s="1">
        <v>3.9</v>
      </c>
      <c r="H17" s="1">
        <v>0.47720854979767491</v>
      </c>
      <c r="I17" s="1"/>
      <c r="J17" s="1" t="s">
        <v>93</v>
      </c>
      <c r="K17" s="1">
        <v>419.4</v>
      </c>
      <c r="L17" s="1">
        <v>11.5</v>
      </c>
      <c r="M17" s="1">
        <v>41</v>
      </c>
      <c r="N17" s="1">
        <v>231</v>
      </c>
      <c r="O17" s="1">
        <v>294.8</v>
      </c>
      <c r="P17" s="1">
        <v>5.3</v>
      </c>
      <c r="Q17" s="1">
        <v>0.68665857600411573</v>
      </c>
      <c r="S17" s="2"/>
      <c r="T17" s="1"/>
    </row>
    <row r="18" spans="1:20" x14ac:dyDescent="0.3">
      <c r="A18" s="2" t="s">
        <v>27</v>
      </c>
      <c r="B18" s="1">
        <v>160.4</v>
      </c>
      <c r="C18" s="1">
        <v>6.44</v>
      </c>
      <c r="D18" s="1">
        <v>20.2</v>
      </c>
      <c r="E18" s="1">
        <v>119.1</v>
      </c>
      <c r="F18" s="1">
        <v>114.9</v>
      </c>
      <c r="G18" s="1">
        <v>3</v>
      </c>
      <c r="H18" s="1">
        <v>0.36067714094464037</v>
      </c>
      <c r="I18" s="1"/>
      <c r="J18" s="1" t="s">
        <v>94</v>
      </c>
      <c r="K18" s="1">
        <v>489.2</v>
      </c>
      <c r="L18" s="1">
        <v>6.8</v>
      </c>
      <c r="M18" s="1">
        <v>31</v>
      </c>
      <c r="N18" s="1">
        <v>233.5</v>
      </c>
      <c r="O18" s="1">
        <v>282.3</v>
      </c>
      <c r="P18" s="1">
        <v>5</v>
      </c>
      <c r="Q18" s="1">
        <v>0.45912961132995983</v>
      </c>
      <c r="S18" s="2"/>
      <c r="T18" s="1"/>
    </row>
    <row r="19" spans="1:20" x14ac:dyDescent="0.3">
      <c r="A19" s="1" t="s">
        <v>28</v>
      </c>
      <c r="B19" s="1">
        <v>98.2</v>
      </c>
      <c r="C19" s="1">
        <v>3.34</v>
      </c>
      <c r="D19" s="1">
        <v>27.4</v>
      </c>
      <c r="E19" s="1">
        <v>164</v>
      </c>
      <c r="F19" s="1">
        <v>158.19999999999999</v>
      </c>
      <c r="G19" s="1">
        <v>3.6</v>
      </c>
      <c r="H19" s="1">
        <v>0.30251611527321975</v>
      </c>
      <c r="I19" s="1"/>
      <c r="J19" s="1" t="s">
        <v>95</v>
      </c>
      <c r="K19" s="1">
        <v>392.7</v>
      </c>
      <c r="L19" s="1">
        <v>4.9000000000000004</v>
      </c>
      <c r="M19" s="1">
        <v>30.6</v>
      </c>
      <c r="N19" s="1">
        <v>221.2</v>
      </c>
      <c r="O19" s="1">
        <v>232.2</v>
      </c>
      <c r="P19" s="1">
        <v>4.2</v>
      </c>
      <c r="Q19" s="1">
        <v>0.38722086720630128</v>
      </c>
      <c r="S19" s="2"/>
      <c r="T19" s="1"/>
    </row>
    <row r="20" spans="1:20" x14ac:dyDescent="0.3">
      <c r="A20" s="1" t="s">
        <v>29</v>
      </c>
      <c r="B20" s="1">
        <v>86.9</v>
      </c>
      <c r="C20" s="1">
        <v>4.34</v>
      </c>
      <c r="D20" s="1">
        <v>25</v>
      </c>
      <c r="E20" s="1">
        <v>126.7</v>
      </c>
      <c r="F20" s="1">
        <v>146.80000000000001</v>
      </c>
      <c r="G20" s="1">
        <v>3.4</v>
      </c>
      <c r="H20" s="1">
        <v>0.3293933818400121</v>
      </c>
      <c r="I20" s="1"/>
      <c r="J20" s="1" t="s">
        <v>96</v>
      </c>
      <c r="K20" s="1">
        <v>213.5</v>
      </c>
      <c r="L20" s="1">
        <v>3.6</v>
      </c>
      <c r="M20" s="1">
        <v>26.8</v>
      </c>
      <c r="N20" s="1">
        <v>191.8</v>
      </c>
      <c r="O20" s="1">
        <v>230.9</v>
      </c>
      <c r="P20" s="1">
        <v>4.5999999999999996</v>
      </c>
      <c r="Q20" s="1">
        <v>0.31061229853307487</v>
      </c>
      <c r="S20" s="2"/>
      <c r="T20" s="1"/>
    </row>
    <row r="21" spans="1:20" x14ac:dyDescent="0.3">
      <c r="A21" s="1" t="s">
        <v>30</v>
      </c>
      <c r="B21" s="1">
        <v>116.6</v>
      </c>
      <c r="C21" s="1">
        <v>3.85</v>
      </c>
      <c r="D21" s="1">
        <v>32.299999999999997</v>
      </c>
      <c r="E21" s="1">
        <v>198.7</v>
      </c>
      <c r="F21" s="1">
        <v>147.30000000000001</v>
      </c>
      <c r="G21" s="1">
        <v>3.2</v>
      </c>
      <c r="H21" s="1">
        <v>0.35264004310344566</v>
      </c>
      <c r="I21" s="1"/>
      <c r="J21" s="1" t="s">
        <v>97</v>
      </c>
      <c r="K21" s="1">
        <v>233.1</v>
      </c>
      <c r="L21" s="1">
        <v>7.8</v>
      </c>
      <c r="M21" s="1">
        <v>36.799999999999997</v>
      </c>
      <c r="N21" s="1">
        <v>153.69999999999999</v>
      </c>
      <c r="O21" s="1">
        <v>292.89999999999998</v>
      </c>
      <c r="P21" s="1">
        <v>5.8</v>
      </c>
      <c r="Q21" s="1">
        <v>0.535761140808103</v>
      </c>
      <c r="S21" s="2"/>
      <c r="T21" s="1"/>
    </row>
    <row r="22" spans="1:20" x14ac:dyDescent="0.3">
      <c r="A22" s="1" t="s">
        <v>31</v>
      </c>
      <c r="B22" s="1">
        <v>187.3</v>
      </c>
      <c r="C22" s="1">
        <v>4.66</v>
      </c>
      <c r="D22" s="1">
        <v>27.3</v>
      </c>
      <c r="E22" s="1">
        <v>187.9</v>
      </c>
      <c r="F22" s="1">
        <v>143.19999999999999</v>
      </c>
      <c r="G22" s="1">
        <v>2.9</v>
      </c>
      <c r="H22" s="1">
        <v>0.35667632385679876</v>
      </c>
      <c r="I22" s="1"/>
      <c r="J22" s="1" t="s">
        <v>98</v>
      </c>
      <c r="K22" s="1">
        <v>322</v>
      </c>
      <c r="L22" s="1">
        <v>5</v>
      </c>
      <c r="M22" s="1">
        <v>46</v>
      </c>
      <c r="N22" s="1">
        <v>169</v>
      </c>
      <c r="O22" s="1">
        <v>288.89999999999998</v>
      </c>
      <c r="P22" s="1">
        <v>5.4</v>
      </c>
      <c r="Q22" s="1">
        <v>0.47958315233127197</v>
      </c>
      <c r="S22" s="2"/>
      <c r="T22" s="1"/>
    </row>
    <row r="23" spans="1:20" x14ac:dyDescent="0.3">
      <c r="A23" s="1" t="s">
        <v>32</v>
      </c>
      <c r="B23" s="1">
        <v>220.5</v>
      </c>
      <c r="C23" s="1">
        <v>4.1399999999999997</v>
      </c>
      <c r="D23" s="1">
        <v>28.3</v>
      </c>
      <c r="E23" s="1">
        <v>161.4</v>
      </c>
      <c r="F23" s="1">
        <v>262.5</v>
      </c>
      <c r="G23" s="1">
        <v>5.2</v>
      </c>
      <c r="H23" s="1">
        <v>0.34228935128046267</v>
      </c>
      <c r="I23" s="1"/>
      <c r="J23" s="1" t="s">
        <v>99</v>
      </c>
      <c r="K23" s="1">
        <v>198.1</v>
      </c>
      <c r="L23" s="1">
        <v>3.8</v>
      </c>
      <c r="M23" s="1">
        <v>48.2</v>
      </c>
      <c r="N23" s="1">
        <v>183.5</v>
      </c>
      <c r="O23" s="1">
        <v>233.7</v>
      </c>
      <c r="P23" s="1">
        <v>4.7</v>
      </c>
      <c r="Q23" s="1">
        <v>0.42797196169842716</v>
      </c>
      <c r="S23" s="2"/>
      <c r="T23" s="1"/>
    </row>
    <row r="24" spans="1:20" x14ac:dyDescent="0.3">
      <c r="A24" s="1" t="s">
        <v>33</v>
      </c>
      <c r="B24" s="1">
        <v>230.5</v>
      </c>
      <c r="C24" s="1">
        <v>4.6500000000000004</v>
      </c>
      <c r="D24" s="1">
        <v>32.200000000000003</v>
      </c>
      <c r="E24" s="1">
        <v>173.2</v>
      </c>
      <c r="F24" s="1">
        <v>259.89999999999998</v>
      </c>
      <c r="G24" s="1">
        <v>4.0999999999999996</v>
      </c>
      <c r="H24" s="1">
        <v>0.38694960912242826</v>
      </c>
      <c r="I24" s="1"/>
      <c r="J24" s="1" t="s">
        <v>100</v>
      </c>
      <c r="K24" s="1">
        <v>253.9</v>
      </c>
      <c r="L24" s="1">
        <v>5.5</v>
      </c>
      <c r="M24" s="1">
        <v>44.1</v>
      </c>
      <c r="N24" s="1">
        <v>274.3</v>
      </c>
      <c r="O24" s="1">
        <v>280.3</v>
      </c>
      <c r="P24" s="1">
        <v>5.4</v>
      </c>
      <c r="Q24" s="1">
        <v>0.49249365478146012</v>
      </c>
      <c r="S24" s="2"/>
      <c r="T24" s="1"/>
    </row>
    <row r="25" spans="1:20" x14ac:dyDescent="0.3">
      <c r="A25" s="1" t="s">
        <v>34</v>
      </c>
      <c r="B25" s="1">
        <v>263.39999999999998</v>
      </c>
      <c r="C25" s="1">
        <v>4.2300000000000004</v>
      </c>
      <c r="D25" s="1">
        <v>30.5</v>
      </c>
      <c r="E25" s="1">
        <v>176.5</v>
      </c>
      <c r="F25" s="1">
        <v>294.10000000000002</v>
      </c>
      <c r="G25" s="1">
        <v>5.6</v>
      </c>
      <c r="H25" s="1">
        <v>0.3591865810411074</v>
      </c>
      <c r="I25" s="1"/>
      <c r="J25" s="1" t="s">
        <v>101</v>
      </c>
      <c r="K25" s="1">
        <v>202.6</v>
      </c>
      <c r="L25" s="1">
        <v>5.7</v>
      </c>
      <c r="M25" s="1">
        <v>44.6</v>
      </c>
      <c r="N25" s="1">
        <v>160.80000000000001</v>
      </c>
      <c r="O25" s="1">
        <v>256.3</v>
      </c>
      <c r="P25" s="1">
        <v>5.2</v>
      </c>
      <c r="Q25" s="1">
        <v>0.50420234033570288</v>
      </c>
      <c r="T25" s="1"/>
    </row>
    <row r="26" spans="1:20" x14ac:dyDescent="0.3">
      <c r="A26" s="1" t="s">
        <v>35</v>
      </c>
      <c r="B26" s="1">
        <v>296.60000000000002</v>
      </c>
      <c r="C26" s="1">
        <v>4.46</v>
      </c>
      <c r="D26" s="1">
        <v>34.1</v>
      </c>
      <c r="E26" s="1">
        <v>204.5</v>
      </c>
      <c r="F26" s="1">
        <v>231.9</v>
      </c>
      <c r="G26" s="1">
        <v>4.4000000000000004</v>
      </c>
      <c r="H26" s="1">
        <v>0.38998205086901117</v>
      </c>
      <c r="I26" s="1"/>
      <c r="J26" s="1" t="s">
        <v>102</v>
      </c>
      <c r="K26" s="1">
        <v>195.1</v>
      </c>
      <c r="L26" s="1">
        <v>5.6</v>
      </c>
      <c r="M26" s="1">
        <v>40.200000000000003</v>
      </c>
      <c r="N26" s="1">
        <v>136.9</v>
      </c>
      <c r="O26" s="1">
        <v>159.5</v>
      </c>
      <c r="P26" s="1">
        <v>3.2</v>
      </c>
      <c r="Q26" s="1">
        <v>0.47446812327067878</v>
      </c>
      <c r="T26" s="1"/>
    </row>
    <row r="27" spans="1:20" x14ac:dyDescent="0.3">
      <c r="A27" s="1" t="s">
        <v>36</v>
      </c>
      <c r="B27" s="1">
        <v>239.8</v>
      </c>
      <c r="C27" s="1">
        <v>6.9</v>
      </c>
      <c r="D27" s="1">
        <v>38</v>
      </c>
      <c r="E27" s="1">
        <v>212.3</v>
      </c>
      <c r="F27" s="1">
        <v>237.4</v>
      </c>
      <c r="G27" s="1">
        <v>4.7</v>
      </c>
      <c r="H27" s="1">
        <v>0.51205468457968428</v>
      </c>
      <c r="I27" s="1"/>
      <c r="J27" s="1" t="s">
        <v>103</v>
      </c>
      <c r="K27" s="1">
        <v>239.8</v>
      </c>
      <c r="L27" s="1">
        <v>4.8</v>
      </c>
      <c r="M27" s="1">
        <v>36.299999999999997</v>
      </c>
      <c r="N27" s="1">
        <v>172.4</v>
      </c>
      <c r="O27" s="1">
        <v>240.6</v>
      </c>
      <c r="P27" s="1">
        <v>4.7</v>
      </c>
      <c r="Q27" s="1">
        <v>0.41742065114222604</v>
      </c>
      <c r="T27" s="1"/>
    </row>
    <row r="28" spans="1:20" x14ac:dyDescent="0.3">
      <c r="A28" s="1" t="s">
        <v>37</v>
      </c>
      <c r="B28" s="1">
        <v>196.6</v>
      </c>
      <c r="C28" s="1">
        <v>6.21</v>
      </c>
      <c r="D28" s="1">
        <v>34.1</v>
      </c>
      <c r="E28" s="1">
        <v>159.69999999999999</v>
      </c>
      <c r="F28" s="1">
        <v>203.6</v>
      </c>
      <c r="G28" s="1">
        <v>4.0999999999999996</v>
      </c>
      <c r="H28" s="1">
        <v>0.46017496672461444</v>
      </c>
      <c r="I28" s="1"/>
      <c r="J28" s="1" t="s">
        <v>104</v>
      </c>
      <c r="K28" s="1">
        <v>257.5</v>
      </c>
      <c r="L28" s="1">
        <v>6.3</v>
      </c>
      <c r="M28" s="1">
        <v>40</v>
      </c>
      <c r="N28" s="1">
        <v>167.6</v>
      </c>
      <c r="O28" s="1">
        <v>224.4</v>
      </c>
      <c r="P28" s="1">
        <v>4.4000000000000004</v>
      </c>
      <c r="Q28" s="1">
        <v>0.50199601592044529</v>
      </c>
      <c r="T28" s="1"/>
    </row>
    <row r="29" spans="1:20" x14ac:dyDescent="0.3">
      <c r="A29" s="1" t="s">
        <v>38</v>
      </c>
      <c r="B29" s="1">
        <v>229.7</v>
      </c>
      <c r="C29" s="1">
        <v>7.05</v>
      </c>
      <c r="D29" s="1">
        <v>40.4</v>
      </c>
      <c r="E29" s="1">
        <v>196.7</v>
      </c>
      <c r="F29" s="1">
        <v>240.1</v>
      </c>
      <c r="G29" s="1">
        <v>4.7</v>
      </c>
      <c r="H29" s="1">
        <v>0.53368530052831697</v>
      </c>
      <c r="I29" s="1"/>
      <c r="J29" s="1" t="s">
        <v>105</v>
      </c>
      <c r="K29" s="1">
        <v>221.5</v>
      </c>
      <c r="L29" s="1">
        <v>5</v>
      </c>
      <c r="M29" s="1">
        <v>38.799999999999997</v>
      </c>
      <c r="N29" s="1">
        <v>164.8</v>
      </c>
      <c r="O29" s="1">
        <v>152.4</v>
      </c>
      <c r="P29" s="1">
        <v>3</v>
      </c>
      <c r="Q29" s="1">
        <v>0.44045431091090481</v>
      </c>
      <c r="T29" s="1"/>
    </row>
    <row r="30" spans="1:20" x14ac:dyDescent="0.3">
      <c r="A30" s="1" t="s">
        <v>39</v>
      </c>
      <c r="B30" s="1">
        <v>117.4</v>
      </c>
      <c r="C30" s="1">
        <v>3.84</v>
      </c>
      <c r="D30" s="1">
        <v>28.4</v>
      </c>
      <c r="E30" s="1">
        <v>242.9</v>
      </c>
      <c r="F30" s="1">
        <v>183.3</v>
      </c>
      <c r="G30" s="1">
        <v>3.7</v>
      </c>
      <c r="H30" s="1">
        <v>0.3302362790488047</v>
      </c>
      <c r="I30" s="1"/>
      <c r="J30" s="1" t="s">
        <v>106</v>
      </c>
      <c r="K30" s="1">
        <v>236.4</v>
      </c>
      <c r="L30" s="1">
        <v>5.9</v>
      </c>
      <c r="M30" s="1">
        <v>44.1</v>
      </c>
      <c r="N30" s="1">
        <v>199.3</v>
      </c>
      <c r="O30" s="1">
        <v>180.5</v>
      </c>
      <c r="P30" s="1">
        <v>3.5</v>
      </c>
      <c r="Q30" s="1">
        <v>0.51008822766262696</v>
      </c>
      <c r="T30" s="1"/>
    </row>
    <row r="31" spans="1:20" x14ac:dyDescent="0.3">
      <c r="A31" s="1" t="s">
        <v>40</v>
      </c>
      <c r="B31" s="1">
        <v>60</v>
      </c>
      <c r="C31" s="1">
        <v>4.0599999999999996</v>
      </c>
      <c r="D31" s="1">
        <v>25.3</v>
      </c>
      <c r="E31" s="1">
        <v>193</v>
      </c>
      <c r="F31" s="1">
        <v>140.30000000000001</v>
      </c>
      <c r="G31" s="1">
        <v>2.9</v>
      </c>
      <c r="H31" s="1">
        <v>0.32049648984037249</v>
      </c>
      <c r="I31" s="1"/>
      <c r="J31" s="1" t="s">
        <v>107</v>
      </c>
      <c r="K31" s="1">
        <v>285.5</v>
      </c>
      <c r="L31" s="1">
        <v>8.1999999999999993</v>
      </c>
      <c r="M31" s="1">
        <v>37.4</v>
      </c>
      <c r="N31" s="1">
        <v>188.1</v>
      </c>
      <c r="O31" s="1">
        <v>239</v>
      </c>
      <c r="P31" s="1">
        <v>4.5999999999999996</v>
      </c>
      <c r="Q31" s="1">
        <v>0.55378696264899552</v>
      </c>
      <c r="T31" s="1"/>
    </row>
    <row r="32" spans="1:20" x14ac:dyDescent="0.3">
      <c r="A32" s="1" t="s">
        <v>41</v>
      </c>
      <c r="B32" s="1">
        <v>100.7</v>
      </c>
      <c r="C32" s="1">
        <v>4.84</v>
      </c>
      <c r="D32" s="1">
        <v>38.5</v>
      </c>
      <c r="E32" s="1">
        <v>161.80000000000001</v>
      </c>
      <c r="F32" s="1">
        <v>178.6</v>
      </c>
      <c r="G32" s="1">
        <v>4</v>
      </c>
      <c r="H32" s="1">
        <v>0.43167117114766884</v>
      </c>
      <c r="I32" s="1"/>
      <c r="J32" s="1" t="s">
        <v>108</v>
      </c>
      <c r="K32" s="1">
        <v>213.5</v>
      </c>
      <c r="L32" s="1">
        <v>4.7</v>
      </c>
      <c r="M32" s="1">
        <v>29.1</v>
      </c>
      <c r="N32" s="1">
        <v>158.5</v>
      </c>
      <c r="O32" s="1">
        <v>282.3</v>
      </c>
      <c r="P32" s="1">
        <v>5.6</v>
      </c>
      <c r="Q32" s="1">
        <v>0.36982428259918249</v>
      </c>
      <c r="T32" s="1"/>
    </row>
    <row r="33" spans="1:20" x14ac:dyDescent="0.3">
      <c r="A33" s="1" t="s">
        <v>42</v>
      </c>
      <c r="B33" s="1">
        <v>211.9</v>
      </c>
      <c r="C33" s="1">
        <v>5.2</v>
      </c>
      <c r="D33" s="1">
        <v>38.5</v>
      </c>
      <c r="E33" s="1">
        <v>146.69999999999999</v>
      </c>
      <c r="F33" s="1">
        <v>177.9</v>
      </c>
      <c r="G33" s="1">
        <v>3.6</v>
      </c>
      <c r="H33" s="1">
        <v>0.44743714642394189</v>
      </c>
      <c r="I33" s="1"/>
      <c r="J33" s="2" t="s">
        <v>109</v>
      </c>
      <c r="K33" s="1">
        <v>291.39999999999998</v>
      </c>
      <c r="L33" s="1">
        <v>6.3</v>
      </c>
      <c r="M33" s="1">
        <v>39.200000000000003</v>
      </c>
      <c r="N33" s="1">
        <v>174.9</v>
      </c>
      <c r="O33" s="1">
        <v>241.9</v>
      </c>
      <c r="P33" s="1">
        <v>4.5999999999999996</v>
      </c>
      <c r="Q33" s="1">
        <v>0.49695070178036777</v>
      </c>
      <c r="T33" s="1"/>
    </row>
    <row r="34" spans="1:20" x14ac:dyDescent="0.3">
      <c r="A34" s="1" t="s">
        <v>43</v>
      </c>
      <c r="B34" s="1">
        <v>208.8</v>
      </c>
      <c r="C34" s="1">
        <v>4.93</v>
      </c>
      <c r="D34" s="1">
        <v>38.700000000000003</v>
      </c>
      <c r="E34" s="1">
        <v>154.80000000000001</v>
      </c>
      <c r="F34" s="1">
        <v>153.6</v>
      </c>
      <c r="G34" s="1">
        <v>3.1</v>
      </c>
      <c r="H34" s="1">
        <v>0.43679629119304569</v>
      </c>
      <c r="I34" s="1"/>
      <c r="J34" s="2" t="s">
        <v>110</v>
      </c>
      <c r="K34" s="1">
        <v>198.1</v>
      </c>
      <c r="L34" s="1">
        <v>7.1</v>
      </c>
      <c r="M34" s="1">
        <v>41.5</v>
      </c>
      <c r="N34" s="1">
        <v>128.9</v>
      </c>
      <c r="O34" s="1">
        <v>237.7</v>
      </c>
      <c r="P34" s="1">
        <v>4.8</v>
      </c>
      <c r="Q34" s="1">
        <v>0.54281672781888357</v>
      </c>
      <c r="T34" s="1"/>
    </row>
    <row r="35" spans="1:20" x14ac:dyDescent="0.3">
      <c r="A35" s="1" t="s">
        <v>44</v>
      </c>
      <c r="B35" s="1">
        <v>189.2</v>
      </c>
      <c r="C35" s="1">
        <v>4.84</v>
      </c>
      <c r="D35" s="1">
        <v>42.7</v>
      </c>
      <c r="E35" s="1">
        <v>176.4</v>
      </c>
      <c r="F35" s="1">
        <v>264.7</v>
      </c>
      <c r="G35" s="1">
        <v>5.4</v>
      </c>
      <c r="H35" s="1">
        <v>0.45460752303498014</v>
      </c>
      <c r="I35" s="1"/>
      <c r="T35" s="1"/>
    </row>
    <row r="36" spans="1:20" x14ac:dyDescent="0.3">
      <c r="A36" s="1" t="s">
        <v>45</v>
      </c>
      <c r="B36" s="1">
        <v>205.7</v>
      </c>
      <c r="C36" s="1">
        <v>4.8899999999999997</v>
      </c>
      <c r="D36" s="1">
        <v>40.299999999999997</v>
      </c>
      <c r="E36" s="1">
        <v>168.7</v>
      </c>
      <c r="F36" s="1">
        <v>216.9</v>
      </c>
      <c r="G36" s="1">
        <v>4.4000000000000004</v>
      </c>
      <c r="H36" s="1">
        <v>0.44392229049688414</v>
      </c>
      <c r="I36" s="1"/>
      <c r="T36" s="1"/>
    </row>
    <row r="37" spans="1:20" x14ac:dyDescent="0.3">
      <c r="A37" s="1" t="s">
        <v>46</v>
      </c>
      <c r="B37" s="1">
        <v>228</v>
      </c>
      <c r="C37" s="1">
        <v>4.59</v>
      </c>
      <c r="D37" s="1">
        <v>33.1</v>
      </c>
      <c r="E37" s="1">
        <v>126.8</v>
      </c>
      <c r="F37" s="1">
        <v>256.5</v>
      </c>
      <c r="G37" s="1">
        <v>5.0999999999999996</v>
      </c>
      <c r="H37" s="1">
        <v>0.38978070757799188</v>
      </c>
      <c r="I37" s="1"/>
      <c r="T37" s="1"/>
    </row>
    <row r="38" spans="1:20" x14ac:dyDescent="0.3">
      <c r="A38" s="1" t="s">
        <v>47</v>
      </c>
      <c r="B38" s="1">
        <v>184.9</v>
      </c>
      <c r="C38" s="1">
        <v>3.05</v>
      </c>
      <c r="D38" s="1">
        <v>32.1</v>
      </c>
      <c r="E38" s="1">
        <v>121.1</v>
      </c>
      <c r="F38" s="1">
        <v>282.5</v>
      </c>
      <c r="G38" s="1">
        <v>5.8</v>
      </c>
      <c r="H38" s="1">
        <v>0.3128977468758764</v>
      </c>
      <c r="I38" s="1"/>
      <c r="T38" s="1"/>
    </row>
    <row r="39" spans="1:20" x14ac:dyDescent="0.3">
      <c r="A39" s="1" t="s">
        <v>48</v>
      </c>
      <c r="B39" s="1">
        <v>211.9</v>
      </c>
      <c r="C39" s="1">
        <v>4.1399999999999997</v>
      </c>
      <c r="D39" s="1">
        <v>33.1</v>
      </c>
      <c r="E39" s="1">
        <v>215.8</v>
      </c>
      <c r="F39" s="1">
        <v>161.6</v>
      </c>
      <c r="G39" s="1">
        <v>3.2</v>
      </c>
      <c r="H39" s="1">
        <v>0.37018103679145964</v>
      </c>
      <c r="I39" s="1"/>
      <c r="T39" s="1"/>
    </row>
    <row r="40" spans="1:20" x14ac:dyDescent="0.3">
      <c r="A40" s="2" t="s">
        <v>49</v>
      </c>
      <c r="B40" s="1">
        <v>293.39999999999998</v>
      </c>
      <c r="C40" s="1">
        <v>4.3600000000000003</v>
      </c>
      <c r="D40" s="1">
        <v>32.200000000000003</v>
      </c>
      <c r="E40" s="1">
        <v>165.2</v>
      </c>
      <c r="F40" s="1">
        <v>279.39999999999998</v>
      </c>
      <c r="G40" s="1">
        <v>5.3</v>
      </c>
      <c r="H40" s="1">
        <v>0.37468920454157739</v>
      </c>
      <c r="I40" s="1"/>
      <c r="T40" s="1"/>
    </row>
    <row r="41" spans="1:20" x14ac:dyDescent="0.3">
      <c r="A41" s="2" t="s">
        <v>50</v>
      </c>
      <c r="B41" s="1">
        <v>176.5</v>
      </c>
      <c r="C41" s="1">
        <v>3.82</v>
      </c>
      <c r="D41" s="1">
        <v>31.9</v>
      </c>
      <c r="E41" s="1">
        <v>253.3</v>
      </c>
      <c r="F41" s="1">
        <v>240.6</v>
      </c>
      <c r="G41" s="1">
        <v>4.9000000000000004</v>
      </c>
      <c r="H41" s="1">
        <v>0.34908165233939181</v>
      </c>
      <c r="I41" s="1"/>
      <c r="T41" s="1"/>
    </row>
    <row r="42" spans="1:20" x14ac:dyDescent="0.3">
      <c r="A42" s="2" t="s">
        <v>51</v>
      </c>
      <c r="B42" s="1">
        <v>130.30000000000001</v>
      </c>
      <c r="C42" s="1">
        <v>4.78</v>
      </c>
      <c r="D42" s="1">
        <v>35.4</v>
      </c>
      <c r="E42" s="1">
        <v>106.8</v>
      </c>
      <c r="F42" s="1">
        <v>229</v>
      </c>
      <c r="G42" s="1">
        <v>4.5999999999999996</v>
      </c>
      <c r="H42" s="1">
        <v>0.41135386226459575</v>
      </c>
      <c r="I42" s="1"/>
      <c r="T42" s="1"/>
    </row>
    <row r="43" spans="1:20" x14ac:dyDescent="0.3">
      <c r="A43" s="1" t="s">
        <v>52</v>
      </c>
      <c r="B43" s="1">
        <v>198.1</v>
      </c>
      <c r="C43" s="1">
        <v>4.0999999999999996</v>
      </c>
      <c r="D43" s="1">
        <v>33</v>
      </c>
      <c r="E43" s="1">
        <v>162.80000000000001</v>
      </c>
      <c r="F43" s="1">
        <v>202.6</v>
      </c>
      <c r="G43" s="1">
        <v>4.4000000000000004</v>
      </c>
      <c r="H43" s="1">
        <v>0.36783148315499037</v>
      </c>
      <c r="I43" s="1"/>
      <c r="T43" s="1"/>
    </row>
    <row r="44" spans="1:20" x14ac:dyDescent="0.3">
      <c r="A44" s="1" t="s">
        <v>53</v>
      </c>
      <c r="B44" s="1">
        <v>89.1</v>
      </c>
      <c r="C44" s="1">
        <v>3.57</v>
      </c>
      <c r="D44" s="1">
        <v>30.5</v>
      </c>
      <c r="E44" s="1">
        <v>130.69999999999999</v>
      </c>
      <c r="F44" s="1">
        <v>254.7</v>
      </c>
      <c r="G44" s="1">
        <v>3.8</v>
      </c>
      <c r="H44" s="1">
        <v>0.32997727194459925</v>
      </c>
      <c r="I44" s="1"/>
      <c r="T44" s="1"/>
    </row>
    <row r="45" spans="1:20" x14ac:dyDescent="0.3">
      <c r="A45" s="1" t="s">
        <v>54</v>
      </c>
      <c r="B45" s="1">
        <v>102.6</v>
      </c>
      <c r="C45" s="1">
        <v>5.05</v>
      </c>
      <c r="D45" s="1">
        <v>31</v>
      </c>
      <c r="E45" s="1">
        <v>116.9</v>
      </c>
      <c r="F45" s="1">
        <v>210.8</v>
      </c>
      <c r="G45" s="1">
        <v>4.7</v>
      </c>
      <c r="H45" s="1">
        <v>0.39566399886772613</v>
      </c>
      <c r="I45" s="1"/>
      <c r="T45" s="1"/>
    </row>
    <row r="46" spans="1:20" x14ac:dyDescent="0.3">
      <c r="A46" s="1" t="s">
        <v>55</v>
      </c>
      <c r="B46" s="1">
        <v>159.1</v>
      </c>
      <c r="C46" s="1">
        <v>3.84</v>
      </c>
      <c r="D46" s="1">
        <v>33.700000000000003</v>
      </c>
      <c r="E46" s="1">
        <v>172.3</v>
      </c>
      <c r="F46" s="1">
        <v>175.1</v>
      </c>
      <c r="G46" s="1">
        <v>3.7</v>
      </c>
      <c r="H46" s="1">
        <v>0.35973323449467387</v>
      </c>
      <c r="I46" s="1"/>
      <c r="T46" s="1"/>
    </row>
    <row r="47" spans="1:20" x14ac:dyDescent="0.3">
      <c r="A47" s="1" t="s">
        <v>56</v>
      </c>
      <c r="B47" s="1">
        <v>143</v>
      </c>
      <c r="C47" s="1">
        <v>3.84</v>
      </c>
      <c r="D47" s="1">
        <v>20.399999999999999</v>
      </c>
      <c r="E47" s="1">
        <v>129.4</v>
      </c>
      <c r="F47" s="1">
        <v>171</v>
      </c>
      <c r="G47" s="1">
        <v>3.6</v>
      </c>
      <c r="H47" s="1">
        <v>0.27988569095257443</v>
      </c>
      <c r="I47" s="1"/>
      <c r="T47" s="1"/>
    </row>
    <row r="48" spans="1:20" x14ac:dyDescent="0.3">
      <c r="A48" s="1" t="s">
        <v>57</v>
      </c>
      <c r="B48" s="1">
        <v>195.1</v>
      </c>
      <c r="C48" s="1">
        <v>4.0599999999999996</v>
      </c>
      <c r="D48" s="1">
        <v>28.6</v>
      </c>
      <c r="E48" s="1">
        <v>202.8</v>
      </c>
      <c r="F48" s="1">
        <v>260.7</v>
      </c>
      <c r="G48" s="1">
        <v>5.3</v>
      </c>
      <c r="H48" s="1">
        <v>0.3407579786299948</v>
      </c>
      <c r="I48" s="1"/>
      <c r="T48" s="1"/>
    </row>
    <row r="49" spans="1:20" x14ac:dyDescent="0.3">
      <c r="A49" s="1" t="s">
        <v>58</v>
      </c>
      <c r="B49" s="1">
        <v>144.19999999999999</v>
      </c>
      <c r="C49" s="1">
        <v>3.34</v>
      </c>
      <c r="D49" s="1">
        <v>24.4</v>
      </c>
      <c r="E49" s="1">
        <v>155.4</v>
      </c>
      <c r="F49" s="1">
        <v>288.60000000000002</v>
      </c>
      <c r="G49" s="1">
        <v>5.0999999999999996</v>
      </c>
      <c r="H49" s="1">
        <v>0.28547504269200136</v>
      </c>
      <c r="I49" s="1"/>
      <c r="T49" s="1"/>
    </row>
    <row r="50" spans="1:20" x14ac:dyDescent="0.3">
      <c r="A50" s="1" t="s">
        <v>59</v>
      </c>
      <c r="B50" s="1">
        <v>155.30000000000001</v>
      </c>
      <c r="C50" s="1">
        <v>4.34</v>
      </c>
      <c r="D50" s="1">
        <v>23.9</v>
      </c>
      <c r="E50" s="1">
        <v>111.3</v>
      </c>
      <c r="F50" s="1">
        <v>191.5</v>
      </c>
      <c r="G50" s="1">
        <v>4</v>
      </c>
      <c r="H50" s="1">
        <v>0.32206521078812594</v>
      </c>
      <c r="I50" s="1"/>
      <c r="T50" s="1"/>
    </row>
    <row r="51" spans="1:20" x14ac:dyDescent="0.3">
      <c r="A51" s="2" t="s">
        <v>60</v>
      </c>
      <c r="B51" s="1">
        <v>119.5</v>
      </c>
      <c r="C51" s="1">
        <v>3.85</v>
      </c>
      <c r="D51" s="1">
        <v>24.5</v>
      </c>
      <c r="E51" s="1">
        <v>86.6</v>
      </c>
      <c r="F51" s="1">
        <v>171.3</v>
      </c>
      <c r="G51" s="1">
        <v>3.7</v>
      </c>
      <c r="H51" s="1">
        <v>0.30712375355872429</v>
      </c>
      <c r="I51" s="1"/>
      <c r="T51" s="1"/>
    </row>
    <row r="52" spans="1:20" x14ac:dyDescent="0.3">
      <c r="A52" s="2" t="s">
        <v>61</v>
      </c>
      <c r="B52" s="1">
        <v>248.5</v>
      </c>
      <c r="C52" s="1">
        <v>4.66</v>
      </c>
      <c r="D52" s="1">
        <v>18.2</v>
      </c>
      <c r="E52" s="1">
        <v>172.8</v>
      </c>
      <c r="F52" s="1">
        <v>264.2</v>
      </c>
      <c r="G52" s="1">
        <v>5.0999999999999996</v>
      </c>
      <c r="H52" s="1">
        <v>0.29122499892694653</v>
      </c>
      <c r="I52" s="1"/>
      <c r="T52" s="1"/>
    </row>
    <row r="53" spans="1:20" x14ac:dyDescent="0.3">
      <c r="A53" s="2" t="s">
        <v>62</v>
      </c>
      <c r="B53" s="1">
        <v>193.6</v>
      </c>
      <c r="C53" s="1">
        <v>4.0999999999999996</v>
      </c>
      <c r="D53" s="1">
        <v>27.4</v>
      </c>
      <c r="E53" s="1">
        <v>211</v>
      </c>
      <c r="F53" s="1">
        <v>274.8</v>
      </c>
      <c r="G53" s="1">
        <v>5.6</v>
      </c>
      <c r="H53" s="1">
        <v>0.33517159784206058</v>
      </c>
      <c r="I53" s="1"/>
      <c r="T53" s="1"/>
    </row>
    <row r="54" spans="1:20" x14ac:dyDescent="0.3">
      <c r="A54" s="1" t="s">
        <v>63</v>
      </c>
      <c r="B54" s="1">
        <v>159.1</v>
      </c>
      <c r="C54" s="1">
        <v>4.6500000000000004</v>
      </c>
      <c r="D54" s="1">
        <v>26.8</v>
      </c>
      <c r="E54" s="1">
        <v>164.4</v>
      </c>
      <c r="F54" s="1">
        <v>256.39999999999998</v>
      </c>
      <c r="G54" s="1">
        <v>5.4</v>
      </c>
      <c r="H54" s="1">
        <v>0.35301558039270736</v>
      </c>
      <c r="I54" s="1"/>
      <c r="T54" s="1"/>
    </row>
    <row r="55" spans="1:20" x14ac:dyDescent="0.3">
      <c r="A55" s="1" t="s">
        <v>64</v>
      </c>
      <c r="B55" s="1">
        <v>131.5</v>
      </c>
      <c r="C55" s="1">
        <v>4.2300000000000004</v>
      </c>
      <c r="D55" s="1">
        <v>23.9</v>
      </c>
      <c r="E55" s="1">
        <v>150.4</v>
      </c>
      <c r="F55" s="1">
        <v>208</v>
      </c>
      <c r="G55" s="1">
        <v>4.5</v>
      </c>
      <c r="H55" s="1">
        <v>0.31795754433571788</v>
      </c>
      <c r="I55" s="1"/>
      <c r="T55" s="1"/>
    </row>
    <row r="56" spans="1:20" x14ac:dyDescent="0.3">
      <c r="A56" s="1" t="s">
        <v>65</v>
      </c>
      <c r="B56" s="1">
        <v>224.7</v>
      </c>
      <c r="C56" s="1">
        <v>4.46</v>
      </c>
      <c r="D56" s="1">
        <v>29.2</v>
      </c>
      <c r="E56" s="1">
        <v>204.9</v>
      </c>
      <c r="F56" s="1">
        <v>205.3</v>
      </c>
      <c r="G56" s="1">
        <v>4.0999999999999996</v>
      </c>
      <c r="H56" s="1">
        <v>0.36087671024880502</v>
      </c>
      <c r="I56" s="1"/>
      <c r="T56" s="1"/>
    </row>
    <row r="57" spans="1:20" x14ac:dyDescent="0.3">
      <c r="A57" s="1" t="s">
        <v>66</v>
      </c>
      <c r="B57" s="1">
        <v>177.8</v>
      </c>
      <c r="C57" s="1">
        <v>5.77</v>
      </c>
      <c r="D57" s="1">
        <v>29.9</v>
      </c>
      <c r="E57" s="1">
        <v>122.6</v>
      </c>
      <c r="F57" s="1">
        <v>247.8</v>
      </c>
      <c r="G57" s="1">
        <v>5.0999999999999996</v>
      </c>
      <c r="H57" s="1">
        <v>0.41535888096921675</v>
      </c>
      <c r="I57" s="1"/>
      <c r="T57" s="1"/>
    </row>
    <row r="58" spans="1:20" x14ac:dyDescent="0.3">
      <c r="A58" s="1" t="s">
        <v>67</v>
      </c>
      <c r="B58" s="1">
        <v>281.7</v>
      </c>
      <c r="C58" s="1">
        <v>5.46</v>
      </c>
      <c r="D58" s="1">
        <v>26.6</v>
      </c>
      <c r="E58" s="1">
        <v>257.8</v>
      </c>
      <c r="F58" s="1">
        <v>248.6</v>
      </c>
      <c r="G58" s="1">
        <v>4.8</v>
      </c>
      <c r="H58" s="1">
        <v>0.38109841248685361</v>
      </c>
      <c r="I58" s="1"/>
      <c r="T58" s="1"/>
    </row>
    <row r="59" spans="1:20" x14ac:dyDescent="0.3">
      <c r="A59" s="1" t="s">
        <v>68</v>
      </c>
      <c r="B59" s="1">
        <v>239.8</v>
      </c>
      <c r="C59" s="1">
        <v>4.71</v>
      </c>
      <c r="D59" s="1">
        <v>31</v>
      </c>
      <c r="E59" s="1">
        <v>150.30000000000001</v>
      </c>
      <c r="F59" s="1">
        <v>319.89999999999998</v>
      </c>
      <c r="G59" s="1">
        <v>6.3</v>
      </c>
      <c r="H59" s="1">
        <v>0.38211254886485996</v>
      </c>
      <c r="I59" s="1"/>
      <c r="T59" s="1"/>
    </row>
    <row r="60" spans="1:20" x14ac:dyDescent="0.3">
      <c r="A60" s="1" t="s">
        <v>69</v>
      </c>
      <c r="B60" s="1">
        <v>330.6</v>
      </c>
      <c r="C60" s="1">
        <v>4.37</v>
      </c>
      <c r="D60" s="1">
        <v>28.4</v>
      </c>
      <c r="E60" s="1">
        <v>203.1</v>
      </c>
      <c r="F60" s="1">
        <v>198.3</v>
      </c>
      <c r="G60" s="1">
        <v>3.7</v>
      </c>
      <c r="H60" s="1">
        <v>0.35228965355230063</v>
      </c>
      <c r="I60" s="1"/>
      <c r="T60" s="1"/>
    </row>
    <row r="61" spans="1:20" x14ac:dyDescent="0.3">
      <c r="A61" s="1" t="s">
        <v>70</v>
      </c>
      <c r="B61" s="1">
        <v>208.8</v>
      </c>
      <c r="C61" s="1">
        <v>3.42</v>
      </c>
      <c r="D61" s="1">
        <v>25.3</v>
      </c>
      <c r="E61" s="1">
        <v>160.4</v>
      </c>
      <c r="F61" s="1">
        <v>235.8</v>
      </c>
      <c r="G61" s="1">
        <v>4.7</v>
      </c>
      <c r="H61" s="1">
        <v>0.29415302140212668</v>
      </c>
      <c r="I61" s="1"/>
      <c r="T61" s="1"/>
    </row>
    <row r="62" spans="1:20" x14ac:dyDescent="0.3">
      <c r="A62" s="1" t="s">
        <v>71</v>
      </c>
      <c r="B62" s="1">
        <v>183.5</v>
      </c>
      <c r="C62" s="1">
        <v>4.1399999999999997</v>
      </c>
      <c r="D62" s="1">
        <v>22</v>
      </c>
      <c r="E62" s="1">
        <v>174.3</v>
      </c>
      <c r="F62" s="1">
        <v>292.7</v>
      </c>
      <c r="G62" s="1">
        <v>5.9</v>
      </c>
      <c r="H62" s="1">
        <v>0.30179463215902297</v>
      </c>
      <c r="I62" s="1"/>
      <c r="T62" s="1"/>
    </row>
    <row r="63" spans="1:20" x14ac:dyDescent="0.3">
      <c r="A63" s="1" t="s">
        <v>72</v>
      </c>
      <c r="B63" s="1">
        <v>187.8</v>
      </c>
      <c r="C63" s="1">
        <v>3.92</v>
      </c>
      <c r="D63" s="1">
        <v>25</v>
      </c>
      <c r="E63" s="1">
        <v>111.2</v>
      </c>
      <c r="F63" s="1">
        <v>199.3</v>
      </c>
      <c r="G63" s="1">
        <v>4.0999999999999996</v>
      </c>
      <c r="H63" s="1">
        <v>0.31304951684997057</v>
      </c>
      <c r="I63" s="1"/>
      <c r="T63" s="1"/>
    </row>
    <row r="64" spans="1:20" x14ac:dyDescent="0.3">
      <c r="A64" s="1" t="s">
        <v>73</v>
      </c>
      <c r="B64" s="1">
        <v>341.5</v>
      </c>
      <c r="C64" s="1">
        <v>4.3600000000000003</v>
      </c>
      <c r="D64" s="1">
        <v>32.299999999999997</v>
      </c>
      <c r="E64" s="1">
        <v>280.39999999999998</v>
      </c>
      <c r="F64" s="1">
        <v>236.2</v>
      </c>
      <c r="G64" s="1">
        <v>4.4000000000000004</v>
      </c>
      <c r="H64" s="1">
        <v>0.37527056905651424</v>
      </c>
      <c r="I64" s="1"/>
      <c r="T64" s="1"/>
    </row>
    <row r="65" spans="1:20" x14ac:dyDescent="0.3">
      <c r="A65" s="1" t="s">
        <v>74</v>
      </c>
      <c r="B65" s="1">
        <v>161.69999999999999</v>
      </c>
      <c r="C65" s="1">
        <v>5.19</v>
      </c>
      <c r="D65" s="1">
        <v>27.3</v>
      </c>
      <c r="E65" s="1">
        <v>178.5</v>
      </c>
      <c r="F65" s="1">
        <v>173</v>
      </c>
      <c r="G65" s="1">
        <v>3.6</v>
      </c>
      <c r="H65" s="1">
        <v>0.37641333663939169</v>
      </c>
      <c r="I65" s="1"/>
      <c r="T65" s="1"/>
    </row>
    <row r="66" spans="1:20" x14ac:dyDescent="0.3">
      <c r="A66" s="1" t="s">
        <v>75</v>
      </c>
      <c r="B66" s="1">
        <v>167</v>
      </c>
      <c r="C66" s="1">
        <v>5.5</v>
      </c>
      <c r="D66" s="1">
        <v>28.3</v>
      </c>
      <c r="E66" s="1">
        <v>245.2</v>
      </c>
      <c r="F66" s="1">
        <v>200.6</v>
      </c>
      <c r="G66" s="1">
        <v>4.2</v>
      </c>
      <c r="H66" s="1">
        <v>0.39452503089157731</v>
      </c>
      <c r="I66" s="1"/>
      <c r="T66" s="1"/>
    </row>
    <row r="67" spans="1:20" x14ac:dyDescent="0.3">
      <c r="A67" s="1" t="s">
        <v>76</v>
      </c>
      <c r="B67" s="1">
        <v>299.39999999999998</v>
      </c>
      <c r="C67" s="1">
        <v>5.59</v>
      </c>
      <c r="D67" s="1">
        <v>32.200000000000003</v>
      </c>
      <c r="E67" s="1">
        <v>262.5</v>
      </c>
      <c r="F67" s="1">
        <v>247.3</v>
      </c>
      <c r="G67" s="1">
        <v>4.7</v>
      </c>
      <c r="H67" s="1">
        <v>0.42426171168277726</v>
      </c>
      <c r="I67" s="1"/>
      <c r="T67" s="1"/>
    </row>
    <row r="68" spans="1:20" x14ac:dyDescent="0.3">
      <c r="A68" s="1" t="s">
        <v>77</v>
      </c>
      <c r="B68" s="1">
        <v>195.1</v>
      </c>
      <c r="C68" s="1">
        <v>5.87</v>
      </c>
      <c r="D68" s="1">
        <v>30.5</v>
      </c>
      <c r="E68" s="1">
        <v>169.7</v>
      </c>
      <c r="F68" s="1">
        <v>230.4</v>
      </c>
      <c r="G68" s="1">
        <v>4.7</v>
      </c>
      <c r="H68" s="1">
        <v>0.4231252769570733</v>
      </c>
      <c r="I68" s="1"/>
      <c r="T68" s="1"/>
    </row>
    <row r="69" spans="1:20" x14ac:dyDescent="0.3">
      <c r="A69" s="1" t="s">
        <v>78</v>
      </c>
      <c r="B69" s="1">
        <v>213.5</v>
      </c>
      <c r="C69" s="1">
        <v>6.13</v>
      </c>
      <c r="D69" s="1">
        <v>34.1</v>
      </c>
      <c r="E69" s="1">
        <v>143.19999999999999</v>
      </c>
      <c r="F69" s="1">
        <v>191.6</v>
      </c>
      <c r="G69" s="1">
        <v>3.8</v>
      </c>
      <c r="H69" s="1">
        <v>0.45720126858966614</v>
      </c>
      <c r="I69" s="1"/>
      <c r="T69" s="1"/>
    </row>
    <row r="70" spans="1:20" x14ac:dyDescent="0.3">
      <c r="T70" s="1"/>
    </row>
    <row r="71" spans="1:20" x14ac:dyDescent="0.3">
      <c r="T71" s="1"/>
    </row>
    <row r="72" spans="1:20" x14ac:dyDescent="0.3">
      <c r="T72" s="1"/>
    </row>
    <row r="73" spans="1:20" x14ac:dyDescent="0.3">
      <c r="T73" s="1"/>
    </row>
    <row r="74" spans="1:20" x14ac:dyDescent="0.3">
      <c r="T74" s="1"/>
    </row>
    <row r="75" spans="1:20" x14ac:dyDescent="0.3">
      <c r="T75" s="1"/>
    </row>
    <row r="76" spans="1:20" x14ac:dyDescent="0.3">
      <c r="T76" s="1"/>
    </row>
    <row r="77" spans="1:20" x14ac:dyDescent="0.3">
      <c r="T77" s="1"/>
    </row>
    <row r="78" spans="1:20" x14ac:dyDescent="0.3">
      <c r="T78" s="1"/>
    </row>
    <row r="79" spans="1:20" x14ac:dyDescent="0.3">
      <c r="T79" s="1"/>
    </row>
    <row r="80" spans="1:20" x14ac:dyDescent="0.3">
      <c r="T80" s="1"/>
    </row>
    <row r="81" spans="20:20" x14ac:dyDescent="0.3">
      <c r="T81" s="1"/>
    </row>
    <row r="82" spans="20:20" x14ac:dyDescent="0.3">
      <c r="T82" s="1"/>
    </row>
  </sheetData>
  <mergeCells count="2">
    <mergeCell ref="A1:H1"/>
    <mergeCell ref="J1:P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74643-940C-4622-B291-196BA94F3C4A}">
  <dimension ref="A1:AD84"/>
  <sheetViews>
    <sheetView tabSelected="1" zoomScale="55" zoomScaleNormal="55" workbookViewId="0">
      <selection activeCell="T50" sqref="T50"/>
    </sheetView>
  </sheetViews>
  <sheetFormatPr defaultColWidth="9.08203125" defaultRowHeight="14" x14ac:dyDescent="0.3"/>
  <cols>
    <col min="1" max="16384" width="9.08203125" style="1"/>
  </cols>
  <sheetData>
    <row r="1" spans="1:30" x14ac:dyDescent="0.3">
      <c r="A1" s="10" t="s">
        <v>1</v>
      </c>
      <c r="B1" s="10"/>
      <c r="C1" s="10"/>
      <c r="D1" s="10"/>
      <c r="E1" s="10"/>
      <c r="F1" s="10"/>
      <c r="G1" s="10"/>
      <c r="H1" s="10"/>
      <c r="I1" s="10"/>
      <c r="J1" s="10"/>
      <c r="L1" s="10" t="s">
        <v>3</v>
      </c>
      <c r="M1" s="10"/>
      <c r="N1" s="10"/>
      <c r="O1" s="10"/>
      <c r="P1" s="10"/>
      <c r="Q1" s="10"/>
      <c r="R1" s="10"/>
      <c r="S1" s="10"/>
      <c r="T1" s="10"/>
      <c r="U1" s="10"/>
    </row>
    <row r="2" spans="1:30" x14ac:dyDescent="0.3">
      <c r="C2" s="1">
        <v>1.0392046628924971</v>
      </c>
      <c r="D2" s="1">
        <v>1.3373543678158444E-3</v>
      </c>
      <c r="E2" s="1">
        <v>1.1273071138972386</v>
      </c>
      <c r="F2" s="1">
        <v>3.1712844560046033E-3</v>
      </c>
      <c r="G2" s="1">
        <v>1.2304507836527403</v>
      </c>
      <c r="H2" s="1">
        <v>1.548567198992919E-2</v>
      </c>
      <c r="I2" s="1">
        <v>1.3161327500049105</v>
      </c>
      <c r="J2" s="1">
        <v>0.14625520864162211</v>
      </c>
      <c r="N2" s="1">
        <v>1.0392046628924971</v>
      </c>
      <c r="O2" s="1">
        <v>1.3373543678158444E-3</v>
      </c>
      <c r="P2" s="1">
        <v>1.1273071138972386</v>
      </c>
      <c r="Q2" s="1">
        <v>3.1712844560046033E-3</v>
      </c>
      <c r="R2" s="1">
        <v>1.2304507836527403</v>
      </c>
      <c r="S2" s="1">
        <v>1.548567198992919E-2</v>
      </c>
      <c r="T2" s="1">
        <v>1.3161327500049105</v>
      </c>
      <c r="U2" s="1">
        <v>0.14625520864162211</v>
      </c>
    </row>
    <row r="3" spans="1:30" x14ac:dyDescent="0.3">
      <c r="A3" s="2" t="s">
        <v>145</v>
      </c>
      <c r="B3" s="2" t="s">
        <v>146</v>
      </c>
      <c r="C3" s="2" t="s">
        <v>149</v>
      </c>
      <c r="D3" s="2" t="s">
        <v>148</v>
      </c>
      <c r="E3" s="2" t="s">
        <v>149</v>
      </c>
      <c r="F3" s="2" t="s">
        <v>148</v>
      </c>
      <c r="G3" s="2" t="s">
        <v>149</v>
      </c>
      <c r="H3" s="2" t="s">
        <v>148</v>
      </c>
      <c r="I3" s="2" t="s">
        <v>149</v>
      </c>
      <c r="J3" s="2" t="s">
        <v>148</v>
      </c>
      <c r="L3" s="2" t="s">
        <v>145</v>
      </c>
      <c r="M3" s="2" t="s">
        <v>146</v>
      </c>
      <c r="N3" s="2" t="s">
        <v>149</v>
      </c>
      <c r="O3" s="2" t="s">
        <v>148</v>
      </c>
      <c r="P3" s="2" t="s">
        <v>149</v>
      </c>
      <c r="Q3" s="2" t="s">
        <v>148</v>
      </c>
      <c r="R3" s="2" t="s">
        <v>149</v>
      </c>
      <c r="S3" s="2" t="s">
        <v>148</v>
      </c>
      <c r="T3" s="2" t="s">
        <v>149</v>
      </c>
      <c r="U3" s="2" t="s">
        <v>148</v>
      </c>
      <c r="W3" s="2" t="s">
        <v>149</v>
      </c>
      <c r="X3" s="2" t="s">
        <v>148</v>
      </c>
      <c r="Y3" s="2" t="s">
        <v>149</v>
      </c>
      <c r="Z3" s="2" t="s">
        <v>148</v>
      </c>
      <c r="AA3" s="2" t="s">
        <v>149</v>
      </c>
      <c r="AB3" s="2" t="s">
        <v>148</v>
      </c>
      <c r="AC3" s="2" t="s">
        <v>149</v>
      </c>
      <c r="AD3" s="2" t="s">
        <v>148</v>
      </c>
    </row>
    <row r="4" spans="1:30" x14ac:dyDescent="0.3">
      <c r="A4" s="1">
        <v>4.93</v>
      </c>
      <c r="B4" s="1">
        <v>20.399999999999999</v>
      </c>
      <c r="C4" s="1">
        <f t="shared" ref="C4:C35" si="0">$A4*$B4*C$2*9.8/72/1000</f>
        <v>1.4225637990179965E-2</v>
      </c>
      <c r="D4" s="1">
        <f t="shared" ref="D4:D35" si="1">2*$A4*5*D$2/72</f>
        <v>9.1571625462946011E-4</v>
      </c>
      <c r="E4" s="1">
        <f t="shared" ref="E4:E35" si="2">$A4*$B4*E$2*9.8/72/1000</f>
        <v>1.5431669505235501E-2</v>
      </c>
      <c r="F4" s="1">
        <f t="shared" ref="F4:F35" si="3">2*$A4*5*F$2/72</f>
        <v>2.1714489400142629E-3</v>
      </c>
      <c r="G4" s="1">
        <f t="shared" ref="G4:G35" si="4">$A4*$B4*G$2*9.8/72/1000</f>
        <v>1.6843599762396237E-2</v>
      </c>
      <c r="H4" s="1">
        <f t="shared" ref="H4:H35" si="5">2*$A4*5*H$2/72</f>
        <v>1.0603383737548737E-2</v>
      </c>
      <c r="I4" s="1">
        <f t="shared" ref="I4:I35" si="6">$A4*$B4*I$2*9.8/72/1000</f>
        <v>1.8016497343725551E-2</v>
      </c>
      <c r="J4" s="1">
        <f t="shared" ref="J4:J35" si="7">2*$A4*5*J$2/72</f>
        <v>0.10014419147266625</v>
      </c>
      <c r="L4" s="1">
        <v>7.1</v>
      </c>
      <c r="M4" s="1">
        <v>30.2</v>
      </c>
      <c r="N4" s="1">
        <f t="shared" ref="N4:N35" si="8">$L4*$M4*N$2*9.8/72/1000</f>
        <v>3.0329130352925143E-2</v>
      </c>
      <c r="O4" s="1">
        <f t="shared" ref="O4:O35" si="9">2*$L4*5*O$2/72</f>
        <v>1.3187800015961799E-3</v>
      </c>
      <c r="P4" s="1">
        <f t="shared" ref="P4:P35" si="10">$L4*$M4*P$2*9.8/72/1000</f>
        <v>3.2900395490917916E-2</v>
      </c>
      <c r="Q4" s="1">
        <f t="shared" ref="Q4:Q35" si="11">2*$L4*5*Q$2/72</f>
        <v>3.1272388385600951E-3</v>
      </c>
      <c r="R4" s="1">
        <f t="shared" ref="R4:R35" si="12">$L4*$M4*R$2*9.8/72/1000</f>
        <v>3.5910637762528355E-2</v>
      </c>
      <c r="S4" s="1">
        <f t="shared" ref="S4:S35" si="13">2*$L4*5*S$2/72</f>
        <v>1.5270593212291286E-2</v>
      </c>
      <c r="T4" s="1">
        <f t="shared" ref="T4:T35" si="14">$L4*$M4*T$2*9.8/72/1000</f>
        <v>3.8411261190407206E-2</v>
      </c>
      <c r="U4" s="1">
        <f t="shared" ref="U4:U35" si="15">2*$L4*5*U$2/72</f>
        <v>0.14422388629937735</v>
      </c>
      <c r="W4" s="1">
        <v>1.2514795293372499E-2</v>
      </c>
      <c r="X4" s="1">
        <v>6.559902717956115E-3</v>
      </c>
      <c r="Y4" s="1">
        <v>2.2684898260117832E-2</v>
      </c>
      <c r="Z4" s="1">
        <v>1.354996299118804E-2</v>
      </c>
      <c r="AA4" s="1">
        <v>1.6843599762396237E-2</v>
      </c>
      <c r="AB4" s="1">
        <v>1.0603383737548737E-2</v>
      </c>
      <c r="AC4" s="1">
        <v>4.6892171752310023E-2</v>
      </c>
      <c r="AD4" s="1">
        <v>1.311980543591223E-2</v>
      </c>
    </row>
    <row r="5" spans="1:30" x14ac:dyDescent="0.3">
      <c r="A5" s="1">
        <v>3.05</v>
      </c>
      <c r="B5" s="1">
        <v>24.5</v>
      </c>
      <c r="C5" s="1">
        <f t="shared" si="0"/>
        <v>1.0569649592492918E-2</v>
      </c>
      <c r="D5" s="1">
        <f t="shared" si="1"/>
        <v>5.6651816969976738E-4</v>
      </c>
      <c r="E5" s="1">
        <f t="shared" si="2"/>
        <v>1.1465731056146074E-2</v>
      </c>
      <c r="F5" s="1">
        <f t="shared" si="3"/>
        <v>1.3433913320575056E-3</v>
      </c>
      <c r="G5" s="1">
        <f t="shared" si="4"/>
        <v>1.2514795293372499E-2</v>
      </c>
      <c r="H5" s="1">
        <f t="shared" si="5"/>
        <v>6.559902717956115E-3</v>
      </c>
      <c r="I5" s="1">
        <f t="shared" si="6"/>
        <v>1.3386258242949247E-2</v>
      </c>
      <c r="J5" s="1">
        <f t="shared" si="7"/>
        <v>6.1955331438464926E-2</v>
      </c>
      <c r="L5" s="1">
        <v>6.3</v>
      </c>
      <c r="M5" s="1">
        <v>21.5</v>
      </c>
      <c r="N5" s="1">
        <f t="shared" si="8"/>
        <v>1.9159036966251802E-2</v>
      </c>
      <c r="O5" s="1">
        <f t="shared" si="9"/>
        <v>1.1701850718388639E-3</v>
      </c>
      <c r="P5" s="1">
        <f t="shared" si="10"/>
        <v>2.0783315778587962E-2</v>
      </c>
      <c r="Q5" s="1">
        <f t="shared" si="11"/>
        <v>2.7748738990040281E-3</v>
      </c>
      <c r="R5" s="1">
        <f t="shared" si="12"/>
        <v>2.2684898260117832E-2</v>
      </c>
      <c r="S5" s="1">
        <f t="shared" si="13"/>
        <v>1.354996299118804E-2</v>
      </c>
      <c r="T5" s="1">
        <f t="shared" si="14"/>
        <v>2.4264552412278033E-2</v>
      </c>
      <c r="U5" s="1">
        <f t="shared" si="15"/>
        <v>0.12797330756141936</v>
      </c>
      <c r="W5" s="1">
        <v>1.2619134101907407E-2</v>
      </c>
      <c r="X5" s="1">
        <v>8.9042613942092834E-3</v>
      </c>
      <c r="Y5" s="1">
        <v>3.6577200295383798E-2</v>
      </c>
      <c r="Z5" s="1">
        <v>1.3980120546463852E-2</v>
      </c>
      <c r="AA5" s="1">
        <v>1.2619134101907407E-2</v>
      </c>
      <c r="AB5" s="1">
        <v>8.9042613942092834E-3</v>
      </c>
      <c r="AC5" s="1">
        <v>3.6342731062721081E-2</v>
      </c>
      <c r="AD5" s="1">
        <v>1.3334884213550136E-2</v>
      </c>
    </row>
    <row r="6" spans="1:30" x14ac:dyDescent="0.3">
      <c r="A6" s="1">
        <v>4.1399999999999997</v>
      </c>
      <c r="B6" s="1">
        <v>18.2</v>
      </c>
      <c r="C6" s="1">
        <f t="shared" si="0"/>
        <v>1.065777126122658E-2</v>
      </c>
      <c r="D6" s="1">
        <f t="shared" si="1"/>
        <v>7.6897876149411052E-4</v>
      </c>
      <c r="E6" s="1">
        <f t="shared" si="2"/>
        <v>1.1561323567995907E-2</v>
      </c>
      <c r="F6" s="1">
        <f t="shared" si="3"/>
        <v>1.8234885622026467E-3</v>
      </c>
      <c r="G6" s="1">
        <f t="shared" si="4"/>
        <v>1.2619134101907407E-2</v>
      </c>
      <c r="H6" s="1">
        <f t="shared" si="5"/>
        <v>8.9042613942092834E-3</v>
      </c>
      <c r="I6" s="1">
        <f t="shared" si="6"/>
        <v>1.3497862644225358E-2</v>
      </c>
      <c r="J6" s="1">
        <f t="shared" si="7"/>
        <v>8.4096744968932713E-2</v>
      </c>
      <c r="L6" s="1">
        <v>6.5</v>
      </c>
      <c r="M6" s="1">
        <v>33.6</v>
      </c>
      <c r="N6" s="1">
        <f t="shared" si="8"/>
        <v>3.0892090612250969E-2</v>
      </c>
      <c r="O6" s="1">
        <f t="shared" si="9"/>
        <v>1.207333804278193E-3</v>
      </c>
      <c r="P6" s="1">
        <f t="shared" si="10"/>
        <v>3.3511082805785249E-2</v>
      </c>
      <c r="Q6" s="1">
        <f t="shared" si="11"/>
        <v>2.8629651338930445E-3</v>
      </c>
      <c r="R6" s="1">
        <f t="shared" si="12"/>
        <v>3.6577200295383798E-2</v>
      </c>
      <c r="S6" s="1">
        <f t="shared" si="13"/>
        <v>1.3980120546463852E-2</v>
      </c>
      <c r="T6" s="1">
        <f t="shared" si="14"/>
        <v>3.9124239548479309E-2</v>
      </c>
      <c r="U6" s="1">
        <f t="shared" si="15"/>
        <v>0.13203595224590883</v>
      </c>
      <c r="W6" s="1">
        <v>2.9348848808438903E-2</v>
      </c>
      <c r="X6" s="1">
        <v>1.1184096437171082E-2</v>
      </c>
      <c r="Y6" s="1">
        <v>6.2697072814010435E-2</v>
      </c>
      <c r="Z6" s="1">
        <v>2.1077720208514731E-2</v>
      </c>
      <c r="AA6" s="1">
        <v>2.2497322873987664E-2</v>
      </c>
      <c r="AB6" s="1">
        <v>1.0861478270714224E-2</v>
      </c>
      <c r="AC6" s="1">
        <v>5.6131934299454365E-2</v>
      </c>
      <c r="AD6" s="1">
        <v>1.354996299118804E-2</v>
      </c>
    </row>
    <row r="7" spans="1:30" x14ac:dyDescent="0.3">
      <c r="A7" s="1">
        <v>5.2</v>
      </c>
      <c r="B7" s="1">
        <v>33.700000000000003</v>
      </c>
      <c r="C7" s="1">
        <f t="shared" si="0"/>
        <v>2.4787225086496608E-2</v>
      </c>
      <c r="D7" s="1">
        <f t="shared" si="1"/>
        <v>9.6586704342255443E-4</v>
      </c>
      <c r="E7" s="1">
        <f t="shared" si="2"/>
        <v>2.6888654537022928E-2</v>
      </c>
      <c r="F7" s="1">
        <f t="shared" si="3"/>
        <v>2.290372107114436E-3</v>
      </c>
      <c r="G7" s="1">
        <f t="shared" si="4"/>
        <v>2.9348848808438903E-2</v>
      </c>
      <c r="H7" s="1">
        <f t="shared" si="5"/>
        <v>1.1184096437171082E-2</v>
      </c>
      <c r="I7" s="1">
        <f t="shared" si="6"/>
        <v>3.1392544590089354E-2</v>
      </c>
      <c r="J7" s="1">
        <f t="shared" si="7"/>
        <v>0.10562876179672709</v>
      </c>
      <c r="L7" s="1">
        <v>9.8000000000000007</v>
      </c>
      <c r="M7" s="1">
        <v>38.200000000000003</v>
      </c>
      <c r="N7" s="1">
        <f t="shared" si="8"/>
        <v>5.2952211728948144E-2</v>
      </c>
      <c r="O7" s="1">
        <f t="shared" si="9"/>
        <v>1.8202878895271215E-3</v>
      </c>
      <c r="P7" s="1">
        <f t="shared" si="10"/>
        <v>5.7441432963249862E-2</v>
      </c>
      <c r="Q7" s="1">
        <f t="shared" si="11"/>
        <v>4.3164705095618218E-3</v>
      </c>
      <c r="R7" s="1">
        <f t="shared" si="12"/>
        <v>6.2697072814010435E-2</v>
      </c>
      <c r="S7" s="1">
        <f t="shared" si="13"/>
        <v>2.1077720208514731E-2</v>
      </c>
      <c r="T7" s="1">
        <f t="shared" si="14"/>
        <v>6.7062959328611338E-2</v>
      </c>
      <c r="U7" s="1">
        <f t="shared" si="15"/>
        <v>0.19906958953998566</v>
      </c>
      <c r="W7" s="1">
        <v>2.3182977901502783E-2</v>
      </c>
      <c r="X7" s="1">
        <v>1.0409812837674622E-2</v>
      </c>
      <c r="Y7" s="1">
        <v>4.4631218437348109E-2</v>
      </c>
      <c r="Z7" s="1">
        <v>1.354996299118804E-2</v>
      </c>
      <c r="AA7" s="1">
        <v>1.9936583897264135E-2</v>
      </c>
      <c r="AB7" s="1">
        <v>8.2590250612955673E-3</v>
      </c>
      <c r="AC7" s="1">
        <v>0.10134430147775936</v>
      </c>
      <c r="AD7" s="1">
        <v>2.6669768427100272E-2</v>
      </c>
    </row>
    <row r="8" spans="1:30" x14ac:dyDescent="0.3">
      <c r="A8" s="1">
        <v>4.84</v>
      </c>
      <c r="B8" s="1">
        <v>28.6</v>
      </c>
      <c r="C8" s="1">
        <f t="shared" si="0"/>
        <v>1.9579701240431447E-2</v>
      </c>
      <c r="D8" s="1">
        <f t="shared" si="1"/>
        <v>8.9899932503176197E-4</v>
      </c>
      <c r="E8" s="1">
        <f t="shared" si="2"/>
        <v>2.1239643435476272E-2</v>
      </c>
      <c r="F8" s="1">
        <f t="shared" si="3"/>
        <v>2.1318078843142055E-3</v>
      </c>
      <c r="G8" s="1">
        <f t="shared" si="4"/>
        <v>2.3182977901502783E-2</v>
      </c>
      <c r="H8" s="1">
        <f t="shared" si="5"/>
        <v>1.0409812837674622E-2</v>
      </c>
      <c r="I8" s="1">
        <f t="shared" si="6"/>
        <v>2.4797315637631413E-2</v>
      </c>
      <c r="J8" s="1">
        <f t="shared" si="7"/>
        <v>9.8316001364645966E-2</v>
      </c>
      <c r="L8" s="1">
        <v>6.3</v>
      </c>
      <c r="M8" s="1">
        <v>42.3</v>
      </c>
      <c r="N8" s="1">
        <f t="shared" si="8"/>
        <v>3.7694291333602373E-2</v>
      </c>
      <c r="O8" s="1">
        <f t="shared" si="9"/>
        <v>1.1701850718388639E-3</v>
      </c>
      <c r="P8" s="1">
        <f t="shared" si="10"/>
        <v>4.0889965462059107E-2</v>
      </c>
      <c r="Q8" s="1">
        <f t="shared" si="11"/>
        <v>2.7748738990040281E-3</v>
      </c>
      <c r="R8" s="1">
        <f t="shared" si="12"/>
        <v>4.4631218437348109E-2</v>
      </c>
      <c r="S8" s="1">
        <f t="shared" si="13"/>
        <v>1.354996299118804E-2</v>
      </c>
      <c r="T8" s="1">
        <f t="shared" si="14"/>
        <v>4.7739096141365615E-2</v>
      </c>
      <c r="U8" s="1">
        <f t="shared" si="15"/>
        <v>0.12797330756141936</v>
      </c>
      <c r="W8" s="1">
        <v>1.998280783170335E-2</v>
      </c>
      <c r="X8" s="1">
        <v>1.0517352226493575E-2</v>
      </c>
      <c r="Y8" s="1">
        <v>3.9988727630626324E-2</v>
      </c>
      <c r="Z8" s="1">
        <v>1.354996299118804E-2</v>
      </c>
      <c r="AA8" s="1">
        <v>3.8139435297010804E-2</v>
      </c>
      <c r="AB8" s="1">
        <v>1.4238215079629338E-2</v>
      </c>
      <c r="AC8" s="1">
        <v>7.0797984802507305E-2</v>
      </c>
      <c r="AD8" s="1">
        <v>2.1292798986152637E-2</v>
      </c>
    </row>
    <row r="9" spans="1:30" x14ac:dyDescent="0.3">
      <c r="A9" s="1">
        <v>4.8899999999999997</v>
      </c>
      <c r="B9" s="1">
        <v>24.4</v>
      </c>
      <c r="C9" s="1">
        <f t="shared" si="0"/>
        <v>1.687692620646216E-2</v>
      </c>
      <c r="D9" s="1">
        <f t="shared" si="1"/>
        <v>9.0828650814159424E-4</v>
      </c>
      <c r="E9" s="1">
        <f t="shared" si="2"/>
        <v>1.8307730568017731E-2</v>
      </c>
      <c r="F9" s="1">
        <f t="shared" si="3"/>
        <v>2.1538306930364596E-3</v>
      </c>
      <c r="G9" s="1">
        <f t="shared" si="4"/>
        <v>1.998280783170335E-2</v>
      </c>
      <c r="H9" s="1">
        <f t="shared" si="5"/>
        <v>1.0517352226493575E-2</v>
      </c>
      <c r="I9" s="1">
        <f t="shared" si="6"/>
        <v>2.137430295772141E-2</v>
      </c>
      <c r="J9" s="1">
        <f t="shared" si="7"/>
        <v>9.9331662535768361E-2</v>
      </c>
      <c r="L9" s="1">
        <v>6.3</v>
      </c>
      <c r="M9" s="1">
        <v>37.9</v>
      </c>
      <c r="N9" s="1">
        <f t="shared" si="8"/>
        <v>3.3773372140508989E-2</v>
      </c>
      <c r="O9" s="1">
        <f t="shared" si="9"/>
        <v>1.1701850718388639E-3</v>
      </c>
      <c r="P9" s="1">
        <f t="shared" si="10"/>
        <v>3.6636635721324834E-2</v>
      </c>
      <c r="Q9" s="1">
        <f t="shared" si="11"/>
        <v>2.7748738990040281E-3</v>
      </c>
      <c r="R9" s="1">
        <f t="shared" si="12"/>
        <v>3.9988727630626324E-2</v>
      </c>
      <c r="S9" s="1">
        <f t="shared" si="13"/>
        <v>1.354996299118804E-2</v>
      </c>
      <c r="T9" s="1">
        <f t="shared" si="14"/>
        <v>4.277332727559708E-2</v>
      </c>
      <c r="U9" s="1">
        <f t="shared" si="15"/>
        <v>0.12797330756141936</v>
      </c>
      <c r="W9" s="1">
        <v>1.8372506637380482E-2</v>
      </c>
      <c r="X9" s="1">
        <v>9.8721158935798584E-3</v>
      </c>
      <c r="Y9" s="1">
        <v>4.6892171752310023E-2</v>
      </c>
      <c r="Z9" s="1">
        <v>1.311980543591223E-2</v>
      </c>
      <c r="AA9" s="1">
        <v>2.178688109901963E-2</v>
      </c>
      <c r="AB9" s="1">
        <v>1.385107327988111E-2</v>
      </c>
      <c r="AC9" s="1">
        <v>7.1958607504187741E-2</v>
      </c>
      <c r="AD9" s="1">
        <v>2.1292798986152637E-2</v>
      </c>
    </row>
    <row r="10" spans="1:30" x14ac:dyDescent="0.3">
      <c r="A10" s="1">
        <v>4.59</v>
      </c>
      <c r="B10" s="1">
        <v>23.9</v>
      </c>
      <c r="C10" s="1">
        <f t="shared" si="0"/>
        <v>1.5516910404095894E-2</v>
      </c>
      <c r="D10" s="1">
        <f t="shared" si="1"/>
        <v>8.525634094826008E-4</v>
      </c>
      <c r="E10" s="1">
        <f t="shared" si="2"/>
        <v>1.6832414353834466E-2</v>
      </c>
      <c r="F10" s="1">
        <f t="shared" si="3"/>
        <v>2.0216938407029345E-3</v>
      </c>
      <c r="G10" s="1">
        <f t="shared" si="4"/>
        <v>1.8372506637380482E-2</v>
      </c>
      <c r="H10" s="1">
        <f t="shared" si="5"/>
        <v>9.8721158935798584E-3</v>
      </c>
      <c r="I10" s="1">
        <f t="shared" si="6"/>
        <v>1.965186906001707E-2</v>
      </c>
      <c r="J10" s="1">
        <f t="shared" si="7"/>
        <v>9.3237695509034102E-2</v>
      </c>
      <c r="L10" s="1">
        <v>6.1</v>
      </c>
      <c r="M10" s="1">
        <v>45.9</v>
      </c>
      <c r="N10" s="1">
        <f t="shared" si="8"/>
        <v>3.9603829901667338E-2</v>
      </c>
      <c r="O10" s="1">
        <f t="shared" si="9"/>
        <v>1.1330363393995348E-3</v>
      </c>
      <c r="P10" s="1">
        <f t="shared" si="10"/>
        <v>4.2961392283845282E-2</v>
      </c>
      <c r="Q10" s="1">
        <f t="shared" si="11"/>
        <v>2.6867826641150112E-3</v>
      </c>
      <c r="R10" s="1">
        <f t="shared" si="12"/>
        <v>4.6892171752310023E-2</v>
      </c>
      <c r="S10" s="1">
        <f t="shared" si="13"/>
        <v>1.311980543591223E-2</v>
      </c>
      <c r="T10" s="1">
        <f t="shared" si="14"/>
        <v>5.0157490069499627E-2</v>
      </c>
      <c r="U10" s="1">
        <f t="shared" si="15"/>
        <v>0.12391066287692985</v>
      </c>
      <c r="W10" s="1">
        <v>1.6064491997862702E-2</v>
      </c>
      <c r="X10" s="1">
        <v>9.3774347050126772E-3</v>
      </c>
      <c r="Y10" s="1">
        <v>8.413258502008264E-2</v>
      </c>
      <c r="Z10" s="1">
        <v>1.8281696099221961E-2</v>
      </c>
      <c r="AA10" s="1">
        <v>2.3512574651417227E-2</v>
      </c>
      <c r="AB10" s="1">
        <v>9.3774347050126772E-3</v>
      </c>
      <c r="AC10" s="1">
        <v>4.1360372641703218E-2</v>
      </c>
      <c r="AD10" s="1">
        <v>1.354996299118804E-2</v>
      </c>
    </row>
    <row r="11" spans="1:30" x14ac:dyDescent="0.3">
      <c r="A11" s="1">
        <v>4.3600000000000003</v>
      </c>
      <c r="B11" s="1">
        <v>22</v>
      </c>
      <c r="C11" s="1">
        <f t="shared" si="0"/>
        <v>1.3567625144354913E-2</v>
      </c>
      <c r="D11" s="1">
        <f t="shared" si="1"/>
        <v>8.0984236717737245E-4</v>
      </c>
      <c r="E11" s="1">
        <f t="shared" si="2"/>
        <v>1.471787116635037E-2</v>
      </c>
      <c r="F11" s="1">
        <f t="shared" si="3"/>
        <v>1.9203889205805656E-3</v>
      </c>
      <c r="G11" s="1">
        <f t="shared" si="4"/>
        <v>1.6064491997862702E-2</v>
      </c>
      <c r="H11" s="1">
        <f t="shared" si="5"/>
        <v>9.3774347050126772E-3</v>
      </c>
      <c r="I11" s="1">
        <f t="shared" si="6"/>
        <v>1.7183136710119666E-2</v>
      </c>
      <c r="J11" s="1">
        <f t="shared" si="7"/>
        <v>8.8565654121871173E-2</v>
      </c>
      <c r="L11" s="1">
        <v>8.5</v>
      </c>
      <c r="M11" s="1">
        <v>59.1</v>
      </c>
      <c r="N11" s="1">
        <f t="shared" si="8"/>
        <v>7.1056051827217359E-2</v>
      </c>
      <c r="O11" s="1">
        <f t="shared" si="9"/>
        <v>1.578821128671483E-3</v>
      </c>
      <c r="P11" s="1">
        <f t="shared" si="10"/>
        <v>7.7080093624021156E-2</v>
      </c>
      <c r="Q11" s="1">
        <f t="shared" si="11"/>
        <v>3.7438774827832119E-3</v>
      </c>
      <c r="R11" s="1">
        <f t="shared" si="12"/>
        <v>8.413258502008264E-2</v>
      </c>
      <c r="S11" s="1">
        <f t="shared" si="13"/>
        <v>1.8281696099221961E-2</v>
      </c>
      <c r="T11" s="1">
        <f t="shared" si="14"/>
        <v>8.9991125170231598E-2</v>
      </c>
      <c r="U11" s="1">
        <f t="shared" si="15"/>
        <v>0.17266239909080389</v>
      </c>
      <c r="W11" s="1">
        <v>1.7145730116484483E-2</v>
      </c>
      <c r="X11" s="1">
        <v>8.2160093057679854E-3</v>
      </c>
      <c r="Y11" s="1">
        <v>3.6342731062721081E-2</v>
      </c>
      <c r="Z11" s="1">
        <v>1.3334884213550136E-2</v>
      </c>
      <c r="AA11" s="1">
        <v>2.0408536967009516E-2</v>
      </c>
      <c r="AB11" s="1">
        <v>8.2160093057679854E-3</v>
      </c>
      <c r="AC11" s="1">
        <v>4.9347399574335322E-2</v>
      </c>
      <c r="AD11" s="1">
        <v>1.5270593212291286E-2</v>
      </c>
    </row>
    <row r="12" spans="1:30" x14ac:dyDescent="0.3">
      <c r="A12" s="1">
        <v>3.82</v>
      </c>
      <c r="B12" s="1">
        <v>26.8</v>
      </c>
      <c r="C12" s="1">
        <f t="shared" si="0"/>
        <v>1.4480808921793981E-2</v>
      </c>
      <c r="D12" s="1">
        <f t="shared" si="1"/>
        <v>7.0954078959118403E-4</v>
      </c>
      <c r="E12" s="1">
        <f t="shared" si="2"/>
        <v>1.5708473504235671E-2</v>
      </c>
      <c r="F12" s="1">
        <f t="shared" si="3"/>
        <v>1.68254258638022E-3</v>
      </c>
      <c r="G12" s="1">
        <f t="shared" si="4"/>
        <v>1.7145730116484483E-2</v>
      </c>
      <c r="H12" s="1">
        <f t="shared" si="5"/>
        <v>8.2160093057679854E-3</v>
      </c>
      <c r="I12" s="1">
        <f t="shared" si="6"/>
        <v>1.8339666428640652E-2</v>
      </c>
      <c r="J12" s="1">
        <f t="shared" si="7"/>
        <v>7.7596513473749504E-2</v>
      </c>
      <c r="L12" s="1">
        <v>6.2</v>
      </c>
      <c r="M12" s="1">
        <v>35</v>
      </c>
      <c r="N12" s="1">
        <f t="shared" si="8"/>
        <v>3.0694064390377564E-2</v>
      </c>
      <c r="O12" s="1">
        <f t="shared" si="9"/>
        <v>1.1516107056191993E-3</v>
      </c>
      <c r="P12" s="1">
        <f t="shared" si="10"/>
        <v>3.3296268172414829E-2</v>
      </c>
      <c r="Q12" s="1">
        <f t="shared" si="11"/>
        <v>2.7308282815595194E-3</v>
      </c>
      <c r="R12" s="1">
        <f t="shared" si="12"/>
        <v>3.6342731062721081E-2</v>
      </c>
      <c r="S12" s="1">
        <f t="shared" si="13"/>
        <v>1.3334884213550136E-2</v>
      </c>
      <c r="T12" s="1">
        <f t="shared" si="14"/>
        <v>3.8873443141117264E-2</v>
      </c>
      <c r="U12" s="1">
        <f t="shared" si="15"/>
        <v>0.1259419852191746</v>
      </c>
      <c r="W12" s="1">
        <v>1.6411171506156858E-2</v>
      </c>
      <c r="X12" s="1">
        <v>8.8182298831541231E-3</v>
      </c>
      <c r="Y12" s="1">
        <v>5.6131934299454365E-2</v>
      </c>
      <c r="Z12" s="1">
        <v>1.354996299118804E-2</v>
      </c>
      <c r="AA12" s="1">
        <v>2.8339291283802578E-2</v>
      </c>
      <c r="AB12" s="1">
        <v>1.0280765571091879E-2</v>
      </c>
    </row>
    <row r="13" spans="1:30" x14ac:dyDescent="0.3">
      <c r="A13" s="1">
        <v>4.0999999999999996</v>
      </c>
      <c r="B13" s="1">
        <v>23.9</v>
      </c>
      <c r="C13" s="1">
        <f t="shared" si="0"/>
        <v>1.3860421058124871E-2</v>
      </c>
      <c r="D13" s="1">
        <f t="shared" si="1"/>
        <v>7.6154901500624476E-4</v>
      </c>
      <c r="E13" s="1">
        <f t="shared" si="2"/>
        <v>1.5035489945690914E-2</v>
      </c>
      <c r="F13" s="1">
        <f t="shared" si="3"/>
        <v>1.8058703152248434E-3</v>
      </c>
      <c r="G13" s="1">
        <f t="shared" si="4"/>
        <v>1.6411171506156858E-2</v>
      </c>
      <c r="H13" s="1">
        <f t="shared" si="5"/>
        <v>8.8182298831541231E-3</v>
      </c>
      <c r="I13" s="1">
        <f t="shared" si="6"/>
        <v>1.7553957112433547E-2</v>
      </c>
      <c r="J13" s="1">
        <f t="shared" si="7"/>
        <v>8.3284216032034813E-2</v>
      </c>
      <c r="L13" s="1">
        <v>6.3</v>
      </c>
      <c r="M13" s="1">
        <v>53.2</v>
      </c>
      <c r="N13" s="1">
        <f t="shared" si="8"/>
        <v>4.7407477516492831E-2</v>
      </c>
      <c r="O13" s="1">
        <f t="shared" si="9"/>
        <v>1.1701850718388639E-3</v>
      </c>
      <c r="P13" s="1">
        <f t="shared" si="10"/>
        <v>5.1426623228878136E-2</v>
      </c>
      <c r="Q13" s="1">
        <f t="shared" si="11"/>
        <v>2.7748738990040281E-3</v>
      </c>
      <c r="R13" s="1">
        <f t="shared" si="12"/>
        <v>5.6131934299454365E-2</v>
      </c>
      <c r="S13" s="1">
        <f t="shared" si="13"/>
        <v>1.354996299118804E-2</v>
      </c>
      <c r="T13" s="1">
        <f t="shared" si="14"/>
        <v>6.0040659922474024E-2</v>
      </c>
      <c r="U13" s="1">
        <f t="shared" si="15"/>
        <v>0.12797330756141936</v>
      </c>
      <c r="W13" s="1">
        <v>2.3375912584379523E-2</v>
      </c>
      <c r="X13" s="1">
        <v>1.0280765571091879E-2</v>
      </c>
      <c r="Y13" s="1">
        <v>0.10134430147775936</v>
      </c>
      <c r="Z13" s="1">
        <v>2.6669768427100272E-2</v>
      </c>
      <c r="AA13" s="1">
        <v>1.5797364550650533E-2</v>
      </c>
      <c r="AB13" s="1">
        <v>8.2805329390593582E-3</v>
      </c>
    </row>
    <row r="14" spans="1:30" x14ac:dyDescent="0.3">
      <c r="A14" s="1">
        <v>4.78</v>
      </c>
      <c r="B14" s="1">
        <v>29.2</v>
      </c>
      <c r="C14" s="1">
        <f t="shared" si="0"/>
        <v>1.9742648531572989E-2</v>
      </c>
      <c r="D14" s="1">
        <f t="shared" si="1"/>
        <v>8.8785470529996349E-4</v>
      </c>
      <c r="E14" s="1">
        <f t="shared" si="2"/>
        <v>2.1416405190935354E-2</v>
      </c>
      <c r="F14" s="1">
        <f t="shared" si="3"/>
        <v>2.105380513847501E-3</v>
      </c>
      <c r="G14" s="1">
        <f t="shared" si="4"/>
        <v>2.3375912584379523E-2</v>
      </c>
      <c r="H14" s="1">
        <f t="shared" si="5"/>
        <v>1.0280765571091879E-2</v>
      </c>
      <c r="I14" s="1">
        <f t="shared" si="6"/>
        <v>2.5003685252832177E-2</v>
      </c>
      <c r="J14" s="1">
        <f t="shared" si="7"/>
        <v>9.7097207959299145E-2</v>
      </c>
      <c r="L14" s="1">
        <v>12.4</v>
      </c>
      <c r="M14" s="1">
        <v>48.8</v>
      </c>
      <c r="N14" s="1">
        <f t="shared" si="8"/>
        <v>8.5592590985738584E-2</v>
      </c>
      <c r="O14" s="1">
        <f t="shared" si="9"/>
        <v>2.3032214112383986E-3</v>
      </c>
      <c r="P14" s="1">
        <f t="shared" si="10"/>
        <v>9.2849022103648218E-2</v>
      </c>
      <c r="Q14" s="1">
        <f t="shared" si="11"/>
        <v>5.4616565631190389E-3</v>
      </c>
      <c r="R14" s="1">
        <f t="shared" si="12"/>
        <v>0.10134430147775936</v>
      </c>
      <c r="S14" s="1">
        <f t="shared" si="13"/>
        <v>2.6669768427100272E-2</v>
      </c>
      <c r="T14" s="1">
        <f t="shared" si="14"/>
        <v>0.10840137287351558</v>
      </c>
      <c r="U14" s="1">
        <f t="shared" si="15"/>
        <v>0.2518839704383492</v>
      </c>
      <c r="W14" s="1">
        <v>1.7877106644368829E-2</v>
      </c>
      <c r="X14" s="1">
        <v>7.6783123616732223E-3</v>
      </c>
      <c r="Y14" s="1">
        <v>7.0797984802507305E-2</v>
      </c>
      <c r="Z14" s="1">
        <v>2.1292798986152637E-2</v>
      </c>
      <c r="AA14" s="1">
        <v>1.4204146114707375E-2</v>
      </c>
      <c r="AB14" s="1">
        <v>1.0022671037926393E-2</v>
      </c>
    </row>
    <row r="15" spans="1:30" x14ac:dyDescent="0.3">
      <c r="A15" s="1">
        <v>3.57</v>
      </c>
      <c r="B15" s="1">
        <v>29.9</v>
      </c>
      <c r="C15" s="1">
        <f t="shared" si="0"/>
        <v>1.5098509286737661E-2</v>
      </c>
      <c r="D15" s="1">
        <f t="shared" si="1"/>
        <v>6.6310487404202276E-4</v>
      </c>
      <c r="E15" s="1">
        <f t="shared" si="2"/>
        <v>1.6378541721327539E-2</v>
      </c>
      <c r="F15" s="1">
        <f t="shared" si="3"/>
        <v>1.572428542768949E-3</v>
      </c>
      <c r="G15" s="1">
        <f t="shared" si="4"/>
        <v>1.7877106644368829E-2</v>
      </c>
      <c r="H15" s="1">
        <f t="shared" si="5"/>
        <v>7.6783123616732223E-3</v>
      </c>
      <c r="I15" s="1">
        <f t="shared" si="6"/>
        <v>1.9121972079319264E-2</v>
      </c>
      <c r="J15" s="1">
        <f t="shared" si="7"/>
        <v>7.2518207618137626E-2</v>
      </c>
      <c r="L15" s="1">
        <v>9.9</v>
      </c>
      <c r="M15" s="1">
        <v>42.7</v>
      </c>
      <c r="N15" s="1">
        <f t="shared" si="8"/>
        <v>5.9794017694674233E-2</v>
      </c>
      <c r="O15" s="1">
        <f t="shared" si="9"/>
        <v>1.8388622557467861E-3</v>
      </c>
      <c r="P15" s="1">
        <f t="shared" si="10"/>
        <v>6.4863278546197806E-2</v>
      </c>
      <c r="Q15" s="1">
        <f t="shared" si="11"/>
        <v>4.3605161270063291E-3</v>
      </c>
      <c r="R15" s="1">
        <f t="shared" si="12"/>
        <v>7.0797984802507305E-2</v>
      </c>
      <c r="S15" s="1">
        <f t="shared" si="13"/>
        <v>2.1292798986152637E-2</v>
      </c>
      <c r="T15" s="1">
        <f t="shared" si="14"/>
        <v>7.5727975202970046E-2</v>
      </c>
      <c r="U15" s="1">
        <f t="shared" si="15"/>
        <v>0.20110091188223039</v>
      </c>
      <c r="W15" s="1">
        <v>2.2497322873987664E-2</v>
      </c>
      <c r="X15" s="1">
        <v>1.0861478270714224E-2</v>
      </c>
      <c r="Y15" s="1">
        <v>7.1958607504187741E-2</v>
      </c>
      <c r="Z15" s="1">
        <v>2.1292798986152637E-2</v>
      </c>
      <c r="AA15" s="1">
        <v>1.8814481140949701E-2</v>
      </c>
      <c r="AB15" s="1">
        <v>8.8182298831541231E-3</v>
      </c>
    </row>
    <row r="16" spans="1:30" x14ac:dyDescent="0.3">
      <c r="A16" s="1">
        <v>5.05</v>
      </c>
      <c r="B16" s="1">
        <v>26.6</v>
      </c>
      <c r="C16" s="1">
        <f t="shared" si="0"/>
        <v>1.9000615988753078E-2</v>
      </c>
      <c r="D16" s="1">
        <f t="shared" si="1"/>
        <v>9.3800549409305759E-4</v>
      </c>
      <c r="E16" s="1">
        <f t="shared" si="2"/>
        <v>2.0611464071891631E-2</v>
      </c>
      <c r="F16" s="1">
        <f t="shared" si="3"/>
        <v>2.2243036809476732E-3</v>
      </c>
      <c r="G16" s="1">
        <f t="shared" si="4"/>
        <v>2.2497322873987664E-2</v>
      </c>
      <c r="H16" s="1">
        <f t="shared" si="5"/>
        <v>1.0861478270714224E-2</v>
      </c>
      <c r="I16" s="1">
        <f t="shared" si="6"/>
        <v>2.4063915286388397E-2</v>
      </c>
      <c r="J16" s="1">
        <f t="shared" si="7"/>
        <v>0.10258177828335996</v>
      </c>
      <c r="L16" s="1">
        <v>9.9</v>
      </c>
      <c r="M16" s="1">
        <v>43.4</v>
      </c>
      <c r="N16" s="1">
        <f t="shared" si="8"/>
        <v>6.0774247492947582E-2</v>
      </c>
      <c r="O16" s="1">
        <f t="shared" si="9"/>
        <v>1.8388622557467861E-3</v>
      </c>
      <c r="P16" s="1">
        <f t="shared" si="10"/>
        <v>6.5926610981381362E-2</v>
      </c>
      <c r="Q16" s="1">
        <f t="shared" si="11"/>
        <v>4.3605161270063291E-3</v>
      </c>
      <c r="R16" s="1">
        <f t="shared" si="12"/>
        <v>7.1958607504187741E-2</v>
      </c>
      <c r="S16" s="1">
        <f t="shared" si="13"/>
        <v>2.1292798986152637E-2</v>
      </c>
      <c r="T16" s="1">
        <f t="shared" si="14"/>
        <v>7.6969417419412198E-2</v>
      </c>
      <c r="U16" s="1">
        <f t="shared" si="15"/>
        <v>0.20110091188223039</v>
      </c>
      <c r="W16" s="1">
        <v>1.9936583897264135E-2</v>
      </c>
      <c r="X16" s="1">
        <v>8.2590250612955673E-3</v>
      </c>
      <c r="Y16" s="1">
        <v>4.2365240781686284E-2</v>
      </c>
      <c r="Z16" s="1">
        <v>1.3334884213550136E-2</v>
      </c>
    </row>
    <row r="17" spans="1:26" x14ac:dyDescent="0.3">
      <c r="A17" s="1">
        <v>3.84</v>
      </c>
      <c r="B17" s="1">
        <v>31</v>
      </c>
      <c r="C17" s="1">
        <f t="shared" si="0"/>
        <v>1.6837886751292833E-2</v>
      </c>
      <c r="D17" s="1">
        <f t="shared" si="1"/>
        <v>7.1325566283511697E-4</v>
      </c>
      <c r="E17" s="1">
        <f t="shared" si="2"/>
        <v>1.8265381397438989E-2</v>
      </c>
      <c r="F17" s="1">
        <f t="shared" si="3"/>
        <v>1.6913517098691216E-3</v>
      </c>
      <c r="G17" s="1">
        <f t="shared" si="4"/>
        <v>1.9936583897264135E-2</v>
      </c>
      <c r="H17" s="1">
        <f t="shared" si="5"/>
        <v>8.2590250612955673E-3</v>
      </c>
      <c r="I17" s="1">
        <f t="shared" si="6"/>
        <v>2.1324860237412896E-2</v>
      </c>
      <c r="J17" s="1">
        <f t="shared" si="7"/>
        <v>7.8002777942198454E-2</v>
      </c>
      <c r="L17" s="1">
        <v>6.2</v>
      </c>
      <c r="M17" s="1">
        <v>40.799999999999997</v>
      </c>
      <c r="N17" s="1">
        <f t="shared" si="8"/>
        <v>3.578050934649727E-2</v>
      </c>
      <c r="O17" s="1">
        <f t="shared" si="9"/>
        <v>1.1516107056191993E-3</v>
      </c>
      <c r="P17" s="1">
        <f t="shared" si="10"/>
        <v>3.8813935469557852E-2</v>
      </c>
      <c r="Q17" s="1">
        <f t="shared" si="11"/>
        <v>2.7308282815595194E-3</v>
      </c>
      <c r="R17" s="1">
        <f t="shared" si="12"/>
        <v>4.2365240781686284E-2</v>
      </c>
      <c r="S17" s="1">
        <f t="shared" si="13"/>
        <v>1.3334884213550136E-2</v>
      </c>
      <c r="T17" s="1">
        <f t="shared" si="14"/>
        <v>4.53153280045024E-2</v>
      </c>
      <c r="U17" s="1">
        <f t="shared" si="15"/>
        <v>0.1259419852191746</v>
      </c>
      <c r="W17" s="1">
        <v>3.8139435297010804E-2</v>
      </c>
      <c r="X17" s="1">
        <v>1.4238215079629338E-2</v>
      </c>
      <c r="Y17" s="1">
        <v>7.8965888000336368E-2</v>
      </c>
      <c r="Z17" s="1">
        <v>2.4734059428359122E-2</v>
      </c>
    </row>
    <row r="18" spans="1:26" x14ac:dyDescent="0.3">
      <c r="A18" s="1">
        <v>6.62</v>
      </c>
      <c r="B18" s="1">
        <v>34.4</v>
      </c>
      <c r="C18" s="1">
        <f t="shared" si="0"/>
        <v>3.2211511039133181E-2</v>
      </c>
      <c r="D18" s="1">
        <f t="shared" si="1"/>
        <v>1.2296230437417904E-3</v>
      </c>
      <c r="E18" s="1">
        <f t="shared" si="2"/>
        <v>3.4942362020127578E-2</v>
      </c>
      <c r="F18" s="1">
        <f t="shared" si="3"/>
        <v>2.9158198748264548E-3</v>
      </c>
      <c r="G18" s="1">
        <f t="shared" si="4"/>
        <v>3.8139435297010804E-2</v>
      </c>
      <c r="H18" s="1">
        <f t="shared" si="5"/>
        <v>1.4238215079629338E-2</v>
      </c>
      <c r="I18" s="1">
        <f t="shared" si="6"/>
        <v>4.0795260182674424E-2</v>
      </c>
      <c r="J18" s="1">
        <f t="shared" si="7"/>
        <v>0.13447353905660256</v>
      </c>
      <c r="L18" s="1">
        <v>11.5</v>
      </c>
      <c r="M18" s="1">
        <v>41</v>
      </c>
      <c r="N18" s="1">
        <f t="shared" si="8"/>
        <v>6.6692402580935575E-2</v>
      </c>
      <c r="O18" s="1">
        <f t="shared" si="9"/>
        <v>2.1360521152614183E-3</v>
      </c>
      <c r="P18" s="1">
        <f t="shared" si="10"/>
        <v>7.2346499738680153E-2</v>
      </c>
      <c r="Q18" s="1">
        <f t="shared" si="11"/>
        <v>5.0652460061184641E-3</v>
      </c>
      <c r="R18" s="1">
        <f t="shared" si="12"/>
        <v>7.8965888000336368E-2</v>
      </c>
      <c r="S18" s="1">
        <f t="shared" si="13"/>
        <v>2.4734059428359122E-2</v>
      </c>
      <c r="T18" s="1">
        <f t="shared" si="14"/>
        <v>8.4464647193717907E-2</v>
      </c>
      <c r="U18" s="1">
        <f t="shared" si="15"/>
        <v>0.23360206935814645</v>
      </c>
      <c r="W18" s="1">
        <v>2.178688109901963E-2</v>
      </c>
      <c r="X18" s="1">
        <v>1.385107327988111E-2</v>
      </c>
      <c r="Y18" s="1">
        <v>3.5304367318071898E-2</v>
      </c>
      <c r="Z18" s="1">
        <v>1.4625356879377568E-2</v>
      </c>
    </row>
    <row r="19" spans="1:26" x14ac:dyDescent="0.3">
      <c r="A19" s="1">
        <v>6.44</v>
      </c>
      <c r="B19" s="1">
        <v>20.2</v>
      </c>
      <c r="C19" s="1">
        <f t="shared" si="0"/>
        <v>1.8400596536476663E-2</v>
      </c>
      <c r="D19" s="1">
        <f t="shared" si="1"/>
        <v>1.1961891845463943E-3</v>
      </c>
      <c r="E19" s="1">
        <f t="shared" si="2"/>
        <v>1.9960575732779266E-2</v>
      </c>
      <c r="F19" s="1">
        <f t="shared" si="3"/>
        <v>2.83653776342634E-3</v>
      </c>
      <c r="G19" s="1">
        <f t="shared" si="4"/>
        <v>2.178688109901963E-2</v>
      </c>
      <c r="H19" s="1">
        <f t="shared" si="5"/>
        <v>1.385107327988111E-2</v>
      </c>
      <c r="I19" s="1">
        <f t="shared" si="6"/>
        <v>2.3304002172081388E-2</v>
      </c>
      <c r="J19" s="1">
        <f t="shared" si="7"/>
        <v>0.13081715884056203</v>
      </c>
      <c r="L19" s="1">
        <v>6.8</v>
      </c>
      <c r="M19" s="1">
        <v>31</v>
      </c>
      <c r="N19" s="1">
        <f t="shared" si="8"/>
        <v>2.9817091122081064E-2</v>
      </c>
      <c r="O19" s="1">
        <f t="shared" si="9"/>
        <v>1.2630569029371864E-3</v>
      </c>
      <c r="P19" s="1">
        <f t="shared" si="10"/>
        <v>3.2344946224631549E-2</v>
      </c>
      <c r="Q19" s="1">
        <f t="shared" si="11"/>
        <v>2.99510198622657E-3</v>
      </c>
      <c r="R19" s="1">
        <f t="shared" si="12"/>
        <v>3.5304367318071898E-2</v>
      </c>
      <c r="S19" s="1">
        <f t="shared" si="13"/>
        <v>1.4625356879377568E-2</v>
      </c>
      <c r="T19" s="1">
        <f t="shared" si="14"/>
        <v>3.7762773337085345E-2</v>
      </c>
      <c r="U19" s="1">
        <f t="shared" si="15"/>
        <v>0.13812991927264312</v>
      </c>
      <c r="W19" s="1">
        <v>1.5326918783115123E-2</v>
      </c>
      <c r="X19" s="1">
        <v>7.183631173106041E-3</v>
      </c>
      <c r="Y19" s="1">
        <v>2.5111654818176957E-2</v>
      </c>
      <c r="Z19" s="1">
        <v>1.0538860104257365E-2</v>
      </c>
    </row>
    <row r="20" spans="1:26" x14ac:dyDescent="0.3">
      <c r="A20" s="1">
        <v>3.34</v>
      </c>
      <c r="B20" s="1">
        <v>27.4</v>
      </c>
      <c r="C20" s="1">
        <f t="shared" si="0"/>
        <v>1.2944691229261718E-2</v>
      </c>
      <c r="D20" s="1">
        <f t="shared" si="1"/>
        <v>6.2038383173679452E-4</v>
      </c>
      <c r="E20" s="1">
        <f t="shared" si="2"/>
        <v>1.4042125705376569E-2</v>
      </c>
      <c r="F20" s="1">
        <f t="shared" si="3"/>
        <v>1.4711236226465799E-3</v>
      </c>
      <c r="G20" s="1">
        <f t="shared" si="4"/>
        <v>1.5326918783115123E-2</v>
      </c>
      <c r="H20" s="1">
        <f t="shared" si="5"/>
        <v>7.183631173106041E-3</v>
      </c>
      <c r="I20" s="1">
        <f t="shared" si="6"/>
        <v>1.6394202868675056E-2</v>
      </c>
      <c r="J20" s="1">
        <f t="shared" si="7"/>
        <v>6.7846166230974697E-2</v>
      </c>
      <c r="L20" s="1">
        <v>4.9000000000000004</v>
      </c>
      <c r="M20" s="1">
        <v>30.6</v>
      </c>
      <c r="N20" s="1">
        <f t="shared" si="8"/>
        <v>2.1208608362641532E-2</v>
      </c>
      <c r="O20" s="1">
        <f t="shared" si="9"/>
        <v>9.1014394476356076E-4</v>
      </c>
      <c r="P20" s="1">
        <f t="shared" si="10"/>
        <v>2.3006647233971802E-2</v>
      </c>
      <c r="Q20" s="1">
        <f t="shared" si="11"/>
        <v>2.1582352547809109E-3</v>
      </c>
      <c r="R20" s="1">
        <f t="shared" si="12"/>
        <v>2.5111654818176957E-2</v>
      </c>
      <c r="S20" s="1">
        <f t="shared" si="13"/>
        <v>1.0538860104257365E-2</v>
      </c>
      <c r="T20" s="1">
        <f t="shared" si="14"/>
        <v>2.6860295228475221E-2</v>
      </c>
      <c r="U20" s="1">
        <f t="shared" si="15"/>
        <v>9.9534794769992829E-2</v>
      </c>
      <c r="W20" s="1">
        <v>1.8171365531360541E-2</v>
      </c>
      <c r="X20" s="1">
        <v>9.3344189494850936E-3</v>
      </c>
      <c r="Y20" s="1">
        <v>1.6158279690927785E-2</v>
      </c>
      <c r="Z20" s="1">
        <v>7.742835994964596E-3</v>
      </c>
    </row>
    <row r="21" spans="1:26" x14ac:dyDescent="0.3">
      <c r="A21" s="1">
        <v>4.34</v>
      </c>
      <c r="B21" s="1">
        <v>25</v>
      </c>
      <c r="C21" s="1">
        <f t="shared" si="0"/>
        <v>1.5347032195188782E-2</v>
      </c>
      <c r="D21" s="1">
        <f t="shared" si="1"/>
        <v>8.0612749393343952E-4</v>
      </c>
      <c r="E21" s="1">
        <f t="shared" si="2"/>
        <v>1.6648134086207415E-2</v>
      </c>
      <c r="F21" s="1">
        <f t="shared" si="3"/>
        <v>1.9115797970916636E-3</v>
      </c>
      <c r="G21" s="1">
        <f t="shared" si="4"/>
        <v>1.8171365531360541E-2</v>
      </c>
      <c r="H21" s="1">
        <f t="shared" si="5"/>
        <v>9.3344189494850936E-3</v>
      </c>
      <c r="I21" s="1">
        <f t="shared" si="6"/>
        <v>1.9436721570558632E-2</v>
      </c>
      <c r="J21" s="1">
        <f t="shared" si="7"/>
        <v>8.8159389653422224E-2</v>
      </c>
      <c r="L21" s="1">
        <v>3.6</v>
      </c>
      <c r="M21" s="1">
        <v>26.8</v>
      </c>
      <c r="N21" s="1">
        <f t="shared" si="8"/>
        <v>1.3646835633104273E-2</v>
      </c>
      <c r="O21" s="1">
        <f t="shared" si="9"/>
        <v>6.6867718390792221E-4</v>
      </c>
      <c r="P21" s="1">
        <f t="shared" si="10"/>
        <v>1.480379701969854E-2</v>
      </c>
      <c r="Q21" s="1">
        <f t="shared" si="11"/>
        <v>1.5856422280023017E-3</v>
      </c>
      <c r="R21" s="1">
        <f t="shared" si="12"/>
        <v>1.6158279690927785E-2</v>
      </c>
      <c r="S21" s="1">
        <f t="shared" si="13"/>
        <v>7.742835994964596E-3</v>
      </c>
      <c r="T21" s="1">
        <f t="shared" si="14"/>
        <v>1.7283455273064491E-2</v>
      </c>
      <c r="U21" s="1">
        <f t="shared" si="15"/>
        <v>7.3127604320811057E-2</v>
      </c>
      <c r="W21" s="1">
        <v>2.0826729591265802E-2</v>
      </c>
      <c r="X21" s="1">
        <v>8.2805329390593582E-3</v>
      </c>
      <c r="Y21" s="1">
        <v>4.8072891816790128E-2</v>
      </c>
      <c r="Z21" s="1">
        <v>1.6776144655756622E-2</v>
      </c>
    </row>
    <row r="22" spans="1:26" x14ac:dyDescent="0.3">
      <c r="A22" s="1">
        <v>3.85</v>
      </c>
      <c r="B22" s="1">
        <v>32.299999999999997</v>
      </c>
      <c r="C22" s="1">
        <f t="shared" si="0"/>
        <v>1.7589679157905078E-2</v>
      </c>
      <c r="D22" s="1">
        <f t="shared" si="1"/>
        <v>7.1511309945708349E-4</v>
      </c>
      <c r="E22" s="1">
        <f t="shared" si="2"/>
        <v>1.9080909809127397E-2</v>
      </c>
      <c r="F22" s="1">
        <f t="shared" si="3"/>
        <v>1.6957562716135724E-3</v>
      </c>
      <c r="G22" s="1">
        <f t="shared" si="4"/>
        <v>2.0826729591265802E-2</v>
      </c>
      <c r="H22" s="1">
        <f t="shared" si="5"/>
        <v>8.2805329390593582E-3</v>
      </c>
      <c r="I22" s="1">
        <f t="shared" si="6"/>
        <v>2.2276990883933808E-2</v>
      </c>
      <c r="J22" s="1">
        <f t="shared" si="7"/>
        <v>7.8205910176422935E-2</v>
      </c>
      <c r="L22" s="1">
        <v>7.8</v>
      </c>
      <c r="M22" s="1">
        <v>36.799999999999997</v>
      </c>
      <c r="N22" s="1">
        <f t="shared" si="8"/>
        <v>4.060103337610127E-2</v>
      </c>
      <c r="O22" s="1">
        <f t="shared" si="9"/>
        <v>1.4488005651338313E-3</v>
      </c>
      <c r="P22" s="1">
        <f t="shared" si="10"/>
        <v>4.4043137401889178E-2</v>
      </c>
      <c r="Q22" s="1">
        <f t="shared" si="11"/>
        <v>3.4355581606716535E-3</v>
      </c>
      <c r="R22" s="1">
        <f t="shared" si="12"/>
        <v>4.8072891816790128E-2</v>
      </c>
      <c r="S22" s="1">
        <f t="shared" si="13"/>
        <v>1.6776144655756622E-2</v>
      </c>
      <c r="T22" s="1">
        <f t="shared" si="14"/>
        <v>5.1420429120858514E-2</v>
      </c>
      <c r="U22" s="1">
        <f t="shared" si="15"/>
        <v>0.15844314269509063</v>
      </c>
      <c r="W22" s="1">
        <v>2.1306219172061061E-2</v>
      </c>
      <c r="X22" s="1">
        <v>1.0022671037926393E-2</v>
      </c>
      <c r="Y22" s="1">
        <v>3.8519945366017737E-2</v>
      </c>
      <c r="Z22" s="1">
        <v>1.0753938881895271E-2</v>
      </c>
    </row>
    <row r="23" spans="1:26" x14ac:dyDescent="0.3">
      <c r="A23" s="1">
        <v>4.66</v>
      </c>
      <c r="B23" s="1">
        <v>27.3</v>
      </c>
      <c r="C23" s="1">
        <f t="shared" si="0"/>
        <v>1.7994642781636188E-2</v>
      </c>
      <c r="D23" s="1">
        <f t="shared" si="1"/>
        <v>8.6556546583636601E-4</v>
      </c>
      <c r="E23" s="1">
        <f t="shared" si="2"/>
        <v>1.9520205734369907E-2</v>
      </c>
      <c r="F23" s="1">
        <f t="shared" si="3"/>
        <v>2.0525257729140907E-3</v>
      </c>
      <c r="G23" s="1">
        <f t="shared" si="4"/>
        <v>2.1306219172061061E-2</v>
      </c>
      <c r="H23" s="1">
        <f t="shared" si="5"/>
        <v>1.0022671037926393E-2</v>
      </c>
      <c r="I23" s="1">
        <f t="shared" si="6"/>
        <v>2.2789869536989197E-2</v>
      </c>
      <c r="J23" s="1">
        <f t="shared" si="7"/>
        <v>9.4659621148605433E-2</v>
      </c>
      <c r="L23" s="1">
        <v>5</v>
      </c>
      <c r="M23" s="1">
        <v>46</v>
      </c>
      <c r="N23" s="1">
        <f t="shared" si="8"/>
        <v>3.2532879307773453E-2</v>
      </c>
      <c r="O23" s="1">
        <f t="shared" si="9"/>
        <v>9.2871831098322532E-4</v>
      </c>
      <c r="P23" s="1">
        <f t="shared" si="10"/>
        <v>3.5290975482283E-2</v>
      </c>
      <c r="Q23" s="1">
        <f t="shared" si="11"/>
        <v>2.2022808722254191E-3</v>
      </c>
      <c r="R23" s="1">
        <f t="shared" si="12"/>
        <v>3.8519945366017737E-2</v>
      </c>
      <c r="S23" s="1">
        <f t="shared" si="13"/>
        <v>1.0753938881895271E-2</v>
      </c>
      <c r="T23" s="1">
        <f t="shared" si="14"/>
        <v>4.1202266923764837E-2</v>
      </c>
      <c r="U23" s="1">
        <f t="shared" si="15"/>
        <v>0.10156611711223758</v>
      </c>
      <c r="W23" s="1">
        <v>1.9622060169449434E-2</v>
      </c>
      <c r="X23" s="1">
        <v>8.9042613942092834E-3</v>
      </c>
      <c r="Y23" s="1">
        <v>3.0675274753216554E-2</v>
      </c>
      <c r="Z23" s="1">
        <v>8.1729935502404052E-3</v>
      </c>
    </row>
    <row r="24" spans="1:26" x14ac:dyDescent="0.3">
      <c r="A24" s="1">
        <v>4.1399999999999997</v>
      </c>
      <c r="B24" s="1">
        <v>28.3</v>
      </c>
      <c r="C24" s="1">
        <f t="shared" si="0"/>
        <v>1.6572248719379797E-2</v>
      </c>
      <c r="D24" s="1">
        <f t="shared" si="1"/>
        <v>7.6897876149411052E-4</v>
      </c>
      <c r="E24" s="1">
        <f t="shared" si="2"/>
        <v>1.7977222910674957E-2</v>
      </c>
      <c r="F24" s="1">
        <f t="shared" si="3"/>
        <v>1.8234885622026467E-3</v>
      </c>
      <c r="G24" s="1">
        <f t="shared" si="4"/>
        <v>1.9622060169449434E-2</v>
      </c>
      <c r="H24" s="1">
        <f t="shared" si="5"/>
        <v>8.9042613942092834E-3</v>
      </c>
      <c r="I24" s="1">
        <f t="shared" si="6"/>
        <v>2.0988434770965809E-2</v>
      </c>
      <c r="J24" s="1">
        <f t="shared" si="7"/>
        <v>8.4096744968932713E-2</v>
      </c>
      <c r="L24" s="1">
        <v>3.8</v>
      </c>
      <c r="M24" s="1">
        <v>48.2</v>
      </c>
      <c r="N24" s="1">
        <f t="shared" si="8"/>
        <v>2.5907487713094722E-2</v>
      </c>
      <c r="O24" s="1">
        <f t="shared" si="9"/>
        <v>7.0582591634725121E-4</v>
      </c>
      <c r="P24" s="1">
        <f t="shared" si="10"/>
        <v>2.8103891605804149E-2</v>
      </c>
      <c r="Q24" s="1">
        <f t="shared" si="11"/>
        <v>1.6737334628913183E-3</v>
      </c>
      <c r="R24" s="1">
        <f t="shared" si="12"/>
        <v>3.0675274753216554E-2</v>
      </c>
      <c r="S24" s="1">
        <f t="shared" si="13"/>
        <v>8.1729935502404052E-3</v>
      </c>
      <c r="T24" s="1">
        <f t="shared" si="14"/>
        <v>3.281133569459465E-2</v>
      </c>
      <c r="U24" s="1">
        <f t="shared" si="15"/>
        <v>7.7190249005300554E-2</v>
      </c>
      <c r="W24" s="1">
        <v>2.5076484433277549E-2</v>
      </c>
      <c r="X24" s="1">
        <v>1.0001163160162602E-2</v>
      </c>
      <c r="Y24" s="1">
        <v>4.0621794558815656E-2</v>
      </c>
      <c r="Z24" s="1">
        <v>1.1829332770084798E-2</v>
      </c>
    </row>
    <row r="25" spans="1:26" x14ac:dyDescent="0.3">
      <c r="A25" s="1">
        <v>4.6500000000000004</v>
      </c>
      <c r="B25" s="1">
        <v>32.200000000000003</v>
      </c>
      <c r="C25" s="1">
        <f t="shared" si="0"/>
        <v>2.1178904429360518E-2</v>
      </c>
      <c r="D25" s="1">
        <f t="shared" si="1"/>
        <v>8.6370802921439949E-4</v>
      </c>
      <c r="E25" s="1">
        <f t="shared" si="2"/>
        <v>2.2974425038966233E-2</v>
      </c>
      <c r="F25" s="1">
        <f t="shared" si="3"/>
        <v>2.0481212111696395E-3</v>
      </c>
      <c r="G25" s="1">
        <f t="shared" si="4"/>
        <v>2.5076484433277549E-2</v>
      </c>
      <c r="H25" s="1">
        <f t="shared" si="5"/>
        <v>1.0001163160162602E-2</v>
      </c>
      <c r="I25" s="1">
        <f t="shared" si="6"/>
        <v>2.6822675767370911E-2</v>
      </c>
      <c r="J25" s="1">
        <f t="shared" si="7"/>
        <v>9.4456488914380951E-2</v>
      </c>
      <c r="L25" s="1">
        <v>5.5</v>
      </c>
      <c r="M25" s="1">
        <v>44.1</v>
      </c>
      <c r="N25" s="1">
        <f t="shared" si="8"/>
        <v>3.4308042939567178E-2</v>
      </c>
      <c r="O25" s="1">
        <f t="shared" si="9"/>
        <v>1.0215901420815479E-3</v>
      </c>
      <c r="P25" s="1">
        <f t="shared" si="10"/>
        <v>3.7216635231424967E-2</v>
      </c>
      <c r="Q25" s="1">
        <f t="shared" si="11"/>
        <v>2.4225089594479606E-3</v>
      </c>
      <c r="R25" s="1">
        <f t="shared" si="12"/>
        <v>4.0621794558815656E-2</v>
      </c>
      <c r="S25" s="1">
        <f t="shared" si="13"/>
        <v>1.1829332770084798E-2</v>
      </c>
      <c r="T25" s="1">
        <f t="shared" si="14"/>
        <v>4.3450477575474614E-2</v>
      </c>
      <c r="U25" s="1">
        <f t="shared" si="15"/>
        <v>0.11172272882346133</v>
      </c>
      <c r="W25" s="1">
        <v>2.1607177179985993E-2</v>
      </c>
      <c r="X25" s="1">
        <v>9.0978322940834001E-3</v>
      </c>
      <c r="Y25" s="1">
        <v>4.2576263091082728E-2</v>
      </c>
      <c r="Z25" s="1">
        <v>1.2259490325360608E-2</v>
      </c>
    </row>
    <row r="26" spans="1:26" x14ac:dyDescent="0.3">
      <c r="A26" s="1">
        <v>4.2300000000000004</v>
      </c>
      <c r="B26" s="1">
        <v>30.5</v>
      </c>
      <c r="C26" s="1">
        <f t="shared" si="0"/>
        <v>1.8248823582140836E-2</v>
      </c>
      <c r="D26" s="1">
        <f t="shared" si="1"/>
        <v>7.8569569109180866E-4</v>
      </c>
      <c r="E26" s="1">
        <f t="shared" si="2"/>
        <v>1.9795935660203226E-2</v>
      </c>
      <c r="F26" s="1">
        <f t="shared" si="3"/>
        <v>1.8631296179027047E-3</v>
      </c>
      <c r="G26" s="1">
        <f t="shared" si="4"/>
        <v>2.1607177179985993E-2</v>
      </c>
      <c r="H26" s="1">
        <f t="shared" si="5"/>
        <v>9.0978322940834001E-3</v>
      </c>
      <c r="I26" s="1">
        <f t="shared" si="6"/>
        <v>2.3111784639867485E-2</v>
      </c>
      <c r="J26" s="1">
        <f t="shared" si="7"/>
        <v>8.5924935076953007E-2</v>
      </c>
      <c r="L26" s="1">
        <v>5.7</v>
      </c>
      <c r="M26" s="1">
        <v>44.6</v>
      </c>
      <c r="N26" s="1">
        <f t="shared" si="8"/>
        <v>3.5958732946183347E-2</v>
      </c>
      <c r="O26" s="1">
        <f t="shared" si="9"/>
        <v>1.0587388745208768E-3</v>
      </c>
      <c r="P26" s="1">
        <f t="shared" si="10"/>
        <v>3.9007268639591239E-2</v>
      </c>
      <c r="Q26" s="1">
        <f t="shared" si="11"/>
        <v>2.5106001943369775E-3</v>
      </c>
      <c r="R26" s="1">
        <f t="shared" si="12"/>
        <v>4.2576263091082728E-2</v>
      </c>
      <c r="S26" s="1">
        <f t="shared" si="13"/>
        <v>1.2259490325360608E-2</v>
      </c>
      <c r="T26" s="1">
        <f t="shared" si="14"/>
        <v>4.5541044771128254E-2</v>
      </c>
      <c r="U26" s="1">
        <f t="shared" si="15"/>
        <v>0.11578537350795085</v>
      </c>
      <c r="W26" s="1">
        <v>2.5471062656244232E-2</v>
      </c>
      <c r="X26" s="1">
        <v>9.5925134826505814E-3</v>
      </c>
      <c r="Y26" s="1">
        <v>3.7702652612164843E-2</v>
      </c>
      <c r="Z26" s="1">
        <v>1.2044411547722704E-2</v>
      </c>
    </row>
    <row r="27" spans="1:26" x14ac:dyDescent="0.3">
      <c r="A27" s="1">
        <v>4.46</v>
      </c>
      <c r="B27" s="1">
        <v>34.1</v>
      </c>
      <c r="C27" s="1">
        <f t="shared" si="0"/>
        <v>2.1512154271313189E-2</v>
      </c>
      <c r="D27" s="1">
        <f t="shared" si="1"/>
        <v>8.2841673339703701E-4</v>
      </c>
      <c r="E27" s="1">
        <f t="shared" si="2"/>
        <v>2.3335927379123881E-2</v>
      </c>
      <c r="F27" s="1">
        <f t="shared" si="3"/>
        <v>1.9644345380250739E-3</v>
      </c>
      <c r="G27" s="1">
        <f t="shared" si="4"/>
        <v>2.5471062656244232E-2</v>
      </c>
      <c r="H27" s="1">
        <f t="shared" si="5"/>
        <v>9.5925134826505814E-3</v>
      </c>
      <c r="I27" s="1">
        <f t="shared" si="6"/>
        <v>2.7244730292903044E-2</v>
      </c>
      <c r="J27" s="1">
        <f t="shared" si="7"/>
        <v>9.0596976464115922E-2</v>
      </c>
      <c r="L27" s="1">
        <v>5.6</v>
      </c>
      <c r="M27" s="1">
        <v>40.200000000000003</v>
      </c>
      <c r="N27" s="1">
        <f t="shared" si="8"/>
        <v>3.1842616477243305E-2</v>
      </c>
      <c r="O27" s="1">
        <f t="shared" si="9"/>
        <v>1.0401645083012124E-3</v>
      </c>
      <c r="P27" s="1">
        <f t="shared" si="10"/>
        <v>3.454219304596326E-2</v>
      </c>
      <c r="Q27" s="1">
        <f t="shared" si="11"/>
        <v>2.4665545768924693E-3</v>
      </c>
      <c r="R27" s="1">
        <f t="shared" si="12"/>
        <v>3.7702652612164843E-2</v>
      </c>
      <c r="S27" s="1">
        <f t="shared" si="13"/>
        <v>1.2044411547722704E-2</v>
      </c>
      <c r="T27" s="1">
        <f t="shared" si="14"/>
        <v>4.0328062303817136E-2</v>
      </c>
      <c r="U27" s="1">
        <f t="shared" si="15"/>
        <v>0.11375405116570608</v>
      </c>
      <c r="W27" s="1">
        <v>4.3912737717260224E-2</v>
      </c>
      <c r="X27" s="1">
        <v>1.4840435657015474E-2</v>
      </c>
      <c r="Y27" s="1">
        <v>2.918137078510839E-2</v>
      </c>
      <c r="Z27" s="1">
        <v>1.0323781326619461E-2</v>
      </c>
    </row>
    <row r="28" spans="1:26" x14ac:dyDescent="0.3">
      <c r="A28" s="1">
        <v>6.9</v>
      </c>
      <c r="B28" s="1">
        <v>38</v>
      </c>
      <c r="C28" s="1">
        <f t="shared" si="0"/>
        <v>3.7087482410861732E-2</v>
      </c>
      <c r="D28" s="1">
        <f t="shared" si="1"/>
        <v>1.2816312691568508E-3</v>
      </c>
      <c r="E28" s="1">
        <f t="shared" si="2"/>
        <v>4.0231712049802616E-2</v>
      </c>
      <c r="F28" s="1">
        <f t="shared" si="3"/>
        <v>3.0391476036710783E-3</v>
      </c>
      <c r="G28" s="1">
        <f t="shared" si="4"/>
        <v>4.3912737717260224E-2</v>
      </c>
      <c r="H28" s="1">
        <f t="shared" si="5"/>
        <v>1.4840435657015474E-2</v>
      </c>
      <c r="I28" s="1">
        <f t="shared" si="6"/>
        <v>4.6970584293091908E-2</v>
      </c>
      <c r="J28" s="1">
        <f t="shared" si="7"/>
        <v>0.14016124161488785</v>
      </c>
      <c r="L28" s="1">
        <v>4.8</v>
      </c>
      <c r="M28" s="1">
        <v>36.299999999999997</v>
      </c>
      <c r="N28" s="1">
        <f t="shared" si="8"/>
        <v>2.4645777785158463E-2</v>
      </c>
      <c r="O28" s="1">
        <f t="shared" si="9"/>
        <v>8.9156957854389632E-4</v>
      </c>
      <c r="P28" s="1">
        <f t="shared" si="10"/>
        <v>2.6735215513186913E-2</v>
      </c>
      <c r="Q28" s="1">
        <f t="shared" si="11"/>
        <v>2.1141896373364022E-3</v>
      </c>
      <c r="R28" s="1">
        <f t="shared" si="12"/>
        <v>2.918137078510839E-2</v>
      </c>
      <c r="S28" s="1">
        <f t="shared" si="13"/>
        <v>1.0323781326619461E-2</v>
      </c>
      <c r="T28" s="1">
        <f t="shared" si="14"/>
        <v>3.1213404299116454E-2</v>
      </c>
      <c r="U28" s="1">
        <f t="shared" si="15"/>
        <v>9.7503472427748081E-2</v>
      </c>
      <c r="W28" s="1">
        <v>3.5465313698492533E-2</v>
      </c>
      <c r="X28" s="1">
        <v>1.3356392091313927E-2</v>
      </c>
      <c r="Y28" s="1">
        <v>4.2204461879288994E-2</v>
      </c>
      <c r="Z28" s="1">
        <v>1.354996299118804E-2</v>
      </c>
    </row>
    <row r="29" spans="1:26" x14ac:dyDescent="0.3">
      <c r="A29" s="1">
        <v>6.21</v>
      </c>
      <c r="B29" s="1">
        <v>34.1</v>
      </c>
      <c r="C29" s="1">
        <f t="shared" si="0"/>
        <v>2.9953021978667022E-2</v>
      </c>
      <c r="D29" s="1">
        <f t="shared" si="1"/>
        <v>1.1534681422411658E-3</v>
      </c>
      <c r="E29" s="1">
        <f t="shared" si="2"/>
        <v>3.2492401126537958E-2</v>
      </c>
      <c r="F29" s="1">
        <f t="shared" si="3"/>
        <v>2.7352328433039707E-3</v>
      </c>
      <c r="G29" s="1">
        <f t="shared" si="4"/>
        <v>3.5465313698492533E-2</v>
      </c>
      <c r="H29" s="1">
        <f t="shared" si="5"/>
        <v>1.3356392091313927E-2</v>
      </c>
      <c r="I29" s="1">
        <f t="shared" si="6"/>
        <v>3.7934927156710291E-2</v>
      </c>
      <c r="J29" s="1">
        <f t="shared" si="7"/>
        <v>0.12614511745339907</v>
      </c>
      <c r="L29" s="1">
        <v>6.3</v>
      </c>
      <c r="M29" s="1">
        <v>40</v>
      </c>
      <c r="N29" s="1">
        <f t="shared" si="8"/>
        <v>3.5644719937212653E-2</v>
      </c>
      <c r="O29" s="1">
        <f t="shared" si="9"/>
        <v>1.1701850718388639E-3</v>
      </c>
      <c r="P29" s="1">
        <f t="shared" si="10"/>
        <v>3.8666634006675284E-2</v>
      </c>
      <c r="Q29" s="1">
        <f t="shared" si="11"/>
        <v>2.7748738990040281E-3</v>
      </c>
      <c r="R29" s="1">
        <f t="shared" si="12"/>
        <v>4.2204461879288994E-2</v>
      </c>
      <c r="S29" s="1">
        <f t="shared" si="13"/>
        <v>1.354996299118804E-2</v>
      </c>
      <c r="T29" s="1">
        <f t="shared" si="14"/>
        <v>4.5143353325168431E-2</v>
      </c>
      <c r="U29" s="1">
        <f t="shared" si="15"/>
        <v>0.12797330756141936</v>
      </c>
      <c r="W29" s="1">
        <v>4.7701090604996388E-2</v>
      </c>
      <c r="X29" s="1">
        <v>1.5163053823472331E-2</v>
      </c>
      <c r="Y29" s="1">
        <v>3.2490736526119307E-2</v>
      </c>
      <c r="Z29" s="1">
        <v>1.0753938881895271E-2</v>
      </c>
    </row>
    <row r="30" spans="1:26" x14ac:dyDescent="0.3">
      <c r="A30" s="1">
        <v>7.05</v>
      </c>
      <c r="B30" s="1">
        <v>40.4</v>
      </c>
      <c r="C30" s="1">
        <f t="shared" si="0"/>
        <v>4.028702036713059E-2</v>
      </c>
      <c r="D30" s="1">
        <f t="shared" si="1"/>
        <v>1.3094928184863477E-3</v>
      </c>
      <c r="E30" s="1">
        <f t="shared" si="2"/>
        <v>4.370250276897323E-2</v>
      </c>
      <c r="F30" s="1">
        <f t="shared" si="3"/>
        <v>3.1052160298378406E-3</v>
      </c>
      <c r="G30" s="1">
        <f t="shared" si="4"/>
        <v>4.7701090604996388E-2</v>
      </c>
      <c r="H30" s="1">
        <f t="shared" si="5"/>
        <v>1.5163053823472331E-2</v>
      </c>
      <c r="I30" s="1">
        <f t="shared" si="6"/>
        <v>5.1022737674898698E-2</v>
      </c>
      <c r="J30" s="1">
        <f t="shared" si="7"/>
        <v>0.14320822512825498</v>
      </c>
      <c r="L30" s="1">
        <v>5</v>
      </c>
      <c r="M30" s="1">
        <v>38.799999999999997</v>
      </c>
      <c r="N30" s="1">
        <f t="shared" si="8"/>
        <v>2.7440776459600219E-2</v>
      </c>
      <c r="O30" s="1">
        <f t="shared" si="9"/>
        <v>9.2871831098322532E-4</v>
      </c>
      <c r="P30" s="1">
        <f t="shared" si="10"/>
        <v>2.9767170624186535E-2</v>
      </c>
      <c r="Q30" s="1">
        <f t="shared" si="11"/>
        <v>2.2022808722254191E-3</v>
      </c>
      <c r="R30" s="1">
        <f t="shared" si="12"/>
        <v>3.2490736526119307E-2</v>
      </c>
      <c r="S30" s="1">
        <f t="shared" si="13"/>
        <v>1.0753938881895271E-2</v>
      </c>
      <c r="T30" s="1">
        <f t="shared" si="14"/>
        <v>3.475321644874077E-2</v>
      </c>
      <c r="U30" s="1">
        <f t="shared" si="15"/>
        <v>0.10156611711223758</v>
      </c>
      <c r="W30" s="1">
        <v>1.8264483312332304E-2</v>
      </c>
      <c r="X30" s="1">
        <v>8.2590250612955673E-3</v>
      </c>
      <c r="Y30" s="1">
        <v>4.3576106890365889E-2</v>
      </c>
      <c r="Z30" s="1">
        <v>1.268964788063642E-2</v>
      </c>
    </row>
    <row r="31" spans="1:26" x14ac:dyDescent="0.3">
      <c r="A31" s="1">
        <v>3.84</v>
      </c>
      <c r="B31" s="1">
        <v>28.4</v>
      </c>
      <c r="C31" s="1">
        <f t="shared" si="0"/>
        <v>1.5425676894732792E-2</v>
      </c>
      <c r="D31" s="1">
        <f t="shared" si="1"/>
        <v>7.1325566283511697E-4</v>
      </c>
      <c r="E31" s="1">
        <f t="shared" si="2"/>
        <v>1.6733446183460239E-2</v>
      </c>
      <c r="F31" s="1">
        <f t="shared" si="3"/>
        <v>1.6913517098691216E-3</v>
      </c>
      <c r="G31" s="1">
        <f t="shared" si="4"/>
        <v>1.8264483312332304E-2</v>
      </c>
      <c r="H31" s="1">
        <f t="shared" si="5"/>
        <v>8.2590250612955673E-3</v>
      </c>
      <c r="I31" s="1">
        <f t="shared" si="6"/>
        <v>1.9536323572339555E-2</v>
      </c>
      <c r="J31" s="1">
        <f t="shared" si="7"/>
        <v>7.8002777942198454E-2</v>
      </c>
      <c r="L31" s="1">
        <v>5.9</v>
      </c>
      <c r="M31" s="1">
        <v>44.1</v>
      </c>
      <c r="N31" s="1">
        <f t="shared" si="8"/>
        <v>3.6803173335172065E-2</v>
      </c>
      <c r="O31" s="1">
        <f t="shared" si="9"/>
        <v>1.0958876069602059E-3</v>
      </c>
      <c r="P31" s="1">
        <f t="shared" si="10"/>
        <v>3.9923299611892241E-2</v>
      </c>
      <c r="Q31" s="1">
        <f t="shared" si="11"/>
        <v>2.5986914292259944E-3</v>
      </c>
      <c r="R31" s="1">
        <f t="shared" si="12"/>
        <v>4.3576106890365889E-2</v>
      </c>
      <c r="S31" s="1">
        <f t="shared" si="13"/>
        <v>1.268964788063642E-2</v>
      </c>
      <c r="T31" s="1">
        <f t="shared" si="14"/>
        <v>4.6610512308236408E-2</v>
      </c>
      <c r="U31" s="1">
        <f t="shared" si="15"/>
        <v>0.11984801819244034</v>
      </c>
      <c r="W31" s="1">
        <v>1.7203007600463522E-2</v>
      </c>
      <c r="X31" s="1">
        <v>8.7321983720989593E-3</v>
      </c>
      <c r="Y31" s="1">
        <v>5.136216019500138E-2</v>
      </c>
      <c r="Z31" s="1">
        <v>1.7636459766308246E-2</v>
      </c>
    </row>
    <row r="32" spans="1:26" x14ac:dyDescent="0.3">
      <c r="A32" s="1">
        <v>4.0599999999999996</v>
      </c>
      <c r="B32" s="1">
        <v>25.3</v>
      </c>
      <c r="C32" s="1">
        <f t="shared" si="0"/>
        <v>1.4529183898851623E-2</v>
      </c>
      <c r="D32" s="1">
        <f t="shared" si="1"/>
        <v>7.541192685183789E-4</v>
      </c>
      <c r="E32" s="1">
        <f t="shared" si="2"/>
        <v>1.5760949650387587E-2</v>
      </c>
      <c r="F32" s="1">
        <f t="shared" si="3"/>
        <v>1.7882520682470397E-3</v>
      </c>
      <c r="G32" s="1">
        <f t="shared" si="4"/>
        <v>1.7203007600463522E-2</v>
      </c>
      <c r="H32" s="1">
        <f t="shared" si="5"/>
        <v>8.7321983720989593E-3</v>
      </c>
      <c r="I32" s="1">
        <f t="shared" si="6"/>
        <v>1.8400932408153374E-2</v>
      </c>
      <c r="J32" s="1">
        <f t="shared" si="7"/>
        <v>8.2471687095136914E-2</v>
      </c>
      <c r="L32" s="1">
        <v>8.1999999999999993</v>
      </c>
      <c r="M32" s="1">
        <v>37.4</v>
      </c>
      <c r="N32" s="1">
        <f t="shared" si="8"/>
        <v>4.337905837438244E-2</v>
      </c>
      <c r="O32" s="1">
        <f t="shared" si="9"/>
        <v>1.5230980300124895E-3</v>
      </c>
      <c r="P32" s="1">
        <f t="shared" si="10"/>
        <v>4.7056679830028474E-2</v>
      </c>
      <c r="Q32" s="1">
        <f t="shared" si="11"/>
        <v>3.6117406304496868E-3</v>
      </c>
      <c r="R32" s="1">
        <f t="shared" si="12"/>
        <v>5.136216019500138E-2</v>
      </c>
      <c r="S32" s="1">
        <f t="shared" si="13"/>
        <v>1.7636459766308246E-2</v>
      </c>
      <c r="T32" s="1">
        <f t="shared" si="14"/>
        <v>5.4938744435566088E-2</v>
      </c>
      <c r="U32" s="1">
        <f t="shared" si="15"/>
        <v>0.16656843206406963</v>
      </c>
      <c r="W32" s="1">
        <v>3.1207854867407587E-2</v>
      </c>
      <c r="X32" s="1">
        <v>1.0409812837674622E-2</v>
      </c>
      <c r="Y32" s="1">
        <v>2.2905969250914111E-2</v>
      </c>
      <c r="Z32" s="1">
        <v>1.0108702548981555E-2</v>
      </c>
    </row>
    <row r="33" spans="1:26" x14ac:dyDescent="0.3">
      <c r="A33" s="1">
        <v>4.84</v>
      </c>
      <c r="B33" s="1">
        <v>38.5</v>
      </c>
      <c r="C33" s="1">
        <f t="shared" si="0"/>
        <v>2.6357290131350023E-2</v>
      </c>
      <c r="D33" s="1">
        <f t="shared" si="1"/>
        <v>8.9899932503176197E-4</v>
      </c>
      <c r="E33" s="1">
        <f t="shared" si="2"/>
        <v>2.8591827701602669E-2</v>
      </c>
      <c r="F33" s="1">
        <f t="shared" si="3"/>
        <v>2.1318078843142055E-3</v>
      </c>
      <c r="G33" s="1">
        <f t="shared" si="4"/>
        <v>3.1207854867407587E-2</v>
      </c>
      <c r="H33" s="1">
        <f t="shared" si="5"/>
        <v>1.0409812837674622E-2</v>
      </c>
      <c r="I33" s="1">
        <f t="shared" si="6"/>
        <v>3.3381001819888442E-2</v>
      </c>
      <c r="J33" s="1">
        <f t="shared" si="7"/>
        <v>9.8316001364645966E-2</v>
      </c>
      <c r="L33" s="1">
        <v>4.7</v>
      </c>
      <c r="M33" s="1">
        <v>29.1</v>
      </c>
      <c r="N33" s="1">
        <f t="shared" si="8"/>
        <v>1.9345747404018156E-2</v>
      </c>
      <c r="O33" s="1">
        <f t="shared" si="9"/>
        <v>8.7299521232423176E-4</v>
      </c>
      <c r="P33" s="1">
        <f t="shared" si="10"/>
        <v>2.0985855290051505E-2</v>
      </c>
      <c r="Q33" s="1">
        <f t="shared" si="11"/>
        <v>2.070144019891894E-3</v>
      </c>
      <c r="R33" s="1">
        <f t="shared" si="12"/>
        <v>2.2905969250914111E-2</v>
      </c>
      <c r="S33" s="1">
        <f t="shared" si="13"/>
        <v>1.0108702548981555E-2</v>
      </c>
      <c r="T33" s="1">
        <f t="shared" si="14"/>
        <v>2.4501017596362248E-2</v>
      </c>
      <c r="U33" s="1">
        <f t="shared" si="15"/>
        <v>9.5472150085503318E-2</v>
      </c>
      <c r="W33" s="1">
        <v>3.3529100270768483E-2</v>
      </c>
      <c r="X33" s="1">
        <v>1.1184096437171082E-2</v>
      </c>
      <c r="Y33" s="1">
        <v>4.1360372641703218E-2</v>
      </c>
      <c r="Z33" s="1">
        <v>1.354996299118804E-2</v>
      </c>
    </row>
    <row r="34" spans="1:26" x14ac:dyDescent="0.3">
      <c r="A34" s="1">
        <v>5.2</v>
      </c>
      <c r="B34" s="1">
        <v>38.5</v>
      </c>
      <c r="C34" s="1">
        <f t="shared" si="0"/>
        <v>2.8317749727896722E-2</v>
      </c>
      <c r="D34" s="1">
        <f t="shared" si="1"/>
        <v>9.6586704342255443E-4</v>
      </c>
      <c r="E34" s="1">
        <f t="shared" si="2"/>
        <v>3.0718492571969812E-2</v>
      </c>
      <c r="F34" s="1">
        <f t="shared" si="3"/>
        <v>2.290372107114436E-3</v>
      </c>
      <c r="G34" s="1">
        <f t="shared" si="4"/>
        <v>3.3529100270768483E-2</v>
      </c>
      <c r="H34" s="1">
        <f t="shared" si="5"/>
        <v>1.1184096437171082E-2</v>
      </c>
      <c r="I34" s="1">
        <f t="shared" si="6"/>
        <v>3.5863886252772703E-2</v>
      </c>
      <c r="J34" s="1">
        <f t="shared" si="7"/>
        <v>0.10562876179672709</v>
      </c>
      <c r="L34" s="1">
        <v>6.3</v>
      </c>
      <c r="M34" s="1">
        <v>39.200000000000003</v>
      </c>
      <c r="N34" s="1">
        <f t="shared" si="8"/>
        <v>3.4931825538468401E-2</v>
      </c>
      <c r="O34" s="1">
        <f t="shared" si="9"/>
        <v>1.1701850718388639E-3</v>
      </c>
      <c r="P34" s="1">
        <f t="shared" si="10"/>
        <v>3.7893301326541777E-2</v>
      </c>
      <c r="Q34" s="1">
        <f t="shared" si="11"/>
        <v>2.7748738990040281E-3</v>
      </c>
      <c r="R34" s="1">
        <f t="shared" si="12"/>
        <v>4.1360372641703218E-2</v>
      </c>
      <c r="S34" s="1">
        <f t="shared" si="13"/>
        <v>1.354996299118804E-2</v>
      </c>
      <c r="T34" s="1">
        <f t="shared" si="14"/>
        <v>4.4240486258665071E-2</v>
      </c>
      <c r="U34" s="1">
        <f t="shared" si="15"/>
        <v>0.12797330756141936</v>
      </c>
      <c r="W34" s="1">
        <v>3.195329954925169E-2</v>
      </c>
      <c r="X34" s="1">
        <v>1.0603383737548737E-2</v>
      </c>
      <c r="Y34" s="1">
        <v>4.9347399574335322E-2</v>
      </c>
      <c r="Z34" s="1">
        <v>1.5270593212291286E-2</v>
      </c>
    </row>
    <row r="35" spans="1:26" x14ac:dyDescent="0.3">
      <c r="A35" s="1">
        <v>4.93</v>
      </c>
      <c r="B35" s="1">
        <v>38.700000000000003</v>
      </c>
      <c r="C35" s="1">
        <f t="shared" si="0"/>
        <v>2.6986872069606108E-2</v>
      </c>
      <c r="D35" s="1">
        <f t="shared" si="1"/>
        <v>9.1571625462946011E-4</v>
      </c>
      <c r="E35" s="1">
        <f t="shared" si="2"/>
        <v>2.9274784796696759E-2</v>
      </c>
      <c r="F35" s="1">
        <f t="shared" si="3"/>
        <v>2.1714489400142629E-3</v>
      </c>
      <c r="G35" s="1">
        <f t="shared" si="4"/>
        <v>3.195329954925169E-2</v>
      </c>
      <c r="H35" s="1">
        <f t="shared" si="5"/>
        <v>1.0603383737548737E-2</v>
      </c>
      <c r="I35" s="1">
        <f t="shared" si="6"/>
        <v>3.4178355255008765E-2</v>
      </c>
      <c r="J35" s="1">
        <f t="shared" si="7"/>
        <v>0.10014419147266625</v>
      </c>
      <c r="L35" s="1">
        <v>7.1</v>
      </c>
      <c r="M35" s="1">
        <v>41.5</v>
      </c>
      <c r="N35" s="1">
        <f t="shared" si="8"/>
        <v>4.1677447339284558E-2</v>
      </c>
      <c r="O35" s="1">
        <f t="shared" si="9"/>
        <v>1.3187800015961799E-3</v>
      </c>
      <c r="P35" s="1">
        <f t="shared" si="10"/>
        <v>4.5210808373281237E-2</v>
      </c>
      <c r="Q35" s="1">
        <f t="shared" si="11"/>
        <v>3.1272388385600951E-3</v>
      </c>
      <c r="R35" s="1">
        <f t="shared" si="12"/>
        <v>4.9347399574335322E-2</v>
      </c>
      <c r="S35" s="1">
        <f t="shared" si="13"/>
        <v>1.5270593212291286E-2</v>
      </c>
      <c r="T35" s="1">
        <f t="shared" si="14"/>
        <v>5.2783686735162205E-2</v>
      </c>
      <c r="U35" s="1">
        <f t="shared" si="15"/>
        <v>0.14422388629937735</v>
      </c>
      <c r="W35" s="1">
        <v>3.4612348125670232E-2</v>
      </c>
      <c r="X35" s="1">
        <v>1.0409812837674622E-2</v>
      </c>
    </row>
    <row r="36" spans="1:26" x14ac:dyDescent="0.3">
      <c r="A36" s="1">
        <v>4.84</v>
      </c>
      <c r="B36" s="1">
        <v>42.7</v>
      </c>
      <c r="C36" s="1">
        <f t="shared" ref="C36:C70" si="16">$A36*$B36*C$2*9.8/72/1000</f>
        <v>2.9232630872951845E-2</v>
      </c>
      <c r="D36" s="1">
        <f t="shared" ref="D36:D70" si="17">2*$A36*5*D$2/72</f>
        <v>8.9899932503176197E-4</v>
      </c>
      <c r="E36" s="1">
        <f t="shared" ref="E36:E70" si="18">$A36*$B36*E$2*9.8/72/1000</f>
        <v>3.171093617814115E-2</v>
      </c>
      <c r="F36" s="1">
        <f t="shared" ref="F36:F70" si="19">2*$A36*5*F$2/72</f>
        <v>2.1318078843142055E-3</v>
      </c>
      <c r="G36" s="1">
        <f t="shared" ref="G36:G70" si="20">$A36*$B36*G$2*9.8/72/1000</f>
        <v>3.4612348125670232E-2</v>
      </c>
      <c r="H36" s="1">
        <f t="shared" ref="H36:H70" si="21">2*$A36*5*H$2/72</f>
        <v>1.0409812837674622E-2</v>
      </c>
      <c r="I36" s="1">
        <f t="shared" ref="I36:I70" si="22">$A36*$B36*I$2*9.8/72/1000</f>
        <v>3.7022565654785351E-2</v>
      </c>
      <c r="J36" s="1">
        <f t="shared" ref="J36:J70" si="23">2*$A36*5*J$2/72</f>
        <v>9.8316001364645966E-2</v>
      </c>
      <c r="W36" s="1">
        <v>3.3004391623673981E-2</v>
      </c>
      <c r="X36" s="1">
        <v>1.0517352226493575E-2</v>
      </c>
    </row>
    <row r="37" spans="1:26" x14ac:dyDescent="0.3">
      <c r="A37" s="1">
        <v>4.8899999999999997</v>
      </c>
      <c r="B37" s="1">
        <v>40.299999999999997</v>
      </c>
      <c r="C37" s="1">
        <f t="shared" si="16"/>
        <v>2.7874595332804307E-2</v>
      </c>
      <c r="D37" s="1">
        <f t="shared" si="17"/>
        <v>9.0828650814159424E-4</v>
      </c>
      <c r="E37" s="1">
        <f t="shared" si="18"/>
        <v>3.023776811029158E-2</v>
      </c>
      <c r="F37" s="1">
        <f t="shared" si="19"/>
        <v>2.1538306930364596E-3</v>
      </c>
      <c r="G37" s="1">
        <f t="shared" si="20"/>
        <v>3.3004391623673981E-2</v>
      </c>
      <c r="H37" s="1">
        <f t="shared" si="21"/>
        <v>1.0517352226493575E-2</v>
      </c>
      <c r="I37" s="1">
        <f t="shared" si="22"/>
        <v>3.5302639721154633E-2</v>
      </c>
      <c r="J37" s="1">
        <f t="shared" si="23"/>
        <v>9.9331662535768361E-2</v>
      </c>
      <c r="L37" s="1">
        <v>6.1</v>
      </c>
      <c r="M37" s="1">
        <v>45.9</v>
      </c>
      <c r="N37" s="1">
        <f t="shared" ref="N37:N45" si="24">$L37*$M37*N$2*9.8/72/1000</f>
        <v>3.9603829901667338E-2</v>
      </c>
      <c r="O37" s="1">
        <f t="shared" ref="O37:O45" si="25">2*$L37*5*O$2/72</f>
        <v>1.1330363393995348E-3</v>
      </c>
      <c r="P37" s="1">
        <f t="shared" ref="P37:P45" si="26">$L37*$M37*P$2*9.8/72/1000</f>
        <v>4.2961392283845282E-2</v>
      </c>
      <c r="Q37" s="1">
        <f t="shared" ref="Q37:Q45" si="27">2*$L37*5*Q$2/72</f>
        <v>2.6867826641150112E-3</v>
      </c>
      <c r="R37" s="1">
        <f t="shared" ref="R37:R45" si="28">$L37*$M37*R$2*9.8/72/1000</f>
        <v>4.6892171752310023E-2</v>
      </c>
      <c r="S37" s="1">
        <f t="shared" ref="S37:S45" si="29">2*$L37*5*S$2/72</f>
        <v>1.311980543591223E-2</v>
      </c>
      <c r="T37" s="1">
        <f t="shared" ref="T37:T45" si="30">$L37*$M37*T$2*9.8/72/1000</f>
        <v>5.0157490069499627E-2</v>
      </c>
      <c r="U37" s="1">
        <f t="shared" ref="U37:U45" si="31">2*$L37*5*U$2/72</f>
        <v>0.12391066287692985</v>
      </c>
      <c r="W37" s="1">
        <v>2.544476860658134E-2</v>
      </c>
      <c r="X37" s="1">
        <v>9.8721158935798584E-3</v>
      </c>
    </row>
    <row r="38" spans="1:26" x14ac:dyDescent="0.3">
      <c r="A38" s="1">
        <v>4.59</v>
      </c>
      <c r="B38" s="1">
        <v>33.1</v>
      </c>
      <c r="C38" s="1">
        <f t="shared" si="16"/>
        <v>2.1489947045003101E-2</v>
      </c>
      <c r="D38" s="1">
        <f t="shared" si="17"/>
        <v>8.525634094826008E-4</v>
      </c>
      <c r="E38" s="1">
        <f t="shared" si="18"/>
        <v>2.3311837452381624E-2</v>
      </c>
      <c r="F38" s="1">
        <f t="shared" si="19"/>
        <v>2.0216938407029345E-3</v>
      </c>
      <c r="G38" s="1">
        <f t="shared" si="20"/>
        <v>2.544476860658134E-2</v>
      </c>
      <c r="H38" s="1">
        <f t="shared" si="21"/>
        <v>9.8721158935798584E-3</v>
      </c>
      <c r="I38" s="1">
        <f t="shared" si="22"/>
        <v>2.7216605267220296E-2</v>
      </c>
      <c r="J38" s="1">
        <f t="shared" si="23"/>
        <v>9.3237695509034102E-2</v>
      </c>
      <c r="L38" s="1">
        <v>8.5</v>
      </c>
      <c r="M38" s="1">
        <v>59.1</v>
      </c>
      <c r="N38" s="1">
        <f t="shared" si="24"/>
        <v>7.1056051827217359E-2</v>
      </c>
      <c r="O38" s="1">
        <f t="shared" si="25"/>
        <v>1.578821128671483E-3</v>
      </c>
      <c r="P38" s="1">
        <f t="shared" si="26"/>
        <v>7.7080093624021156E-2</v>
      </c>
      <c r="Q38" s="1">
        <f t="shared" si="27"/>
        <v>3.7438774827832119E-3</v>
      </c>
      <c r="R38" s="1">
        <f t="shared" si="28"/>
        <v>8.413258502008264E-2</v>
      </c>
      <c r="S38" s="1">
        <f t="shared" si="29"/>
        <v>1.8281696099221961E-2</v>
      </c>
      <c r="T38" s="1">
        <f t="shared" si="30"/>
        <v>8.9991125170231598E-2</v>
      </c>
      <c r="U38" s="1">
        <f t="shared" si="31"/>
        <v>0.17266239909080389</v>
      </c>
      <c r="W38" s="1">
        <v>1.6396935874173766E-2</v>
      </c>
      <c r="X38" s="1">
        <v>6.559902717956115E-3</v>
      </c>
    </row>
    <row r="39" spans="1:26" x14ac:dyDescent="0.3">
      <c r="A39" s="1">
        <v>3.05</v>
      </c>
      <c r="B39" s="1">
        <v>32.1</v>
      </c>
      <c r="C39" s="1">
        <f t="shared" si="16"/>
        <v>1.3848398037511129E-2</v>
      </c>
      <c r="D39" s="1">
        <f t="shared" si="17"/>
        <v>5.6651816969976738E-4</v>
      </c>
      <c r="E39" s="1">
        <f t="shared" si="18"/>
        <v>1.5022447628664859E-2</v>
      </c>
      <c r="F39" s="1">
        <f t="shared" si="19"/>
        <v>1.3433913320575056E-3</v>
      </c>
      <c r="G39" s="1">
        <f t="shared" si="20"/>
        <v>1.6396935874173766E-2</v>
      </c>
      <c r="H39" s="1">
        <f t="shared" si="21"/>
        <v>6.559902717956115E-3</v>
      </c>
      <c r="I39" s="1">
        <f t="shared" si="22"/>
        <v>1.7538730187700857E-2</v>
      </c>
      <c r="J39" s="1">
        <f t="shared" si="23"/>
        <v>6.1955331438464926E-2</v>
      </c>
      <c r="L39" s="1">
        <v>6.2</v>
      </c>
      <c r="M39" s="1">
        <v>35</v>
      </c>
      <c r="N39" s="1">
        <f t="shared" si="24"/>
        <v>3.0694064390377564E-2</v>
      </c>
      <c r="O39" s="1">
        <f t="shared" si="25"/>
        <v>1.1516107056191993E-3</v>
      </c>
      <c r="P39" s="1">
        <f t="shared" si="26"/>
        <v>3.3296268172414829E-2</v>
      </c>
      <c r="Q39" s="1">
        <f t="shared" si="27"/>
        <v>2.7308282815595194E-3</v>
      </c>
      <c r="R39" s="1">
        <f t="shared" si="28"/>
        <v>3.6342731062721081E-2</v>
      </c>
      <c r="S39" s="1">
        <f t="shared" si="29"/>
        <v>1.3334884213550136E-2</v>
      </c>
      <c r="T39" s="1">
        <f t="shared" si="30"/>
        <v>3.8873443141117264E-2</v>
      </c>
      <c r="U39" s="1">
        <f t="shared" si="31"/>
        <v>0.1259419852191746</v>
      </c>
      <c r="W39" s="1">
        <v>2.2950183449073364E-2</v>
      </c>
      <c r="X39" s="1">
        <v>8.9042613942092834E-3</v>
      </c>
    </row>
    <row r="40" spans="1:26" x14ac:dyDescent="0.3">
      <c r="A40" s="1">
        <v>4.1399999999999997</v>
      </c>
      <c r="B40" s="1">
        <v>33.1</v>
      </c>
      <c r="C40" s="1">
        <f t="shared" si="16"/>
        <v>1.9383089491571425E-2</v>
      </c>
      <c r="D40" s="1">
        <f t="shared" si="17"/>
        <v>7.6897876149411052E-4</v>
      </c>
      <c r="E40" s="1">
        <f t="shared" si="18"/>
        <v>2.1026363192344209E-2</v>
      </c>
      <c r="F40" s="1">
        <f t="shared" si="19"/>
        <v>1.8234885622026467E-3</v>
      </c>
      <c r="G40" s="1">
        <f t="shared" si="20"/>
        <v>2.2950183449073364E-2</v>
      </c>
      <c r="H40" s="1">
        <f t="shared" si="21"/>
        <v>8.9042613942092834E-3</v>
      </c>
      <c r="I40" s="1">
        <f t="shared" si="22"/>
        <v>2.4548310633179093E-2</v>
      </c>
      <c r="J40" s="1">
        <f t="shared" si="23"/>
        <v>8.4096744968932713E-2</v>
      </c>
      <c r="L40" s="1">
        <v>6.3</v>
      </c>
      <c r="M40" s="1">
        <v>53.2</v>
      </c>
      <c r="N40" s="1">
        <f t="shared" si="24"/>
        <v>4.7407477516492831E-2</v>
      </c>
      <c r="O40" s="1">
        <f t="shared" si="25"/>
        <v>1.1701850718388639E-3</v>
      </c>
      <c r="P40" s="1">
        <f t="shared" si="26"/>
        <v>5.1426623228878136E-2</v>
      </c>
      <c r="Q40" s="1">
        <f t="shared" si="27"/>
        <v>2.7748738990040281E-3</v>
      </c>
      <c r="R40" s="1">
        <f t="shared" si="28"/>
        <v>5.6131934299454365E-2</v>
      </c>
      <c r="S40" s="1">
        <f t="shared" si="29"/>
        <v>1.354996299118804E-2</v>
      </c>
      <c r="T40" s="1">
        <f t="shared" si="30"/>
        <v>6.0040659922474024E-2</v>
      </c>
      <c r="U40" s="1">
        <f t="shared" si="31"/>
        <v>0.12797330756141936</v>
      </c>
      <c r="W40" s="1">
        <v>2.3512574651417227E-2</v>
      </c>
      <c r="X40" s="1">
        <v>9.3774347050126772E-3</v>
      </c>
    </row>
    <row r="41" spans="1:26" x14ac:dyDescent="0.3">
      <c r="A41" s="1">
        <v>4.3600000000000003</v>
      </c>
      <c r="B41" s="1">
        <v>32.200000000000003</v>
      </c>
      <c r="C41" s="1">
        <f t="shared" si="16"/>
        <v>1.9858069529464915E-2</v>
      </c>
      <c r="D41" s="1">
        <f t="shared" si="17"/>
        <v>8.0984236717737245E-4</v>
      </c>
      <c r="E41" s="1">
        <f t="shared" si="18"/>
        <v>2.1541611434385547E-2</v>
      </c>
      <c r="F41" s="1">
        <f t="shared" si="19"/>
        <v>1.9203889205805656E-3</v>
      </c>
      <c r="G41" s="1">
        <f t="shared" si="20"/>
        <v>2.3512574651417227E-2</v>
      </c>
      <c r="H41" s="1">
        <f t="shared" si="21"/>
        <v>9.3774347050126772E-3</v>
      </c>
      <c r="I41" s="1">
        <f t="shared" si="22"/>
        <v>2.5149863730266061E-2</v>
      </c>
      <c r="J41" s="1">
        <f t="shared" si="23"/>
        <v>8.8565654121871173E-2</v>
      </c>
      <c r="L41" s="1">
        <v>12.4</v>
      </c>
      <c r="M41" s="1">
        <v>48.8</v>
      </c>
      <c r="N41" s="1">
        <f t="shared" si="24"/>
        <v>8.5592590985738584E-2</v>
      </c>
      <c r="O41" s="1">
        <f t="shared" si="25"/>
        <v>2.3032214112383986E-3</v>
      </c>
      <c r="P41" s="1">
        <f t="shared" si="26"/>
        <v>9.2849022103648218E-2</v>
      </c>
      <c r="Q41" s="1">
        <f t="shared" si="27"/>
        <v>5.4616565631190389E-3</v>
      </c>
      <c r="R41" s="1">
        <f t="shared" si="28"/>
        <v>0.10134430147775936</v>
      </c>
      <c r="S41" s="1">
        <f t="shared" si="29"/>
        <v>2.6669768427100272E-2</v>
      </c>
      <c r="T41" s="1">
        <f t="shared" si="30"/>
        <v>0.10840137287351558</v>
      </c>
      <c r="U41" s="1">
        <f t="shared" si="31"/>
        <v>0.2518839704383492</v>
      </c>
      <c r="W41" s="1">
        <v>2.0408536967009516E-2</v>
      </c>
      <c r="X41" s="1">
        <v>8.2160093057679854E-3</v>
      </c>
    </row>
    <row r="42" spans="1:26" x14ac:dyDescent="0.3">
      <c r="A42" s="1">
        <v>3.82</v>
      </c>
      <c r="B42" s="1">
        <v>31.9</v>
      </c>
      <c r="C42" s="1">
        <f t="shared" si="16"/>
        <v>1.7236485246463727E-2</v>
      </c>
      <c r="D42" s="1">
        <f t="shared" si="17"/>
        <v>7.0954078959118403E-4</v>
      </c>
      <c r="E42" s="1">
        <f t="shared" si="18"/>
        <v>1.8697772566608876E-2</v>
      </c>
      <c r="F42" s="1">
        <f t="shared" si="19"/>
        <v>1.68254258638022E-3</v>
      </c>
      <c r="G42" s="1">
        <f t="shared" si="20"/>
        <v>2.0408536967009516E-2</v>
      </c>
      <c r="H42" s="1">
        <f t="shared" si="21"/>
        <v>8.2160093057679854E-3</v>
      </c>
      <c r="I42" s="1">
        <f t="shared" si="22"/>
        <v>2.1829677577374505E-2</v>
      </c>
      <c r="J42" s="1">
        <f t="shared" si="23"/>
        <v>7.7596513473749504E-2</v>
      </c>
      <c r="L42" s="1">
        <v>9.9</v>
      </c>
      <c r="M42" s="1">
        <v>42.7</v>
      </c>
      <c r="N42" s="1">
        <f t="shared" si="24"/>
        <v>5.9794017694674233E-2</v>
      </c>
      <c r="O42" s="1">
        <f t="shared" si="25"/>
        <v>1.8388622557467861E-3</v>
      </c>
      <c r="P42" s="1">
        <f t="shared" si="26"/>
        <v>6.4863278546197806E-2</v>
      </c>
      <c r="Q42" s="1">
        <f t="shared" si="27"/>
        <v>4.3605161270063291E-3</v>
      </c>
      <c r="R42" s="1">
        <f t="shared" si="28"/>
        <v>7.0797984802507305E-2</v>
      </c>
      <c r="S42" s="1">
        <f t="shared" si="29"/>
        <v>2.1292798986152637E-2</v>
      </c>
      <c r="T42" s="1">
        <f t="shared" si="30"/>
        <v>7.5727975202970046E-2</v>
      </c>
      <c r="U42" s="1">
        <f t="shared" si="31"/>
        <v>0.20110091188223039</v>
      </c>
      <c r="W42" s="1">
        <v>2.8339291283802578E-2</v>
      </c>
      <c r="X42" s="1">
        <v>1.0280765571091879E-2</v>
      </c>
    </row>
    <row r="43" spans="1:26" x14ac:dyDescent="0.3">
      <c r="A43" s="1">
        <v>4.78</v>
      </c>
      <c r="B43" s="1">
        <v>35.4</v>
      </c>
      <c r="C43" s="1">
        <f t="shared" si="16"/>
        <v>2.3934580754030269E-2</v>
      </c>
      <c r="D43" s="1">
        <f t="shared" si="17"/>
        <v>8.8785470529996349E-4</v>
      </c>
      <c r="E43" s="1">
        <f t="shared" si="18"/>
        <v>2.5963724101339437E-2</v>
      </c>
      <c r="F43" s="1">
        <f t="shared" si="19"/>
        <v>2.105380513847501E-3</v>
      </c>
      <c r="G43" s="1">
        <f t="shared" si="20"/>
        <v>2.8339291283802578E-2</v>
      </c>
      <c r="H43" s="1">
        <f t="shared" si="21"/>
        <v>1.0280765571091879E-2</v>
      </c>
      <c r="I43" s="1">
        <f t="shared" si="22"/>
        <v>3.0312686916104763E-2</v>
      </c>
      <c r="J43" s="1">
        <f t="shared" si="23"/>
        <v>9.7097207959299145E-2</v>
      </c>
      <c r="L43" s="1">
        <v>9.9</v>
      </c>
      <c r="M43" s="1">
        <v>43.4</v>
      </c>
      <c r="N43" s="1">
        <f t="shared" si="24"/>
        <v>6.0774247492947582E-2</v>
      </c>
      <c r="O43" s="1">
        <f t="shared" si="25"/>
        <v>1.8388622557467861E-3</v>
      </c>
      <c r="P43" s="1">
        <f t="shared" si="26"/>
        <v>6.5926610981381362E-2</v>
      </c>
      <c r="Q43" s="1">
        <f t="shared" si="27"/>
        <v>4.3605161270063291E-3</v>
      </c>
      <c r="R43" s="1">
        <f t="shared" si="28"/>
        <v>7.1958607504187741E-2</v>
      </c>
      <c r="S43" s="1">
        <f t="shared" si="29"/>
        <v>2.1292798986152637E-2</v>
      </c>
      <c r="T43" s="1">
        <f t="shared" si="30"/>
        <v>7.6969417419412198E-2</v>
      </c>
      <c r="U43" s="1">
        <f t="shared" si="31"/>
        <v>0.20110091188223039</v>
      </c>
      <c r="W43" s="1">
        <v>2.2659776556618258E-2</v>
      </c>
      <c r="X43" s="1">
        <v>8.8182298831541231E-3</v>
      </c>
    </row>
    <row r="44" spans="1:26" x14ac:dyDescent="0.3">
      <c r="A44" s="1">
        <v>4.0999999999999996</v>
      </c>
      <c r="B44" s="1">
        <v>33</v>
      </c>
      <c r="C44" s="1">
        <f t="shared" si="16"/>
        <v>1.9137819871051079E-2</v>
      </c>
      <c r="D44" s="1">
        <f t="shared" si="17"/>
        <v>7.6154901500624476E-4</v>
      </c>
      <c r="E44" s="1">
        <f t="shared" si="18"/>
        <v>2.0760299925012559E-2</v>
      </c>
      <c r="F44" s="1">
        <f t="shared" si="19"/>
        <v>1.8058703152248434E-3</v>
      </c>
      <c r="G44" s="1">
        <f t="shared" si="20"/>
        <v>2.2659776556618258E-2</v>
      </c>
      <c r="H44" s="1">
        <f t="shared" si="21"/>
        <v>8.8182298831541231E-3</v>
      </c>
      <c r="I44" s="1">
        <f t="shared" si="22"/>
        <v>2.4237681368632094E-2</v>
      </c>
      <c r="J44" s="1">
        <f t="shared" si="23"/>
        <v>8.3284216032034813E-2</v>
      </c>
      <c r="L44" s="1">
        <v>6.3</v>
      </c>
      <c r="M44" s="1">
        <v>39.200000000000003</v>
      </c>
      <c r="N44" s="1">
        <f t="shared" si="24"/>
        <v>3.4931825538468401E-2</v>
      </c>
      <c r="O44" s="1">
        <f t="shared" si="25"/>
        <v>1.1701850718388639E-3</v>
      </c>
      <c r="P44" s="1">
        <f t="shared" si="26"/>
        <v>3.7893301326541777E-2</v>
      </c>
      <c r="Q44" s="1">
        <f t="shared" si="27"/>
        <v>2.7748738990040281E-3</v>
      </c>
      <c r="R44" s="1">
        <f t="shared" si="28"/>
        <v>4.1360372641703218E-2</v>
      </c>
      <c r="S44" s="1">
        <f t="shared" si="29"/>
        <v>1.354996299118804E-2</v>
      </c>
      <c r="T44" s="1">
        <f t="shared" si="30"/>
        <v>4.4240486258665071E-2</v>
      </c>
      <c r="U44" s="1">
        <f t="shared" si="31"/>
        <v>0.12797330756141936</v>
      </c>
      <c r="W44" s="1">
        <v>1.8235844570342784E-2</v>
      </c>
      <c r="X44" s="1">
        <v>7.6783123616732223E-3</v>
      </c>
    </row>
    <row r="45" spans="1:26" x14ac:dyDescent="0.3">
      <c r="A45" s="1">
        <v>3.57</v>
      </c>
      <c r="B45" s="1">
        <v>30.5</v>
      </c>
      <c r="C45" s="1">
        <f t="shared" si="16"/>
        <v>1.5401489406203965E-2</v>
      </c>
      <c r="D45" s="1">
        <f t="shared" si="17"/>
        <v>6.6310487404202276E-4</v>
      </c>
      <c r="E45" s="1">
        <f t="shared" si="18"/>
        <v>1.6707208110384279E-2</v>
      </c>
      <c r="F45" s="1">
        <f t="shared" si="19"/>
        <v>1.572428542768949E-3</v>
      </c>
      <c r="G45" s="1">
        <f t="shared" si="20"/>
        <v>1.8235844570342784E-2</v>
      </c>
      <c r="H45" s="1">
        <f t="shared" si="21"/>
        <v>7.6783123616732223E-3</v>
      </c>
      <c r="I45" s="1">
        <f t="shared" si="22"/>
        <v>1.9505690582583193E-2</v>
      </c>
      <c r="J45" s="1">
        <f t="shared" si="23"/>
        <v>7.2518207618137626E-2</v>
      </c>
      <c r="L45" s="1">
        <v>7.1</v>
      </c>
      <c r="M45" s="1">
        <v>41.5</v>
      </c>
      <c r="N45" s="1">
        <f t="shared" si="24"/>
        <v>4.1677447339284558E-2</v>
      </c>
      <c r="O45" s="1">
        <f t="shared" si="25"/>
        <v>1.3187800015961799E-3</v>
      </c>
      <c r="P45" s="1">
        <f t="shared" si="26"/>
        <v>4.5210808373281237E-2</v>
      </c>
      <c r="Q45" s="1">
        <f t="shared" si="27"/>
        <v>3.1272388385600951E-3</v>
      </c>
      <c r="R45" s="1">
        <f t="shared" si="28"/>
        <v>4.9347399574335322E-2</v>
      </c>
      <c r="S45" s="1">
        <f t="shared" si="29"/>
        <v>1.5270593212291286E-2</v>
      </c>
      <c r="T45" s="1">
        <f t="shared" si="30"/>
        <v>5.2783686735162205E-2</v>
      </c>
      <c r="U45" s="1">
        <f t="shared" si="31"/>
        <v>0.14422388629937735</v>
      </c>
      <c r="W45" s="1">
        <v>2.6218684552391631E-2</v>
      </c>
      <c r="X45" s="1">
        <v>1.0861478270714224E-2</v>
      </c>
    </row>
    <row r="46" spans="1:26" x14ac:dyDescent="0.3">
      <c r="A46" s="1">
        <v>5.05</v>
      </c>
      <c r="B46" s="1">
        <v>31</v>
      </c>
      <c r="C46" s="1">
        <f t="shared" si="16"/>
        <v>2.2143575024486665E-2</v>
      </c>
      <c r="D46" s="1">
        <f t="shared" si="17"/>
        <v>9.3800549409305759E-4</v>
      </c>
      <c r="E46" s="1">
        <f t="shared" si="18"/>
        <v>2.402087918152784E-2</v>
      </c>
      <c r="F46" s="1">
        <f t="shared" si="19"/>
        <v>2.2243036809476732E-3</v>
      </c>
      <c r="G46" s="1">
        <f t="shared" si="20"/>
        <v>2.6218684552391631E-2</v>
      </c>
      <c r="H46" s="1">
        <f t="shared" si="21"/>
        <v>1.0861478270714224E-2</v>
      </c>
      <c r="I46" s="1">
        <f t="shared" si="22"/>
        <v>2.8044412551806019E-2</v>
      </c>
      <c r="J46" s="1">
        <f t="shared" si="23"/>
        <v>0.10258177828335996</v>
      </c>
      <c r="W46" s="1">
        <v>2.1672996043154886E-2</v>
      </c>
      <c r="X46" s="1">
        <v>8.2590250612955673E-3</v>
      </c>
    </row>
    <row r="47" spans="1:26" x14ac:dyDescent="0.3">
      <c r="A47" s="1">
        <v>3.84</v>
      </c>
      <c r="B47" s="1">
        <v>33.700000000000003</v>
      </c>
      <c r="C47" s="1">
        <f t="shared" si="16"/>
        <v>1.8304412371566728E-2</v>
      </c>
      <c r="D47" s="1">
        <f t="shared" si="17"/>
        <v>7.1325566283511697E-4</v>
      </c>
      <c r="E47" s="1">
        <f t="shared" si="18"/>
        <v>1.9856237196570772E-2</v>
      </c>
      <c r="F47" s="1">
        <f t="shared" si="19"/>
        <v>1.6913517098691216E-3</v>
      </c>
      <c r="G47" s="1">
        <f t="shared" si="20"/>
        <v>2.1672996043154886E-2</v>
      </c>
      <c r="H47" s="1">
        <f t="shared" si="21"/>
        <v>8.2590250612955673E-3</v>
      </c>
      <c r="I47" s="1">
        <f t="shared" si="22"/>
        <v>2.3182186774219828E-2</v>
      </c>
      <c r="J47" s="1">
        <f t="shared" si="23"/>
        <v>7.8002777942198454E-2</v>
      </c>
      <c r="W47" s="1">
        <v>1.3119558435618977E-2</v>
      </c>
      <c r="X47" s="1">
        <v>8.2590250612955673E-3</v>
      </c>
    </row>
    <row r="48" spans="1:26" x14ac:dyDescent="0.3">
      <c r="A48" s="1">
        <v>3.84</v>
      </c>
      <c r="B48" s="1">
        <v>20.399999999999999</v>
      </c>
      <c r="C48" s="1">
        <f t="shared" si="16"/>
        <v>1.1080415797624961E-2</v>
      </c>
      <c r="D48" s="1">
        <f t="shared" si="17"/>
        <v>7.1325566283511697E-4</v>
      </c>
      <c r="E48" s="1">
        <f t="shared" si="18"/>
        <v>1.2019799371217919E-2</v>
      </c>
      <c r="F48" s="1">
        <f t="shared" si="19"/>
        <v>1.6913517098691216E-3</v>
      </c>
      <c r="G48" s="1">
        <f t="shared" si="20"/>
        <v>1.3119558435618977E-2</v>
      </c>
      <c r="H48" s="1">
        <f t="shared" si="21"/>
        <v>8.2590250612955673E-3</v>
      </c>
      <c r="I48" s="1">
        <f t="shared" si="22"/>
        <v>1.4033133833652357E-2</v>
      </c>
      <c r="J48" s="1">
        <f t="shared" si="23"/>
        <v>7.8002777942198454E-2</v>
      </c>
      <c r="W48" s="1">
        <v>1.9446878157045721E-2</v>
      </c>
      <c r="X48" s="1">
        <v>8.7321983720989593E-3</v>
      </c>
    </row>
    <row r="49" spans="1:24" x14ac:dyDescent="0.3">
      <c r="A49" s="1">
        <v>4.0599999999999996</v>
      </c>
      <c r="B49" s="1">
        <v>28.6</v>
      </c>
      <c r="C49" s="1">
        <f t="shared" si="16"/>
        <v>1.6424294842180095E-2</v>
      </c>
      <c r="D49" s="1">
        <f t="shared" si="17"/>
        <v>7.541192685183789E-4</v>
      </c>
      <c r="E49" s="1">
        <f t="shared" si="18"/>
        <v>1.7816725691742492E-2</v>
      </c>
      <c r="F49" s="1">
        <f t="shared" si="19"/>
        <v>1.7882520682470397E-3</v>
      </c>
      <c r="G49" s="1">
        <f t="shared" si="20"/>
        <v>1.9446878157045721E-2</v>
      </c>
      <c r="H49" s="1">
        <f t="shared" si="21"/>
        <v>8.7321983720989593E-3</v>
      </c>
      <c r="I49" s="1">
        <f t="shared" si="22"/>
        <v>2.0801054026608166E-2</v>
      </c>
      <c r="J49" s="1">
        <f t="shared" si="23"/>
        <v>8.2471687095136914E-2</v>
      </c>
      <c r="W49" s="1">
        <v>1.3648788989343394E-2</v>
      </c>
      <c r="X49" s="1">
        <v>7.183631173106041E-3</v>
      </c>
    </row>
    <row r="50" spans="1:24" x14ac:dyDescent="0.3">
      <c r="A50" s="1">
        <v>3.34</v>
      </c>
      <c r="B50" s="1">
        <v>24.4</v>
      </c>
      <c r="C50" s="1">
        <f t="shared" si="16"/>
        <v>1.1527389269853501E-2</v>
      </c>
      <c r="D50" s="1">
        <f t="shared" si="17"/>
        <v>6.2038383173679452E-4</v>
      </c>
      <c r="E50" s="1">
        <f t="shared" si="18"/>
        <v>1.2504666686539719E-2</v>
      </c>
      <c r="F50" s="1">
        <f t="shared" si="19"/>
        <v>1.4711236226465799E-3</v>
      </c>
      <c r="G50" s="1">
        <f t="shared" si="20"/>
        <v>1.3648788989343394E-2</v>
      </c>
      <c r="H50" s="1">
        <f t="shared" si="21"/>
        <v>7.183631173106041E-3</v>
      </c>
      <c r="I50" s="1">
        <f t="shared" si="22"/>
        <v>1.4599217153126691E-2</v>
      </c>
      <c r="J50" s="1">
        <f t="shared" si="23"/>
        <v>6.7846166230974697E-2</v>
      </c>
      <c r="W50" s="1">
        <v>1.7371825447980674E-2</v>
      </c>
      <c r="X50" s="1">
        <v>9.3344189494850936E-3</v>
      </c>
    </row>
    <row r="51" spans="1:24" x14ac:dyDescent="0.3">
      <c r="A51" s="1">
        <v>4.34</v>
      </c>
      <c r="B51" s="1">
        <v>23.9</v>
      </c>
      <c r="C51" s="1">
        <f t="shared" si="16"/>
        <v>1.4671762778600472E-2</v>
      </c>
      <c r="D51" s="1">
        <f t="shared" si="17"/>
        <v>8.0612749393343952E-4</v>
      </c>
      <c r="E51" s="1">
        <f t="shared" si="18"/>
        <v>1.5915616186414287E-2</v>
      </c>
      <c r="F51" s="1">
        <f t="shared" si="19"/>
        <v>1.9115797970916636E-3</v>
      </c>
      <c r="G51" s="1">
        <f t="shared" si="20"/>
        <v>1.7371825447980674E-2</v>
      </c>
      <c r="H51" s="1">
        <f t="shared" si="21"/>
        <v>9.3344189494850936E-3</v>
      </c>
      <c r="I51" s="1">
        <f t="shared" si="22"/>
        <v>1.8581505821454049E-2</v>
      </c>
      <c r="J51" s="1">
        <f t="shared" si="23"/>
        <v>8.8159389653422224E-2</v>
      </c>
      <c r="W51" s="1">
        <v>1.5797364550650533E-2</v>
      </c>
      <c r="X51" s="1">
        <v>8.2805329390593582E-3</v>
      </c>
    </row>
    <row r="52" spans="1:24" x14ac:dyDescent="0.3">
      <c r="A52" s="1">
        <v>3.85</v>
      </c>
      <c r="B52" s="1">
        <v>24.5</v>
      </c>
      <c r="C52" s="1">
        <f t="shared" si="16"/>
        <v>1.3342016698720571E-2</v>
      </c>
      <c r="D52" s="1">
        <f t="shared" si="17"/>
        <v>7.1511309945708349E-4</v>
      </c>
      <c r="E52" s="1">
        <f t="shared" si="18"/>
        <v>1.4473135923331932E-2</v>
      </c>
      <c r="F52" s="1">
        <f t="shared" si="19"/>
        <v>1.6957562716135724E-3</v>
      </c>
      <c r="G52" s="1">
        <f t="shared" si="20"/>
        <v>1.5797364550650533E-2</v>
      </c>
      <c r="H52" s="1">
        <f t="shared" si="21"/>
        <v>8.2805329390593582E-3</v>
      </c>
      <c r="I52" s="1">
        <f t="shared" si="22"/>
        <v>1.6897407946017906E-2</v>
      </c>
      <c r="J52" s="1">
        <f t="shared" si="23"/>
        <v>7.8205910176422935E-2</v>
      </c>
      <c r="W52" s="1">
        <v>1.4204146114707375E-2</v>
      </c>
      <c r="X52" s="1">
        <v>1.0022671037926393E-2</v>
      </c>
    </row>
    <row r="53" spans="1:24" x14ac:dyDescent="0.3">
      <c r="A53" s="1">
        <v>4.66</v>
      </c>
      <c r="B53" s="1">
        <v>18.2</v>
      </c>
      <c r="C53" s="1">
        <f t="shared" si="16"/>
        <v>1.1996428521090794E-2</v>
      </c>
      <c r="D53" s="1">
        <f t="shared" si="17"/>
        <v>8.6556546583636601E-4</v>
      </c>
      <c r="E53" s="1">
        <f t="shared" si="18"/>
        <v>1.3013470489579937E-2</v>
      </c>
      <c r="F53" s="1">
        <f t="shared" si="19"/>
        <v>2.0525257729140907E-3</v>
      </c>
      <c r="G53" s="1">
        <f t="shared" si="20"/>
        <v>1.4204146114707375E-2</v>
      </c>
      <c r="H53" s="1">
        <f t="shared" si="21"/>
        <v>1.0022671037926393E-2</v>
      </c>
      <c r="I53" s="1">
        <f t="shared" si="22"/>
        <v>1.5193246357992799E-2</v>
      </c>
      <c r="J53" s="1">
        <f t="shared" si="23"/>
        <v>9.4659621148605433E-2</v>
      </c>
      <c r="W53" s="1">
        <v>1.8814481140949701E-2</v>
      </c>
      <c r="X53" s="1">
        <v>8.8182298831541231E-3</v>
      </c>
    </row>
    <row r="54" spans="1:24" x14ac:dyDescent="0.3">
      <c r="A54" s="1">
        <v>4.0999999999999996</v>
      </c>
      <c r="B54" s="1">
        <v>27.4</v>
      </c>
      <c r="C54" s="1">
        <f t="shared" si="16"/>
        <v>1.5890189832327258E-2</v>
      </c>
      <c r="D54" s="1">
        <f t="shared" si="17"/>
        <v>7.6154901500624476E-4</v>
      </c>
      <c r="E54" s="1">
        <f t="shared" si="18"/>
        <v>1.7237339937737701E-2</v>
      </c>
      <c r="F54" s="1">
        <f t="shared" si="19"/>
        <v>1.8058703152248434E-3</v>
      </c>
      <c r="G54" s="1">
        <f t="shared" si="20"/>
        <v>1.8814481140949701E-2</v>
      </c>
      <c r="H54" s="1">
        <f t="shared" si="21"/>
        <v>8.8182298831541231E-3</v>
      </c>
      <c r="I54" s="1">
        <f t="shared" si="22"/>
        <v>2.012462028789453E-2</v>
      </c>
      <c r="J54" s="1">
        <f t="shared" si="23"/>
        <v>8.3284216032034813E-2</v>
      </c>
      <c r="W54" s="1">
        <v>2.0871111267448395E-2</v>
      </c>
      <c r="X54" s="1">
        <v>1.0001163160162602E-2</v>
      </c>
    </row>
    <row r="55" spans="1:24" x14ac:dyDescent="0.3">
      <c r="A55" s="1">
        <v>4.6500000000000004</v>
      </c>
      <c r="B55" s="1">
        <v>26.8</v>
      </c>
      <c r="C55" s="1">
        <f t="shared" si="16"/>
        <v>1.7627162692759688E-2</v>
      </c>
      <c r="D55" s="1">
        <f t="shared" si="17"/>
        <v>8.6370802921439949E-4</v>
      </c>
      <c r="E55" s="1">
        <f t="shared" si="18"/>
        <v>1.9121571150443949E-2</v>
      </c>
      <c r="F55" s="1">
        <f t="shared" si="19"/>
        <v>2.0481212111696395E-3</v>
      </c>
      <c r="G55" s="1">
        <f t="shared" si="20"/>
        <v>2.0871111267448395E-2</v>
      </c>
      <c r="H55" s="1">
        <f t="shared" si="21"/>
        <v>1.0001163160162602E-2</v>
      </c>
      <c r="I55" s="1">
        <f t="shared" si="22"/>
        <v>2.2324463061041633E-2</v>
      </c>
      <c r="J55" s="1">
        <f t="shared" si="23"/>
        <v>9.4456488914380951E-2</v>
      </c>
      <c r="W55" s="1">
        <v>1.693152572464476E-2</v>
      </c>
      <c r="X55" s="1">
        <v>9.0978322940834001E-3</v>
      </c>
    </row>
    <row r="56" spans="1:24" x14ac:dyDescent="0.3">
      <c r="A56" s="1">
        <v>4.2300000000000004</v>
      </c>
      <c r="B56" s="1">
        <v>23.9</v>
      </c>
      <c r="C56" s="1">
        <f t="shared" si="16"/>
        <v>1.4299897823382493E-2</v>
      </c>
      <c r="D56" s="1">
        <f t="shared" si="17"/>
        <v>7.8569569109180866E-4</v>
      </c>
      <c r="E56" s="1">
        <f t="shared" si="18"/>
        <v>1.5512224992749412E-2</v>
      </c>
      <c r="F56" s="1">
        <f t="shared" si="19"/>
        <v>1.8631296179027047E-3</v>
      </c>
      <c r="G56" s="1">
        <f t="shared" si="20"/>
        <v>1.693152572464476E-2</v>
      </c>
      <c r="H56" s="1">
        <f t="shared" si="21"/>
        <v>9.0978322940834001E-3</v>
      </c>
      <c r="I56" s="1">
        <f t="shared" si="22"/>
        <v>1.8110545996486323E-2</v>
      </c>
      <c r="J56" s="1">
        <f t="shared" si="23"/>
        <v>8.5924935076953007E-2</v>
      </c>
      <c r="W56" s="1">
        <v>2.1810997934379218E-2</v>
      </c>
      <c r="X56" s="1">
        <v>9.5925134826505814E-3</v>
      </c>
    </row>
    <row r="57" spans="1:24" x14ac:dyDescent="0.3">
      <c r="A57" s="1">
        <v>4.46</v>
      </c>
      <c r="B57" s="1">
        <v>29.2</v>
      </c>
      <c r="C57" s="1">
        <f t="shared" si="16"/>
        <v>1.8420964947869361E-2</v>
      </c>
      <c r="D57" s="1">
        <f t="shared" si="17"/>
        <v>8.2841673339703701E-4</v>
      </c>
      <c r="E57" s="1">
        <f t="shared" si="18"/>
        <v>1.9982670952211647E-2</v>
      </c>
      <c r="F57" s="1">
        <f t="shared" si="19"/>
        <v>1.9644345380250739E-3</v>
      </c>
      <c r="G57" s="1">
        <f t="shared" si="20"/>
        <v>2.1810997934379218E-2</v>
      </c>
      <c r="H57" s="1">
        <f t="shared" si="21"/>
        <v>9.5925134826505814E-3</v>
      </c>
      <c r="I57" s="1">
        <f t="shared" si="22"/>
        <v>2.332979837398149E-2</v>
      </c>
      <c r="J57" s="1">
        <f t="shared" si="23"/>
        <v>9.0596976464115922E-2</v>
      </c>
      <c r="W57" s="1">
        <v>2.8893811019049892E-2</v>
      </c>
      <c r="X57" s="1">
        <v>1.2410045469707141E-2</v>
      </c>
    </row>
    <row r="58" spans="1:24" x14ac:dyDescent="0.3">
      <c r="A58" s="1">
        <v>5.77</v>
      </c>
      <c r="B58" s="1">
        <v>29.9</v>
      </c>
      <c r="C58" s="1">
        <f t="shared" si="16"/>
        <v>2.4402912768760863E-2</v>
      </c>
      <c r="D58" s="1">
        <f t="shared" si="17"/>
        <v>1.071740930874642E-3</v>
      </c>
      <c r="E58" s="1">
        <f t="shared" si="18"/>
        <v>2.6471760709260474E-2</v>
      </c>
      <c r="F58" s="1">
        <f t="shared" si="19"/>
        <v>2.5414321265481332E-3</v>
      </c>
      <c r="G58" s="1">
        <f t="shared" si="20"/>
        <v>2.8893811019049892E-2</v>
      </c>
      <c r="H58" s="1">
        <f t="shared" si="21"/>
        <v>1.2410045469707141E-2</v>
      </c>
      <c r="I58" s="1">
        <f t="shared" si="22"/>
        <v>3.0905820419516002E-2</v>
      </c>
      <c r="J58" s="1">
        <f t="shared" si="23"/>
        <v>0.11720729914752215</v>
      </c>
      <c r="W58" s="1">
        <v>2.432383819643023E-2</v>
      </c>
      <c r="X58" s="1">
        <v>1.1743301259029636E-2</v>
      </c>
    </row>
    <row r="59" spans="1:24" x14ac:dyDescent="0.3">
      <c r="A59" s="1">
        <v>5.46</v>
      </c>
      <c r="B59" s="1">
        <v>26.6</v>
      </c>
      <c r="C59" s="1">
        <f t="shared" si="16"/>
        <v>2.0543240257146898E-2</v>
      </c>
      <c r="D59" s="1">
        <f t="shared" si="17"/>
        <v>1.014160395593682E-3</v>
      </c>
      <c r="E59" s="1">
        <f t="shared" si="18"/>
        <v>2.2284870065847191E-2</v>
      </c>
      <c r="F59" s="1">
        <f t="shared" si="19"/>
        <v>2.4048907124701573E-3</v>
      </c>
      <c r="G59" s="1">
        <f t="shared" si="20"/>
        <v>2.432383819643023E-2</v>
      </c>
      <c r="H59" s="1">
        <f t="shared" si="21"/>
        <v>1.1743301259029636E-2</v>
      </c>
      <c r="I59" s="1">
        <f t="shared" si="22"/>
        <v>2.601761929973874E-2</v>
      </c>
      <c r="J59" s="1">
        <f t="shared" si="23"/>
        <v>0.11091019988656343</v>
      </c>
      <c r="W59" s="1">
        <v>2.445346618648804E-2</v>
      </c>
      <c r="X59" s="1">
        <v>1.0130210426745345E-2</v>
      </c>
    </row>
    <row r="60" spans="1:24" x14ac:dyDescent="0.3">
      <c r="A60" s="1">
        <v>4.71</v>
      </c>
      <c r="B60" s="1">
        <v>31</v>
      </c>
      <c r="C60" s="1">
        <f t="shared" si="16"/>
        <v>2.0652720468382613E-2</v>
      </c>
      <c r="D60" s="1">
        <f t="shared" si="17"/>
        <v>8.7485264894619828E-4</v>
      </c>
      <c r="E60" s="1">
        <f t="shared" si="18"/>
        <v>2.2403631870296262E-2</v>
      </c>
      <c r="F60" s="1">
        <f t="shared" si="19"/>
        <v>2.0745485816363448E-3</v>
      </c>
      <c r="G60" s="1">
        <f t="shared" si="20"/>
        <v>2.445346618648804E-2</v>
      </c>
      <c r="H60" s="1">
        <f t="shared" si="21"/>
        <v>1.0130210426745345E-2</v>
      </c>
      <c r="I60" s="1">
        <f t="shared" si="22"/>
        <v>2.6156273884951755E-2</v>
      </c>
      <c r="J60" s="1">
        <f t="shared" si="23"/>
        <v>9.56752823197278E-2</v>
      </c>
      <c r="W60" s="1">
        <v>2.0785362519503168E-2</v>
      </c>
      <c r="X60" s="1">
        <v>9.3989425827764664E-3</v>
      </c>
    </row>
    <row r="61" spans="1:24" x14ac:dyDescent="0.3">
      <c r="A61" s="1">
        <v>4.37</v>
      </c>
      <c r="B61" s="1">
        <v>28.4</v>
      </c>
      <c r="C61" s="1">
        <f t="shared" si="16"/>
        <v>1.7554741674474551E-2</v>
      </c>
      <c r="D61" s="1">
        <f t="shared" si="17"/>
        <v>8.1169980379933897E-4</v>
      </c>
      <c r="E61" s="1">
        <f t="shared" si="18"/>
        <v>1.9043010370239904E-2</v>
      </c>
      <c r="F61" s="1">
        <f t="shared" si="19"/>
        <v>1.9247934823250162E-3</v>
      </c>
      <c r="G61" s="1">
        <f t="shared" si="20"/>
        <v>2.0785362519503168E-2</v>
      </c>
      <c r="H61" s="1">
        <f t="shared" si="21"/>
        <v>9.3989425827764664E-3</v>
      </c>
      <c r="I61" s="1">
        <f t="shared" si="22"/>
        <v>2.2232743232063503E-2</v>
      </c>
      <c r="J61" s="1">
        <f t="shared" si="23"/>
        <v>8.8768786356095655E-2</v>
      </c>
      <c r="W61" s="1">
        <v>1.4491203446695872E-2</v>
      </c>
      <c r="X61" s="1">
        <v>7.3556941952163651E-3</v>
      </c>
    </row>
    <row r="62" spans="1:24" x14ac:dyDescent="0.3">
      <c r="A62" s="1">
        <v>3.42</v>
      </c>
      <c r="B62" s="1">
        <v>25.3</v>
      </c>
      <c r="C62" s="1">
        <f t="shared" si="16"/>
        <v>1.2238869195584373E-2</v>
      </c>
      <c r="D62" s="1">
        <f t="shared" si="17"/>
        <v>6.3524332471252614E-4</v>
      </c>
      <c r="E62" s="1">
        <f t="shared" si="18"/>
        <v>1.3276464976434863E-2</v>
      </c>
      <c r="F62" s="1">
        <f t="shared" si="19"/>
        <v>1.5063601166021869E-3</v>
      </c>
      <c r="G62" s="1">
        <f t="shared" si="20"/>
        <v>1.4491203446695872E-2</v>
      </c>
      <c r="H62" s="1">
        <f t="shared" si="21"/>
        <v>7.3556941952163651E-3</v>
      </c>
      <c r="I62" s="1">
        <f t="shared" si="22"/>
        <v>1.5500292816720333E-2</v>
      </c>
      <c r="J62" s="1">
        <f t="shared" si="23"/>
        <v>6.947122410477051E-2</v>
      </c>
      <c r="W62" s="1">
        <v>1.525389836494302E-2</v>
      </c>
      <c r="X62" s="1">
        <v>8.9042613942092834E-3</v>
      </c>
    </row>
    <row r="63" spans="1:24" x14ac:dyDescent="0.3">
      <c r="A63" s="1">
        <v>4.1399999999999997</v>
      </c>
      <c r="B63" s="1">
        <v>22</v>
      </c>
      <c r="C63" s="1">
        <f t="shared" si="16"/>
        <v>1.2883020205878289E-2</v>
      </c>
      <c r="D63" s="1">
        <f t="shared" si="17"/>
        <v>7.6897876149411052E-4</v>
      </c>
      <c r="E63" s="1">
        <f t="shared" si="18"/>
        <v>1.3975226290984067E-2</v>
      </c>
      <c r="F63" s="1">
        <f t="shared" si="19"/>
        <v>1.8234885622026467E-3</v>
      </c>
      <c r="G63" s="1">
        <f t="shared" si="20"/>
        <v>1.525389836494302E-2</v>
      </c>
      <c r="H63" s="1">
        <f t="shared" si="21"/>
        <v>8.9042613942092834E-3</v>
      </c>
      <c r="I63" s="1">
        <f t="shared" si="22"/>
        <v>1.6316097701810875E-2</v>
      </c>
      <c r="J63" s="1">
        <f t="shared" si="23"/>
        <v>8.4096744968932713E-2</v>
      </c>
      <c r="W63" s="1">
        <v>1.6412846286390167E-2</v>
      </c>
      <c r="X63" s="1">
        <v>8.4310880834058931E-3</v>
      </c>
    </row>
    <row r="64" spans="1:24" x14ac:dyDescent="0.3">
      <c r="A64" s="1">
        <v>3.92</v>
      </c>
      <c r="B64" s="1">
        <v>25</v>
      </c>
      <c r="C64" s="1">
        <f t="shared" si="16"/>
        <v>1.3861835531138254E-2</v>
      </c>
      <c r="D64" s="1">
        <f t="shared" si="17"/>
        <v>7.281151558108487E-4</v>
      </c>
      <c r="E64" s="1">
        <f t="shared" si="18"/>
        <v>1.503702433592928E-2</v>
      </c>
      <c r="F64" s="1">
        <f t="shared" si="19"/>
        <v>1.7265882038247286E-3</v>
      </c>
      <c r="G64" s="1">
        <f t="shared" si="20"/>
        <v>1.6412846286390167E-2</v>
      </c>
      <c r="H64" s="1">
        <f t="shared" si="21"/>
        <v>8.4310880834058931E-3</v>
      </c>
      <c r="I64" s="1">
        <f t="shared" si="22"/>
        <v>1.7555748515343278E-2</v>
      </c>
      <c r="J64" s="1">
        <f t="shared" si="23"/>
        <v>7.9627835815994266E-2</v>
      </c>
      <c r="W64" s="1">
        <v>2.3585595069589332E-2</v>
      </c>
      <c r="X64" s="1">
        <v>9.3774347050126772E-3</v>
      </c>
    </row>
    <row r="65" spans="1:24" x14ac:dyDescent="0.3">
      <c r="A65" s="1">
        <v>4.3600000000000003</v>
      </c>
      <c r="B65" s="1">
        <v>32.299999999999997</v>
      </c>
      <c r="C65" s="1">
        <f t="shared" si="16"/>
        <v>1.9919740552848349E-2</v>
      </c>
      <c r="D65" s="1">
        <f t="shared" si="17"/>
        <v>8.0984236717737245E-4</v>
      </c>
      <c r="E65" s="1">
        <f t="shared" si="18"/>
        <v>2.1608510848778042E-2</v>
      </c>
      <c r="F65" s="1">
        <f t="shared" si="19"/>
        <v>1.9203889205805656E-3</v>
      </c>
      <c r="G65" s="1">
        <f t="shared" si="20"/>
        <v>2.3585595069589332E-2</v>
      </c>
      <c r="H65" s="1">
        <f t="shared" si="21"/>
        <v>9.3774347050126772E-3</v>
      </c>
      <c r="I65" s="1">
        <f t="shared" si="22"/>
        <v>2.5227968897130235E-2</v>
      </c>
      <c r="J65" s="1">
        <f t="shared" si="23"/>
        <v>8.8565654121871173E-2</v>
      </c>
      <c r="W65" s="1">
        <v>2.3729458691630238E-2</v>
      </c>
      <c r="X65" s="1">
        <v>1.1162588559407292E-2</v>
      </c>
    </row>
    <row r="66" spans="1:24" x14ac:dyDescent="0.3">
      <c r="A66" s="1">
        <v>5.19</v>
      </c>
      <c r="B66" s="1">
        <v>27.3</v>
      </c>
      <c r="C66" s="1">
        <f t="shared" si="16"/>
        <v>2.0041243784697817E-2</v>
      </c>
      <c r="D66" s="1">
        <f t="shared" si="17"/>
        <v>9.6400960680058801E-4</v>
      </c>
      <c r="E66" s="1">
        <f t="shared" si="18"/>
        <v>2.174031497025318E-2</v>
      </c>
      <c r="F66" s="1">
        <f t="shared" si="19"/>
        <v>2.2859675453699851E-3</v>
      </c>
      <c r="G66" s="1">
        <f t="shared" si="20"/>
        <v>2.3729458691630238E-2</v>
      </c>
      <c r="H66" s="1">
        <f t="shared" si="21"/>
        <v>1.1162588559407292E-2</v>
      </c>
      <c r="I66" s="1">
        <f t="shared" si="22"/>
        <v>2.5381850407075954E-2</v>
      </c>
      <c r="J66" s="1">
        <f t="shared" si="23"/>
        <v>0.10542562956250262</v>
      </c>
      <c r="W66" s="1">
        <v>2.6067954331394177E-2</v>
      </c>
      <c r="X66" s="1">
        <v>1.1829332770084798E-2</v>
      </c>
    </row>
    <row r="67" spans="1:24" x14ac:dyDescent="0.3">
      <c r="A67" s="1">
        <v>5.5</v>
      </c>
      <c r="B67" s="1">
        <v>28.3</v>
      </c>
      <c r="C67" s="1">
        <f t="shared" si="16"/>
        <v>2.2016272453282339E-2</v>
      </c>
      <c r="D67" s="1">
        <f t="shared" si="17"/>
        <v>1.0215901420815479E-3</v>
      </c>
      <c r="E67" s="1">
        <f t="shared" si="18"/>
        <v>2.3882784060075431E-2</v>
      </c>
      <c r="F67" s="1">
        <f t="shared" si="19"/>
        <v>2.4225089594479606E-3</v>
      </c>
      <c r="G67" s="1">
        <f t="shared" si="20"/>
        <v>2.6067954331394177E-2</v>
      </c>
      <c r="H67" s="1">
        <f t="shared" si="21"/>
        <v>1.1829332770084798E-2</v>
      </c>
      <c r="I67" s="1">
        <f t="shared" si="22"/>
        <v>2.7883186289930424E-2</v>
      </c>
      <c r="J67" s="1">
        <f t="shared" si="23"/>
        <v>0.11172272882346133</v>
      </c>
      <c r="W67" s="1">
        <v>3.0145709243445482E-2</v>
      </c>
      <c r="X67" s="1">
        <v>1.2022903669958913E-2</v>
      </c>
    </row>
    <row r="68" spans="1:24" x14ac:dyDescent="0.3">
      <c r="A68" s="1">
        <v>5.59</v>
      </c>
      <c r="B68" s="1">
        <v>32.200000000000003</v>
      </c>
      <c r="C68" s="1">
        <f t="shared" si="16"/>
        <v>2.5460231346263507E-2</v>
      </c>
      <c r="D68" s="1">
        <f t="shared" si="17"/>
        <v>1.0383070716792457E-3</v>
      </c>
      <c r="E68" s="1">
        <f t="shared" si="18"/>
        <v>2.7618717412434681E-2</v>
      </c>
      <c r="F68" s="1">
        <f t="shared" si="19"/>
        <v>2.4621500151480184E-3</v>
      </c>
      <c r="G68" s="1">
        <f t="shared" si="20"/>
        <v>3.0145709243445482E-2</v>
      </c>
      <c r="H68" s="1">
        <f t="shared" si="21"/>
        <v>1.2022903669958913E-2</v>
      </c>
      <c r="I68" s="1">
        <f t="shared" si="22"/>
        <v>3.2244894094538366E-2</v>
      </c>
      <c r="J68" s="1">
        <f t="shared" si="23"/>
        <v>0.11355091893148161</v>
      </c>
      <c r="W68" s="1">
        <v>2.9984427906978195E-2</v>
      </c>
      <c r="X68" s="1">
        <v>1.2625124247345049E-2</v>
      </c>
    </row>
    <row r="69" spans="1:24" x14ac:dyDescent="0.3">
      <c r="A69" s="1">
        <v>5.87</v>
      </c>
      <c r="B69" s="1">
        <v>30.5</v>
      </c>
      <c r="C69" s="1">
        <f t="shared" si="16"/>
        <v>2.5324017595074872E-2</v>
      </c>
      <c r="D69" s="1">
        <f t="shared" si="17"/>
        <v>1.0903152970943065E-3</v>
      </c>
      <c r="E69" s="1">
        <f t="shared" si="18"/>
        <v>2.7470955632480597E-2</v>
      </c>
      <c r="F69" s="1">
        <f t="shared" si="19"/>
        <v>2.5854777439926423E-3</v>
      </c>
      <c r="G69" s="1">
        <f t="shared" si="20"/>
        <v>2.9984427906978195E-2</v>
      </c>
      <c r="H69" s="1">
        <f t="shared" si="21"/>
        <v>1.2625124247345049E-2</v>
      </c>
      <c r="I69" s="1">
        <f t="shared" si="22"/>
        <v>3.2072381994331475E-2</v>
      </c>
      <c r="J69" s="1">
        <f t="shared" si="23"/>
        <v>0.11923862148976691</v>
      </c>
      <c r="W69" s="1">
        <v>3.5008433650846889E-2</v>
      </c>
      <c r="X69" s="1">
        <v>1.3184329069203603E-2</v>
      </c>
    </row>
    <row r="70" spans="1:24" x14ac:dyDescent="0.3">
      <c r="A70" s="1">
        <v>6.13</v>
      </c>
      <c r="B70" s="1">
        <v>34.1</v>
      </c>
      <c r="C70" s="1">
        <f t="shared" si="16"/>
        <v>2.956715374061656E-2</v>
      </c>
      <c r="D70" s="1">
        <f t="shared" si="17"/>
        <v>1.1386086492654341E-3</v>
      </c>
      <c r="E70" s="1">
        <f t="shared" si="18"/>
        <v>3.2073819469513321E-2</v>
      </c>
      <c r="F70" s="1">
        <f t="shared" si="19"/>
        <v>2.6999963493483637E-3</v>
      </c>
      <c r="G70" s="1">
        <f t="shared" si="20"/>
        <v>3.5008433650846889E-2</v>
      </c>
      <c r="H70" s="1">
        <f t="shared" si="21"/>
        <v>1.3184329069203603E-2</v>
      </c>
      <c r="I70" s="1">
        <f t="shared" si="22"/>
        <v>3.7446232442936239E-2</v>
      </c>
      <c r="J70" s="1">
        <f t="shared" si="23"/>
        <v>0.12452005957960327</v>
      </c>
    </row>
    <row r="72" spans="1:24" x14ac:dyDescent="0.3">
      <c r="A72" s="1">
        <v>4.93</v>
      </c>
      <c r="B72" s="1">
        <v>20.399999999999999</v>
      </c>
      <c r="C72" s="1">
        <f t="shared" ref="C72:C84" si="32">$A72*$B72*C$2*9.8/72/1000</f>
        <v>1.4225637990179965E-2</v>
      </c>
      <c r="D72" s="1">
        <f t="shared" ref="D72:D84" si="33">2*$A72*5*D$2/72</f>
        <v>9.1571625462946011E-4</v>
      </c>
      <c r="E72" s="1">
        <f t="shared" ref="E72:E84" si="34">$A72*$B72*E$2*9.8/72/1000</f>
        <v>1.5431669505235501E-2</v>
      </c>
      <c r="F72" s="1">
        <f t="shared" ref="F72:F84" si="35">2*$A72*5*F$2/72</f>
        <v>2.1714489400142629E-3</v>
      </c>
      <c r="G72" s="1">
        <f t="shared" ref="G72:G84" si="36">$A72*$B72*G$2*9.8/72/1000</f>
        <v>1.6843599762396237E-2</v>
      </c>
      <c r="H72" s="1">
        <f t="shared" ref="H72:H84" si="37">2*$A72*5*H$2/72</f>
        <v>1.0603383737548737E-2</v>
      </c>
      <c r="I72" s="1">
        <f t="shared" ref="I72:I84" si="38">$A72*$B72*I$2*9.8/72/1000</f>
        <v>1.8016497343725551E-2</v>
      </c>
      <c r="J72" s="1">
        <f t="shared" ref="J72:J84" si="39">2*$A72*5*J$2/72</f>
        <v>0.10014419147266625</v>
      </c>
    </row>
    <row r="73" spans="1:24" x14ac:dyDescent="0.3">
      <c r="A73" s="1">
        <v>3.05</v>
      </c>
      <c r="B73" s="1">
        <v>24.5</v>
      </c>
      <c r="C73" s="1">
        <f t="shared" si="32"/>
        <v>1.0569649592492918E-2</v>
      </c>
      <c r="D73" s="1">
        <f t="shared" si="33"/>
        <v>5.6651816969976738E-4</v>
      </c>
      <c r="E73" s="1">
        <f t="shared" si="34"/>
        <v>1.1465731056146074E-2</v>
      </c>
      <c r="F73" s="1">
        <f t="shared" si="35"/>
        <v>1.3433913320575056E-3</v>
      </c>
      <c r="G73" s="1">
        <f t="shared" si="36"/>
        <v>1.2514795293372499E-2</v>
      </c>
      <c r="H73" s="1">
        <f t="shared" si="37"/>
        <v>6.559902717956115E-3</v>
      </c>
      <c r="I73" s="1">
        <f t="shared" si="38"/>
        <v>1.3386258242949247E-2</v>
      </c>
      <c r="J73" s="1">
        <f t="shared" si="39"/>
        <v>6.1955331438464926E-2</v>
      </c>
    </row>
    <row r="74" spans="1:24" x14ac:dyDescent="0.3">
      <c r="A74" s="1">
        <v>4.1399999999999997</v>
      </c>
      <c r="B74" s="1">
        <v>18.2</v>
      </c>
      <c r="C74" s="1">
        <f t="shared" si="32"/>
        <v>1.065777126122658E-2</v>
      </c>
      <c r="D74" s="1">
        <f t="shared" si="33"/>
        <v>7.6897876149411052E-4</v>
      </c>
      <c r="E74" s="1">
        <f t="shared" si="34"/>
        <v>1.1561323567995907E-2</v>
      </c>
      <c r="F74" s="1">
        <f t="shared" si="35"/>
        <v>1.8234885622026467E-3</v>
      </c>
      <c r="G74" s="1">
        <f t="shared" si="36"/>
        <v>1.2619134101907407E-2</v>
      </c>
      <c r="H74" s="1">
        <f t="shared" si="37"/>
        <v>8.9042613942092834E-3</v>
      </c>
      <c r="I74" s="1">
        <f t="shared" si="38"/>
        <v>1.3497862644225358E-2</v>
      </c>
      <c r="J74" s="1">
        <f t="shared" si="39"/>
        <v>8.4096744968932713E-2</v>
      </c>
    </row>
    <row r="75" spans="1:24" x14ac:dyDescent="0.3">
      <c r="A75" s="1">
        <v>5.05</v>
      </c>
      <c r="B75" s="1">
        <v>26.6</v>
      </c>
      <c r="C75" s="1">
        <f t="shared" si="32"/>
        <v>1.9000615988753078E-2</v>
      </c>
      <c r="D75" s="1">
        <f t="shared" si="33"/>
        <v>9.3800549409305759E-4</v>
      </c>
      <c r="E75" s="1">
        <f t="shared" si="34"/>
        <v>2.0611464071891631E-2</v>
      </c>
      <c r="F75" s="1">
        <f t="shared" si="35"/>
        <v>2.2243036809476732E-3</v>
      </c>
      <c r="G75" s="1">
        <f t="shared" si="36"/>
        <v>2.2497322873987664E-2</v>
      </c>
      <c r="H75" s="1">
        <f t="shared" si="37"/>
        <v>1.0861478270714224E-2</v>
      </c>
      <c r="I75" s="1">
        <f t="shared" si="38"/>
        <v>2.4063915286388397E-2</v>
      </c>
      <c r="J75" s="1">
        <f t="shared" si="39"/>
        <v>0.10258177828335996</v>
      </c>
    </row>
    <row r="76" spans="1:24" x14ac:dyDescent="0.3">
      <c r="A76" s="1">
        <v>3.84</v>
      </c>
      <c r="B76" s="1">
        <v>31</v>
      </c>
      <c r="C76" s="1">
        <f t="shared" si="32"/>
        <v>1.6837886751292833E-2</v>
      </c>
      <c r="D76" s="1">
        <f t="shared" si="33"/>
        <v>7.1325566283511697E-4</v>
      </c>
      <c r="E76" s="1">
        <f t="shared" si="34"/>
        <v>1.8265381397438989E-2</v>
      </c>
      <c r="F76" s="1">
        <f t="shared" si="35"/>
        <v>1.6913517098691216E-3</v>
      </c>
      <c r="G76" s="1">
        <f t="shared" si="36"/>
        <v>1.9936583897264135E-2</v>
      </c>
      <c r="H76" s="1">
        <f t="shared" si="37"/>
        <v>8.2590250612955673E-3</v>
      </c>
      <c r="I76" s="1">
        <f t="shared" si="38"/>
        <v>2.1324860237412896E-2</v>
      </c>
      <c r="J76" s="1">
        <f t="shared" si="39"/>
        <v>7.8002777942198454E-2</v>
      </c>
    </row>
    <row r="77" spans="1:24" x14ac:dyDescent="0.3">
      <c r="A77" s="1">
        <v>6.62</v>
      </c>
      <c r="B77" s="1">
        <v>34.4</v>
      </c>
      <c r="C77" s="1">
        <f t="shared" si="32"/>
        <v>3.2211511039133181E-2</v>
      </c>
      <c r="D77" s="1">
        <f t="shared" si="33"/>
        <v>1.2296230437417904E-3</v>
      </c>
      <c r="E77" s="1">
        <f t="shared" si="34"/>
        <v>3.4942362020127578E-2</v>
      </c>
      <c r="F77" s="1">
        <f t="shared" si="35"/>
        <v>2.9158198748264548E-3</v>
      </c>
      <c r="G77" s="1">
        <f t="shared" si="36"/>
        <v>3.8139435297010804E-2</v>
      </c>
      <c r="H77" s="1">
        <f t="shared" si="37"/>
        <v>1.4238215079629338E-2</v>
      </c>
      <c r="I77" s="1">
        <f t="shared" si="38"/>
        <v>4.0795260182674424E-2</v>
      </c>
      <c r="J77" s="1">
        <f t="shared" si="39"/>
        <v>0.13447353905660256</v>
      </c>
    </row>
    <row r="78" spans="1:24" x14ac:dyDescent="0.3">
      <c r="A78" s="1">
        <v>6.44</v>
      </c>
      <c r="B78" s="1">
        <v>20.2</v>
      </c>
      <c r="C78" s="1">
        <f t="shared" si="32"/>
        <v>1.8400596536476663E-2</v>
      </c>
      <c r="D78" s="1">
        <f t="shared" si="33"/>
        <v>1.1961891845463943E-3</v>
      </c>
      <c r="E78" s="1">
        <f t="shared" si="34"/>
        <v>1.9960575732779266E-2</v>
      </c>
      <c r="F78" s="1">
        <f t="shared" si="35"/>
        <v>2.83653776342634E-3</v>
      </c>
      <c r="G78" s="1">
        <f t="shared" si="36"/>
        <v>2.178688109901963E-2</v>
      </c>
      <c r="H78" s="1">
        <f t="shared" si="37"/>
        <v>1.385107327988111E-2</v>
      </c>
      <c r="I78" s="1">
        <f t="shared" si="38"/>
        <v>2.3304002172081388E-2</v>
      </c>
      <c r="J78" s="1">
        <f t="shared" si="39"/>
        <v>0.13081715884056203</v>
      </c>
    </row>
    <row r="79" spans="1:24" x14ac:dyDescent="0.3">
      <c r="A79" s="1">
        <v>4.3600000000000003</v>
      </c>
      <c r="B79" s="1">
        <v>32.200000000000003</v>
      </c>
      <c r="C79" s="1">
        <f t="shared" si="32"/>
        <v>1.9858069529464915E-2</v>
      </c>
      <c r="D79" s="1">
        <f t="shared" si="33"/>
        <v>8.0984236717737245E-4</v>
      </c>
      <c r="E79" s="1">
        <f t="shared" si="34"/>
        <v>2.1541611434385547E-2</v>
      </c>
      <c r="F79" s="1">
        <f t="shared" si="35"/>
        <v>1.9203889205805656E-3</v>
      </c>
      <c r="G79" s="1">
        <f t="shared" si="36"/>
        <v>2.3512574651417227E-2</v>
      </c>
      <c r="H79" s="1">
        <f t="shared" si="37"/>
        <v>9.3774347050126772E-3</v>
      </c>
      <c r="I79" s="1">
        <f t="shared" si="38"/>
        <v>2.5149863730266061E-2</v>
      </c>
      <c r="J79" s="1">
        <f t="shared" si="39"/>
        <v>8.8565654121871173E-2</v>
      </c>
    </row>
    <row r="80" spans="1:24" x14ac:dyDescent="0.3">
      <c r="A80" s="1">
        <v>3.82</v>
      </c>
      <c r="B80" s="1">
        <v>31.9</v>
      </c>
      <c r="C80" s="1">
        <f t="shared" si="32"/>
        <v>1.7236485246463727E-2</v>
      </c>
      <c r="D80" s="1">
        <f t="shared" si="33"/>
        <v>7.0954078959118403E-4</v>
      </c>
      <c r="E80" s="1">
        <f t="shared" si="34"/>
        <v>1.8697772566608876E-2</v>
      </c>
      <c r="F80" s="1">
        <f t="shared" si="35"/>
        <v>1.68254258638022E-3</v>
      </c>
      <c r="G80" s="1">
        <f t="shared" si="36"/>
        <v>2.0408536967009516E-2</v>
      </c>
      <c r="H80" s="1">
        <f t="shared" si="37"/>
        <v>8.2160093057679854E-3</v>
      </c>
      <c r="I80" s="1">
        <f t="shared" si="38"/>
        <v>2.1829677577374505E-2</v>
      </c>
      <c r="J80" s="1">
        <f t="shared" si="39"/>
        <v>7.7596513473749504E-2</v>
      </c>
    </row>
    <row r="81" spans="1:10" x14ac:dyDescent="0.3">
      <c r="A81" s="1">
        <v>4.78</v>
      </c>
      <c r="B81" s="1">
        <v>35.4</v>
      </c>
      <c r="C81" s="1">
        <f t="shared" si="32"/>
        <v>2.3934580754030269E-2</v>
      </c>
      <c r="D81" s="1">
        <f t="shared" si="33"/>
        <v>8.8785470529996349E-4</v>
      </c>
      <c r="E81" s="1">
        <f t="shared" si="34"/>
        <v>2.5963724101339437E-2</v>
      </c>
      <c r="F81" s="1">
        <f t="shared" si="35"/>
        <v>2.105380513847501E-3</v>
      </c>
      <c r="G81" s="1">
        <f t="shared" si="36"/>
        <v>2.8339291283802578E-2</v>
      </c>
      <c r="H81" s="1">
        <f t="shared" si="37"/>
        <v>1.0280765571091879E-2</v>
      </c>
      <c r="I81" s="1">
        <f t="shared" si="38"/>
        <v>3.0312686916104763E-2</v>
      </c>
      <c r="J81" s="1">
        <f t="shared" si="39"/>
        <v>9.7097207959299145E-2</v>
      </c>
    </row>
    <row r="82" spans="1:10" x14ac:dyDescent="0.3">
      <c r="A82" s="1">
        <v>3.85</v>
      </c>
      <c r="B82" s="1">
        <v>24.5</v>
      </c>
      <c r="C82" s="1">
        <f t="shared" si="32"/>
        <v>1.3342016698720571E-2</v>
      </c>
      <c r="D82" s="1">
        <f t="shared" si="33"/>
        <v>7.1511309945708349E-4</v>
      </c>
      <c r="E82" s="1">
        <f t="shared" si="34"/>
        <v>1.4473135923331932E-2</v>
      </c>
      <c r="F82" s="1">
        <f t="shared" si="35"/>
        <v>1.6957562716135724E-3</v>
      </c>
      <c r="G82" s="1">
        <f t="shared" si="36"/>
        <v>1.5797364550650533E-2</v>
      </c>
      <c r="H82" s="1">
        <f t="shared" si="37"/>
        <v>8.2805329390593582E-3</v>
      </c>
      <c r="I82" s="1">
        <f t="shared" si="38"/>
        <v>1.6897407946017906E-2</v>
      </c>
      <c r="J82" s="1">
        <f t="shared" si="39"/>
        <v>7.8205910176422935E-2</v>
      </c>
    </row>
    <row r="83" spans="1:10" x14ac:dyDescent="0.3">
      <c r="A83" s="1">
        <v>4.66</v>
      </c>
      <c r="B83" s="1">
        <v>18.2</v>
      </c>
      <c r="C83" s="1">
        <f t="shared" si="32"/>
        <v>1.1996428521090794E-2</v>
      </c>
      <c r="D83" s="1">
        <f t="shared" si="33"/>
        <v>8.6556546583636601E-4</v>
      </c>
      <c r="E83" s="1">
        <f t="shared" si="34"/>
        <v>1.3013470489579937E-2</v>
      </c>
      <c r="F83" s="1">
        <f t="shared" si="35"/>
        <v>2.0525257729140907E-3</v>
      </c>
      <c r="G83" s="1">
        <f t="shared" si="36"/>
        <v>1.4204146114707375E-2</v>
      </c>
      <c r="H83" s="1">
        <f t="shared" si="37"/>
        <v>1.0022671037926393E-2</v>
      </c>
      <c r="I83" s="1">
        <f t="shared" si="38"/>
        <v>1.5193246357992799E-2</v>
      </c>
      <c r="J83" s="1">
        <f t="shared" si="39"/>
        <v>9.4659621148605433E-2</v>
      </c>
    </row>
    <row r="84" spans="1:10" x14ac:dyDescent="0.3">
      <c r="A84" s="1">
        <v>4.0999999999999996</v>
      </c>
      <c r="B84" s="1">
        <v>27.4</v>
      </c>
      <c r="C84" s="1">
        <f t="shared" si="32"/>
        <v>1.5890189832327258E-2</v>
      </c>
      <c r="D84" s="1">
        <f t="shared" si="33"/>
        <v>7.6154901500624476E-4</v>
      </c>
      <c r="E84" s="1">
        <f t="shared" si="34"/>
        <v>1.7237339937737701E-2</v>
      </c>
      <c r="F84" s="1">
        <f t="shared" si="35"/>
        <v>1.8058703152248434E-3</v>
      </c>
      <c r="G84" s="1">
        <f t="shared" si="36"/>
        <v>1.8814481140949701E-2</v>
      </c>
      <c r="H84" s="1">
        <f t="shared" si="37"/>
        <v>8.8182298831541231E-3</v>
      </c>
      <c r="I84" s="1">
        <f t="shared" si="38"/>
        <v>2.012462028789453E-2</v>
      </c>
      <c r="J84" s="1">
        <f t="shared" si="39"/>
        <v>8.3284216032034813E-2</v>
      </c>
    </row>
  </sheetData>
  <mergeCells count="2">
    <mergeCell ref="A1:J1"/>
    <mergeCell ref="L1:U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489FF-1970-401E-98D6-10A0BB2B43C0}">
  <dimension ref="A1:O69"/>
  <sheetViews>
    <sheetView topLeftCell="A7" zoomScale="55" zoomScaleNormal="55" workbookViewId="0">
      <selection activeCell="S30" sqref="S30"/>
    </sheetView>
  </sheetViews>
  <sheetFormatPr defaultColWidth="12.58203125" defaultRowHeight="14" x14ac:dyDescent="0.3"/>
  <cols>
    <col min="1" max="16384" width="12.58203125" style="1"/>
  </cols>
  <sheetData>
    <row r="1" spans="1:15" x14ac:dyDescent="0.3">
      <c r="A1" s="10" t="s">
        <v>2</v>
      </c>
      <c r="B1" s="10"/>
      <c r="C1" s="10"/>
      <c r="D1" s="10"/>
      <c r="E1" s="10"/>
      <c r="F1" s="10"/>
      <c r="G1" s="10"/>
      <c r="H1" s="2"/>
      <c r="I1" s="10" t="s">
        <v>3</v>
      </c>
      <c r="J1" s="10"/>
      <c r="K1" s="10"/>
      <c r="L1" s="10"/>
      <c r="M1" s="10"/>
      <c r="N1" s="10"/>
      <c r="O1" s="10"/>
    </row>
    <row r="2" spans="1:15" x14ac:dyDescent="0.3">
      <c r="A2" s="2" t="s">
        <v>11</v>
      </c>
      <c r="B2" s="2" t="s">
        <v>5</v>
      </c>
      <c r="C2" s="2" t="s">
        <v>145</v>
      </c>
      <c r="D2" s="2" t="s">
        <v>158</v>
      </c>
      <c r="E2" s="2" t="s">
        <v>159</v>
      </c>
      <c r="F2" s="2" t="s">
        <v>160</v>
      </c>
      <c r="G2" s="2" t="s">
        <v>161</v>
      </c>
      <c r="H2" s="2"/>
      <c r="I2" s="2" t="s">
        <v>11</v>
      </c>
      <c r="J2" s="2" t="s">
        <v>5</v>
      </c>
      <c r="K2" s="2" t="s">
        <v>145</v>
      </c>
      <c r="L2" s="2" t="s">
        <v>9</v>
      </c>
      <c r="M2" s="2" t="s">
        <v>9</v>
      </c>
      <c r="N2" s="2" t="s">
        <v>9</v>
      </c>
      <c r="O2" s="2" t="s">
        <v>9</v>
      </c>
    </row>
    <row r="3" spans="1:15" x14ac:dyDescent="0.3">
      <c r="A3" s="2" t="s">
        <v>12</v>
      </c>
      <c r="B3" s="1">
        <v>82</v>
      </c>
      <c r="C3" s="1">
        <v>4.93</v>
      </c>
      <c r="D3" s="1">
        <v>0.43161633185785581</v>
      </c>
      <c r="E3" s="1">
        <v>0.43161633185785581</v>
      </c>
      <c r="F3" s="1">
        <v>0.43161629948066682</v>
      </c>
      <c r="G3" s="1">
        <v>0.32993258573594642</v>
      </c>
      <c r="I3" s="1" t="s">
        <v>79</v>
      </c>
      <c r="J3" s="1">
        <v>332.5</v>
      </c>
      <c r="K3" s="1">
        <v>7.1</v>
      </c>
      <c r="L3" s="1">
        <v>1.7998161457938193</v>
      </c>
      <c r="M3" s="1">
        <v>1.7998161457914565</v>
      </c>
      <c r="N3" s="1">
        <v>1.7901192135548616</v>
      </c>
      <c r="O3" s="1">
        <v>0.5420096145721931</v>
      </c>
    </row>
    <row r="4" spans="1:15" x14ac:dyDescent="0.3">
      <c r="A4" s="2" t="s">
        <v>13</v>
      </c>
      <c r="B4" s="1">
        <v>83</v>
      </c>
      <c r="C4" s="1">
        <v>3.05</v>
      </c>
      <c r="D4" s="1">
        <v>0.23723009035878673</v>
      </c>
      <c r="E4" s="1">
        <v>0.23723009035878673</v>
      </c>
      <c r="F4" s="1">
        <v>0.23723009035878609</v>
      </c>
      <c r="G4" s="1">
        <v>0.22790505232727501</v>
      </c>
      <c r="I4" s="1" t="s">
        <v>80</v>
      </c>
      <c r="J4" s="1">
        <v>783.1</v>
      </c>
      <c r="K4" s="1">
        <v>6.3</v>
      </c>
      <c r="L4" s="1">
        <v>2.6524785245022491</v>
      </c>
      <c r="M4" s="1">
        <v>2.652478400638004</v>
      </c>
      <c r="N4" s="1">
        <v>2.5388816011104769</v>
      </c>
      <c r="O4" s="1">
        <v>0.55103036638333502</v>
      </c>
    </row>
    <row r="5" spans="1:15" x14ac:dyDescent="0.3">
      <c r="A5" s="2" t="s">
        <v>14</v>
      </c>
      <c r="B5" s="1">
        <v>140</v>
      </c>
      <c r="C5" s="1">
        <v>4.1399999999999997</v>
      </c>
      <c r="D5" s="1">
        <v>0.75930967813796124</v>
      </c>
      <c r="E5" s="1">
        <v>0.75930967807704597</v>
      </c>
      <c r="F5" s="1">
        <v>0.75034989370367755</v>
      </c>
      <c r="G5" s="1">
        <v>0.21307103645346148</v>
      </c>
      <c r="I5" s="1" t="s">
        <v>81</v>
      </c>
      <c r="J5" s="1">
        <v>290.60000000000002</v>
      </c>
      <c r="K5" s="1">
        <v>6.5</v>
      </c>
      <c r="L5" s="1">
        <v>1.5643342132122096</v>
      </c>
      <c r="M5" s="1">
        <v>1.5643342132118314</v>
      </c>
      <c r="N5" s="1">
        <v>1.558738782461546</v>
      </c>
      <c r="O5" s="1">
        <v>0.54758738962976961</v>
      </c>
    </row>
    <row r="6" spans="1:15" x14ac:dyDescent="0.3">
      <c r="A6" s="1" t="s">
        <v>15</v>
      </c>
      <c r="B6" s="1">
        <v>82</v>
      </c>
      <c r="C6" s="1">
        <v>5.2</v>
      </c>
      <c r="D6" s="1">
        <v>0.51899265067323996</v>
      </c>
      <c r="E6" s="1">
        <v>0.51899265067323996</v>
      </c>
      <c r="F6" s="1">
        <v>0.51899265054517196</v>
      </c>
      <c r="G6" s="1">
        <v>0.44844442243462646</v>
      </c>
      <c r="I6" s="1" t="s">
        <v>82</v>
      </c>
      <c r="J6" s="1">
        <v>622.70000000000005</v>
      </c>
      <c r="K6" s="1">
        <v>9.8000000000000007</v>
      </c>
      <c r="L6" s="1">
        <v>3.5943851967473104</v>
      </c>
      <c r="M6" s="1">
        <v>3.5943851888421148</v>
      </c>
      <c r="N6" s="1">
        <v>3.5145605648525393</v>
      </c>
      <c r="O6" s="1">
        <v>0.9316758302580268</v>
      </c>
    </row>
    <row r="7" spans="1:15" x14ac:dyDescent="0.3">
      <c r="A7" s="1" t="s">
        <v>16</v>
      </c>
      <c r="B7" s="1">
        <v>96</v>
      </c>
      <c r="C7" s="1">
        <v>4.84</v>
      </c>
      <c r="D7" s="1">
        <v>0.51300431766409538</v>
      </c>
      <c r="E7" s="1">
        <v>0.51300431766409538</v>
      </c>
      <c r="F7" s="1">
        <v>0.51300311728144088</v>
      </c>
      <c r="G7" s="1">
        <v>0.3394404173072606</v>
      </c>
      <c r="I7" s="1" t="s">
        <v>83</v>
      </c>
      <c r="J7" s="1">
        <v>413.5</v>
      </c>
      <c r="K7" s="1">
        <v>6.3</v>
      </c>
      <c r="L7" s="1">
        <v>1.750051225597782</v>
      </c>
      <c r="M7" s="1">
        <v>1.7500512255088911</v>
      </c>
      <c r="N7" s="1">
        <v>1.7307204270782843</v>
      </c>
      <c r="O7" s="1">
        <v>0.47881694419698995</v>
      </c>
    </row>
    <row r="8" spans="1:15" x14ac:dyDescent="0.3">
      <c r="A8" s="1" t="s">
        <v>17</v>
      </c>
      <c r="B8" s="1">
        <v>56</v>
      </c>
      <c r="C8" s="1">
        <v>4.8899999999999997</v>
      </c>
      <c r="D8" s="1">
        <v>0.50430205742621159</v>
      </c>
      <c r="E8" s="1">
        <v>0.50430205742621159</v>
      </c>
      <c r="F8" s="1">
        <v>0.50430199629980477</v>
      </c>
      <c r="G8" s="1">
        <v>0.37713940676570923</v>
      </c>
      <c r="I8" s="1" t="s">
        <v>84</v>
      </c>
      <c r="J8" s="1">
        <v>320.39999999999998</v>
      </c>
      <c r="K8" s="1">
        <v>6.3</v>
      </c>
      <c r="L8" s="1">
        <v>3.065559996462691</v>
      </c>
      <c r="M8" s="1">
        <v>3.0655425077610143</v>
      </c>
      <c r="N8" s="1">
        <v>2.7084041938530561</v>
      </c>
      <c r="O8" s="1">
        <v>0.42070714987633628</v>
      </c>
    </row>
    <row r="9" spans="1:15" x14ac:dyDescent="0.3">
      <c r="A9" s="1" t="s">
        <v>18</v>
      </c>
      <c r="B9" s="1">
        <v>115</v>
      </c>
      <c r="C9" s="1">
        <v>4.59</v>
      </c>
      <c r="D9" s="1">
        <v>0.50321531007582543</v>
      </c>
      <c r="E9" s="1">
        <v>0.50321531007582543</v>
      </c>
      <c r="F9" s="1">
        <v>0.50320319950510761</v>
      </c>
      <c r="G9" s="1">
        <v>0.2960178546700975</v>
      </c>
      <c r="I9" s="2" t="s">
        <v>85</v>
      </c>
      <c r="J9" s="1">
        <v>450.2</v>
      </c>
      <c r="K9" s="1">
        <v>6.1</v>
      </c>
      <c r="L9" s="1">
        <v>2.2579217939566116</v>
      </c>
      <c r="M9" s="1">
        <v>2.2579217939563088</v>
      </c>
      <c r="N9" s="1">
        <v>2.2506361709137699</v>
      </c>
      <c r="O9" s="1">
        <v>0.78670946296305677</v>
      </c>
    </row>
    <row r="10" spans="1:15" x14ac:dyDescent="0.3">
      <c r="A10" s="1" t="s">
        <v>19</v>
      </c>
      <c r="B10" s="1">
        <v>101</v>
      </c>
      <c r="C10" s="1">
        <v>4.3600000000000003</v>
      </c>
      <c r="D10" s="1">
        <v>0.62693115142469047</v>
      </c>
      <c r="E10" s="1">
        <v>0.62693115142469047</v>
      </c>
      <c r="F10" s="1">
        <v>0.62693000599237758</v>
      </c>
      <c r="G10" s="1">
        <v>0.42489734810829155</v>
      </c>
      <c r="I10" s="2" t="s">
        <v>86</v>
      </c>
      <c r="J10" s="1">
        <v>592.4</v>
      </c>
      <c r="K10" s="1">
        <v>8.5</v>
      </c>
      <c r="L10" s="1">
        <v>3.2755865011205367</v>
      </c>
      <c r="M10" s="1">
        <v>3.275542919683232</v>
      </c>
      <c r="N10" s="1">
        <v>2.8245927545661744</v>
      </c>
      <c r="O10" s="1">
        <v>0.41825716381099942</v>
      </c>
    </row>
    <row r="11" spans="1:15" x14ac:dyDescent="0.3">
      <c r="A11" s="1" t="s">
        <v>20</v>
      </c>
      <c r="B11" s="1">
        <v>139</v>
      </c>
      <c r="C11" s="1">
        <v>3.82</v>
      </c>
      <c r="D11" s="1">
        <v>0.72118677294188105</v>
      </c>
      <c r="E11" s="1">
        <v>0.72118677294188105</v>
      </c>
      <c r="F11" s="1">
        <v>0.7211760281777515</v>
      </c>
      <c r="G11" s="1">
        <v>0.43103943573708114</v>
      </c>
      <c r="I11" s="2" t="s">
        <v>87</v>
      </c>
      <c r="J11" s="1">
        <v>442.1</v>
      </c>
      <c r="K11" s="1">
        <v>6.2</v>
      </c>
      <c r="L11" s="1">
        <v>3.0036605169992496</v>
      </c>
      <c r="M11" s="1">
        <v>3.0036111909844405</v>
      </c>
      <c r="N11" s="1">
        <v>2.5790060651807174</v>
      </c>
      <c r="O11" s="1">
        <v>0.39164666396288411</v>
      </c>
    </row>
    <row r="12" spans="1:15" x14ac:dyDescent="0.3">
      <c r="A12" s="1" t="s">
        <v>21</v>
      </c>
      <c r="B12" s="1">
        <v>107</v>
      </c>
      <c r="C12" s="1">
        <v>4.0999999999999996</v>
      </c>
      <c r="D12" s="1">
        <v>0.4410462151259561</v>
      </c>
      <c r="E12" s="1">
        <v>0.4410462151259561</v>
      </c>
      <c r="F12" s="1">
        <v>0.44104461185610644</v>
      </c>
      <c r="G12" s="1">
        <v>0.29140726729477873</v>
      </c>
      <c r="I12" s="2" t="s">
        <v>88</v>
      </c>
      <c r="J12" s="1">
        <v>551.29999999999995</v>
      </c>
      <c r="K12" s="1">
        <v>6.3</v>
      </c>
      <c r="L12" s="1">
        <v>1.7588624464998099</v>
      </c>
      <c r="M12" s="1">
        <v>1.7588624435929801</v>
      </c>
      <c r="N12" s="1">
        <v>1.721656080779921</v>
      </c>
      <c r="O12" s="1">
        <v>0.45523706322684493</v>
      </c>
    </row>
    <row r="13" spans="1:15" x14ac:dyDescent="0.3">
      <c r="A13" s="1" t="s">
        <v>22</v>
      </c>
      <c r="B13" s="1">
        <v>124</v>
      </c>
      <c r="C13" s="1">
        <v>4.78</v>
      </c>
      <c r="D13" s="1">
        <v>1.0479484485265589</v>
      </c>
      <c r="E13" s="1">
        <v>1.0479484485265589</v>
      </c>
      <c r="F13" s="1">
        <v>1.0479413258948536</v>
      </c>
      <c r="G13" s="1">
        <v>0.64664445064763243</v>
      </c>
      <c r="I13" s="2" t="s">
        <v>89</v>
      </c>
      <c r="J13" s="1">
        <v>485.4</v>
      </c>
      <c r="K13" s="1">
        <v>12.4</v>
      </c>
      <c r="L13" s="1">
        <v>3.9580754554568696</v>
      </c>
      <c r="M13" s="1">
        <v>3.9580754487476875</v>
      </c>
      <c r="N13" s="1">
        <v>3.8710619165223359</v>
      </c>
      <c r="O13" s="1">
        <v>0.96840141620986042</v>
      </c>
    </row>
    <row r="14" spans="1:15" x14ac:dyDescent="0.3">
      <c r="A14" s="1" t="s">
        <v>23</v>
      </c>
      <c r="B14" s="1">
        <v>251.4</v>
      </c>
      <c r="C14" s="1">
        <v>3.57</v>
      </c>
      <c r="D14" s="1">
        <v>0.50265939910916457</v>
      </c>
      <c r="E14" s="1">
        <v>0.50265939910916457</v>
      </c>
      <c r="F14" s="1">
        <v>0.50239626348962663</v>
      </c>
      <c r="G14" s="1">
        <v>0.22936365151810204</v>
      </c>
      <c r="I14" s="2" t="s">
        <v>90</v>
      </c>
      <c r="J14" s="1">
        <v>486.1</v>
      </c>
      <c r="K14" s="1">
        <v>9.9</v>
      </c>
      <c r="L14" s="1">
        <v>3.7701300751303624</v>
      </c>
      <c r="M14" s="1">
        <v>3.7701300735497218</v>
      </c>
      <c r="N14" s="1">
        <v>3.7114487738981552</v>
      </c>
      <c r="O14" s="1">
        <v>1.0798395545478805</v>
      </c>
    </row>
    <row r="15" spans="1:15" x14ac:dyDescent="0.3">
      <c r="A15" s="2" t="s">
        <v>24</v>
      </c>
      <c r="B15" s="1">
        <v>215.3</v>
      </c>
      <c r="C15" s="1">
        <v>5.05</v>
      </c>
      <c r="D15" s="1">
        <v>0.97349177264815312</v>
      </c>
      <c r="E15" s="1">
        <v>0.97349177264815312</v>
      </c>
      <c r="F15" s="1">
        <v>0.97313648295539379</v>
      </c>
      <c r="G15" s="1">
        <v>0.45280513345541917</v>
      </c>
      <c r="I15" s="2" t="s">
        <v>91</v>
      </c>
      <c r="J15" s="1">
        <v>297.3</v>
      </c>
      <c r="K15" s="1">
        <v>9.9</v>
      </c>
      <c r="L15" s="1">
        <v>3.3515415365044094</v>
      </c>
      <c r="M15" s="1">
        <v>3.351541536503841</v>
      </c>
      <c r="N15" s="1">
        <v>3.3402367228360674</v>
      </c>
      <c r="O15" s="1">
        <v>1.164545142565397</v>
      </c>
    </row>
    <row r="16" spans="1:15" x14ac:dyDescent="0.3">
      <c r="A16" s="2" t="s">
        <v>25</v>
      </c>
      <c r="B16" s="1">
        <v>144.1</v>
      </c>
      <c r="C16" s="1">
        <v>3.84</v>
      </c>
      <c r="D16" s="1">
        <v>0.41334843567277568</v>
      </c>
      <c r="E16" s="1">
        <v>0.41334843567277568</v>
      </c>
      <c r="F16" s="1">
        <v>0.41333178227014367</v>
      </c>
      <c r="G16" s="1">
        <v>0.23764675494223111</v>
      </c>
      <c r="I16" s="1" t="s">
        <v>92</v>
      </c>
      <c r="J16" s="1">
        <v>530.9</v>
      </c>
      <c r="K16" s="1">
        <v>6.2</v>
      </c>
      <c r="L16" s="1">
        <v>2.6576844842435632</v>
      </c>
      <c r="M16" s="1">
        <v>2.6576844842435632</v>
      </c>
      <c r="N16" s="1">
        <v>2.6566417626372978</v>
      </c>
      <c r="O16" s="1">
        <v>1.1962044409017101</v>
      </c>
    </row>
    <row r="17" spans="1:15" x14ac:dyDescent="0.3">
      <c r="A17" s="2" t="s">
        <v>26</v>
      </c>
      <c r="B17" s="1">
        <v>190.7</v>
      </c>
      <c r="C17" s="1">
        <v>6.62</v>
      </c>
      <c r="D17" s="1">
        <v>0.75317620460942669</v>
      </c>
      <c r="E17" s="1">
        <v>0.75317620460942669</v>
      </c>
      <c r="F17" s="1">
        <v>0.75317408951773646</v>
      </c>
      <c r="G17" s="1">
        <v>0.48741254327044237</v>
      </c>
      <c r="I17" s="1" t="s">
        <v>93</v>
      </c>
      <c r="J17" s="1">
        <v>419.4</v>
      </c>
      <c r="K17" s="1">
        <v>11.5</v>
      </c>
      <c r="L17" s="1">
        <v>4.1221963760206517</v>
      </c>
      <c r="M17" s="1">
        <v>4.1221963755884854</v>
      </c>
      <c r="N17" s="1">
        <v>4.0705783368019803</v>
      </c>
      <c r="O17" s="1">
        <v>1.1351850677742352</v>
      </c>
    </row>
    <row r="18" spans="1:15" x14ac:dyDescent="0.3">
      <c r="A18" s="2" t="s">
        <v>27</v>
      </c>
      <c r="B18" s="1">
        <v>160.4</v>
      </c>
      <c r="C18" s="1">
        <v>6.44</v>
      </c>
      <c r="D18" s="1">
        <v>0.40602183341253806</v>
      </c>
      <c r="E18" s="1">
        <v>0.40602183341253806</v>
      </c>
      <c r="F18" s="1">
        <v>0.40602183340795261</v>
      </c>
      <c r="G18" s="1">
        <v>0.36778634109756192</v>
      </c>
      <c r="I18" s="1" t="s">
        <v>94</v>
      </c>
      <c r="J18" s="1">
        <v>489.2</v>
      </c>
      <c r="K18" s="1">
        <v>6.8</v>
      </c>
      <c r="L18" s="1">
        <v>2.2958865554796972</v>
      </c>
      <c r="M18" s="1">
        <v>2.2958865545529652</v>
      </c>
      <c r="N18" s="1">
        <v>2.2582980589564334</v>
      </c>
      <c r="O18" s="1">
        <v>0.60296607841608463</v>
      </c>
    </row>
    <row r="19" spans="1:15" x14ac:dyDescent="0.3">
      <c r="A19" s="1" t="s">
        <v>28</v>
      </c>
      <c r="B19" s="1">
        <v>98.2</v>
      </c>
      <c r="C19" s="1">
        <v>3.34</v>
      </c>
      <c r="D19" s="1">
        <v>0.39921640568324979</v>
      </c>
      <c r="E19" s="1">
        <v>0.39921640568324979</v>
      </c>
      <c r="F19" s="1">
        <v>0.39921618088014743</v>
      </c>
      <c r="G19" s="1">
        <v>0.28632307319815753</v>
      </c>
      <c r="I19" s="1" t="s">
        <v>95</v>
      </c>
      <c r="J19" s="1">
        <v>392.7</v>
      </c>
      <c r="K19" s="1">
        <v>4.9000000000000004</v>
      </c>
      <c r="L19" s="1">
        <v>1.2046044824926962</v>
      </c>
      <c r="M19" s="1">
        <v>1.204604482423957</v>
      </c>
      <c r="N19" s="1">
        <v>1.1916237646342649</v>
      </c>
      <c r="O19" s="1">
        <v>0.35397626667056781</v>
      </c>
    </row>
    <row r="20" spans="1:15" x14ac:dyDescent="0.3">
      <c r="A20" s="1" t="s">
        <v>29</v>
      </c>
      <c r="B20" s="1">
        <v>86.9</v>
      </c>
      <c r="C20" s="1">
        <v>4.34</v>
      </c>
      <c r="D20" s="1">
        <v>0.40489450331594645</v>
      </c>
      <c r="E20" s="1">
        <v>0.40489450331594645</v>
      </c>
      <c r="F20" s="1">
        <v>0.40489442329362141</v>
      </c>
      <c r="G20" s="1">
        <v>0.29918772300226715</v>
      </c>
      <c r="I20" s="1" t="s">
        <v>96</v>
      </c>
      <c r="J20" s="1">
        <v>213.5</v>
      </c>
      <c r="K20" s="1">
        <v>3.6</v>
      </c>
      <c r="L20" s="1">
        <v>0.81489174697331013</v>
      </c>
      <c r="M20" s="1">
        <v>0.81489174697330935</v>
      </c>
      <c r="N20" s="1">
        <v>0.81400200412194323</v>
      </c>
      <c r="O20" s="1">
        <v>0.33493452581267941</v>
      </c>
    </row>
    <row r="21" spans="1:15" x14ac:dyDescent="0.3">
      <c r="A21" s="1" t="s">
        <v>30</v>
      </c>
      <c r="B21" s="1">
        <v>116.6</v>
      </c>
      <c r="C21" s="1">
        <v>3.85</v>
      </c>
      <c r="D21" s="1">
        <v>0.46607936832043617</v>
      </c>
      <c r="E21" s="1">
        <v>0.46607936832043617</v>
      </c>
      <c r="F21" s="1">
        <v>0.46607631444611419</v>
      </c>
      <c r="G21" s="1">
        <v>0.30380324026450384</v>
      </c>
      <c r="I21" s="1" t="s">
        <v>97</v>
      </c>
      <c r="J21" s="1">
        <v>233.1</v>
      </c>
      <c r="K21" s="1">
        <v>7.8</v>
      </c>
      <c r="L21" s="1">
        <v>2.3142813345831987</v>
      </c>
      <c r="M21" s="1">
        <v>2.3142813345831938</v>
      </c>
      <c r="N21" s="1">
        <v>2.3110520960881975</v>
      </c>
      <c r="O21" s="1">
        <v>0.86553842149806948</v>
      </c>
    </row>
    <row r="22" spans="1:15" x14ac:dyDescent="0.3">
      <c r="A22" s="1" t="s">
        <v>31</v>
      </c>
      <c r="B22" s="1">
        <v>187.3</v>
      </c>
      <c r="C22" s="1">
        <v>4.66</v>
      </c>
      <c r="D22" s="1">
        <v>0.52412094696287315</v>
      </c>
      <c r="E22" s="1">
        <v>0.52412094696287315</v>
      </c>
      <c r="F22" s="1">
        <v>0.52405157699368698</v>
      </c>
      <c r="G22" s="1">
        <v>0.28017387289696588</v>
      </c>
      <c r="I22" s="1" t="s">
        <v>98</v>
      </c>
      <c r="J22" s="1">
        <v>322</v>
      </c>
      <c r="K22" s="1">
        <v>5</v>
      </c>
      <c r="L22" s="1">
        <v>1.5079490147134633</v>
      </c>
      <c r="M22" s="1">
        <v>1.5079490147102383</v>
      </c>
      <c r="N22" s="1">
        <v>1.4991050807347059</v>
      </c>
      <c r="O22" s="1">
        <v>0.45676415178246754</v>
      </c>
    </row>
    <row r="23" spans="1:15" x14ac:dyDescent="0.3">
      <c r="A23" s="1" t="s">
        <v>32</v>
      </c>
      <c r="B23" s="1">
        <v>220.5</v>
      </c>
      <c r="C23" s="1">
        <v>4.1399999999999997</v>
      </c>
      <c r="D23" s="1">
        <v>1.0527500783698838</v>
      </c>
      <c r="E23" s="1">
        <v>1.0527500783698838</v>
      </c>
      <c r="F23" s="1">
        <v>1.0524045084226266</v>
      </c>
      <c r="G23" s="1">
        <v>0.47830739773555991</v>
      </c>
      <c r="I23" s="1" t="s">
        <v>99</v>
      </c>
      <c r="J23" s="1">
        <v>198.1</v>
      </c>
      <c r="K23" s="1">
        <v>3.8</v>
      </c>
      <c r="L23" s="1">
        <v>0.85686745730047287</v>
      </c>
      <c r="M23" s="1">
        <v>0.85686745730047287</v>
      </c>
      <c r="N23" s="1">
        <v>0.85615248217314432</v>
      </c>
      <c r="O23" s="1">
        <v>0.36125768198147307</v>
      </c>
    </row>
    <row r="24" spans="1:15" x14ac:dyDescent="0.3">
      <c r="A24" s="1" t="s">
        <v>33</v>
      </c>
      <c r="B24" s="1">
        <v>230.5</v>
      </c>
      <c r="C24" s="1">
        <v>4.6500000000000004</v>
      </c>
      <c r="D24" s="1">
        <v>1.2008001815462264</v>
      </c>
      <c r="E24" s="1">
        <v>1.2008000710814717</v>
      </c>
      <c r="F24" s="1">
        <v>1.1398386608842457</v>
      </c>
      <c r="G24" s="1">
        <v>0.22391093711365626</v>
      </c>
      <c r="I24" s="1" t="s">
        <v>100</v>
      </c>
      <c r="J24" s="1">
        <v>253.9</v>
      </c>
      <c r="K24" s="1">
        <v>5.5</v>
      </c>
      <c r="L24" s="1">
        <v>1.9991791174274591</v>
      </c>
      <c r="M24" s="1">
        <v>1.9991791174273414</v>
      </c>
      <c r="N24" s="1">
        <v>1.9939237339618994</v>
      </c>
      <c r="O24" s="1">
        <v>0.74731664287057809</v>
      </c>
    </row>
    <row r="25" spans="1:15" x14ac:dyDescent="0.3">
      <c r="A25" s="1" t="s">
        <v>34</v>
      </c>
      <c r="B25" s="1">
        <v>263.39999999999998</v>
      </c>
      <c r="C25" s="1">
        <v>4.2300000000000004</v>
      </c>
      <c r="D25" s="1">
        <v>1.3363350376194523</v>
      </c>
      <c r="E25" s="1">
        <v>1.3363350376194514</v>
      </c>
      <c r="F25" s="1">
        <v>1.3348135264955772</v>
      </c>
      <c r="G25" s="1">
        <v>0.52316662612643394</v>
      </c>
      <c r="I25" s="1" t="s">
        <v>101</v>
      </c>
      <c r="J25" s="1">
        <v>202.6</v>
      </c>
      <c r="K25" s="1">
        <v>5.7</v>
      </c>
      <c r="L25" s="1">
        <v>1.3938545416271826</v>
      </c>
      <c r="M25" s="1">
        <v>1.3938545416271826</v>
      </c>
      <c r="N25" s="1">
        <v>1.3929323626919898</v>
      </c>
      <c r="O25" s="1">
        <v>0.58715273975810134</v>
      </c>
    </row>
    <row r="26" spans="1:15" x14ac:dyDescent="0.3">
      <c r="A26" s="1" t="s">
        <v>35</v>
      </c>
      <c r="B26" s="1">
        <v>296.60000000000002</v>
      </c>
      <c r="C26" s="1">
        <v>4.46</v>
      </c>
      <c r="D26" s="1">
        <v>1.0499157873682146</v>
      </c>
      <c r="E26" s="1">
        <v>1.0499157873682137</v>
      </c>
      <c r="F26" s="1">
        <v>1.0486723115192707</v>
      </c>
      <c r="G26" s="1">
        <v>0.43053755739910216</v>
      </c>
      <c r="I26" s="1" t="s">
        <v>102</v>
      </c>
      <c r="J26" s="1">
        <v>195.1</v>
      </c>
      <c r="K26" s="1">
        <v>5.6</v>
      </c>
      <c r="L26" s="1">
        <v>0.61500093184733873</v>
      </c>
      <c r="M26" s="1">
        <v>0.61500093184733828</v>
      </c>
      <c r="N26" s="1">
        <v>0.6144574908841034</v>
      </c>
      <c r="O26" s="1">
        <v>0.26044715578624267</v>
      </c>
    </row>
    <row r="27" spans="1:15" x14ac:dyDescent="0.3">
      <c r="A27" s="1" t="s">
        <v>36</v>
      </c>
      <c r="B27" s="1">
        <v>239.8</v>
      </c>
      <c r="C27" s="1">
        <v>6.9</v>
      </c>
      <c r="D27" s="1">
        <v>1.7147056726856784</v>
      </c>
      <c r="E27" s="1">
        <v>1.7147056726856784</v>
      </c>
      <c r="F27" s="1">
        <v>1.714165469036796</v>
      </c>
      <c r="G27" s="1">
        <v>0.81601879533730326</v>
      </c>
      <c r="I27" s="1" t="s">
        <v>103</v>
      </c>
      <c r="J27" s="1">
        <v>239.8</v>
      </c>
      <c r="K27" s="1">
        <v>4.8</v>
      </c>
      <c r="L27" s="1">
        <v>1.098124470395514</v>
      </c>
      <c r="M27" s="1">
        <v>1.0981244703955022</v>
      </c>
      <c r="N27" s="1">
        <v>1.096004342407588</v>
      </c>
      <c r="O27" s="1">
        <v>0.41018558833160756</v>
      </c>
    </row>
    <row r="28" spans="1:15" x14ac:dyDescent="0.3">
      <c r="A28" s="1" t="s">
        <v>37</v>
      </c>
      <c r="B28" s="1">
        <v>196.6</v>
      </c>
      <c r="C28" s="1">
        <v>6.21</v>
      </c>
      <c r="D28" s="1">
        <v>1.0622811898203111</v>
      </c>
      <c r="E28" s="1">
        <v>1.0622811898203111</v>
      </c>
      <c r="F28" s="1">
        <v>1.062092566869804</v>
      </c>
      <c r="G28" s="1">
        <v>0.52645224430734439</v>
      </c>
      <c r="I28" s="1" t="s">
        <v>104</v>
      </c>
      <c r="J28" s="1">
        <v>257.5</v>
      </c>
      <c r="K28" s="1">
        <v>6.3</v>
      </c>
      <c r="L28" s="1">
        <v>1.2785021106020149</v>
      </c>
      <c r="M28" s="1">
        <v>1.2785021106020074</v>
      </c>
      <c r="N28" s="1">
        <v>1.2762854505303687</v>
      </c>
      <c r="O28" s="1">
        <v>0.48762748729628402</v>
      </c>
    </row>
    <row r="29" spans="1:15" x14ac:dyDescent="0.3">
      <c r="A29" s="1" t="s">
        <v>38</v>
      </c>
      <c r="B29" s="1">
        <v>229.7</v>
      </c>
      <c r="C29" s="1">
        <v>7.05</v>
      </c>
      <c r="D29" s="1">
        <v>1.7135871042795061</v>
      </c>
      <c r="E29" s="1">
        <v>1.7135871042795061</v>
      </c>
      <c r="F29" s="1">
        <v>1.712790908715176</v>
      </c>
      <c r="G29" s="1">
        <v>0.77579730586313478</v>
      </c>
      <c r="I29" s="1" t="s">
        <v>105</v>
      </c>
      <c r="J29" s="1">
        <v>221.5</v>
      </c>
      <c r="K29" s="1">
        <v>5</v>
      </c>
      <c r="L29" s="1">
        <v>0.56797086742896996</v>
      </c>
      <c r="M29" s="1">
        <v>0.56797086742896785</v>
      </c>
      <c r="N29" s="1">
        <v>0.56713976752105499</v>
      </c>
      <c r="O29" s="1">
        <v>0.23286380115832267</v>
      </c>
    </row>
    <row r="30" spans="1:15" x14ac:dyDescent="0.3">
      <c r="A30" s="1" t="s">
        <v>39</v>
      </c>
      <c r="B30" s="1">
        <v>117.4</v>
      </c>
      <c r="C30" s="1">
        <v>3.84</v>
      </c>
      <c r="D30" s="1">
        <v>0.71196150357294663</v>
      </c>
      <c r="E30" s="1">
        <v>0.71196150357294663</v>
      </c>
      <c r="F30" s="1">
        <v>0.71185544774452125</v>
      </c>
      <c r="G30" s="1">
        <v>0.37724187853204727</v>
      </c>
      <c r="I30" s="1" t="s">
        <v>106</v>
      </c>
      <c r="J30" s="1">
        <v>236.4</v>
      </c>
      <c r="K30" s="1">
        <v>5.9</v>
      </c>
      <c r="L30" s="1">
        <v>0.95141384422658049</v>
      </c>
      <c r="M30" s="1">
        <v>0.95141384422655628</v>
      </c>
      <c r="N30" s="1">
        <v>0.94933884177005068</v>
      </c>
      <c r="O30" s="1">
        <v>0.37116705385366094</v>
      </c>
    </row>
    <row r="31" spans="1:15" x14ac:dyDescent="0.3">
      <c r="A31" s="1" t="s">
        <v>40</v>
      </c>
      <c r="B31" s="1">
        <v>60</v>
      </c>
      <c r="C31" s="1">
        <v>4.0599999999999996</v>
      </c>
      <c r="D31" s="1">
        <v>0.45138374191185615</v>
      </c>
      <c r="E31" s="1">
        <v>0.45138374191185615</v>
      </c>
      <c r="F31" s="1">
        <v>0.45135682575719666</v>
      </c>
      <c r="G31" s="1">
        <v>0.25746704380396318</v>
      </c>
      <c r="I31" s="1" t="s">
        <v>107</v>
      </c>
      <c r="J31" s="1">
        <v>285.5</v>
      </c>
      <c r="K31" s="1">
        <v>8.1999999999999993</v>
      </c>
      <c r="L31" s="1">
        <v>1.9360591455612695</v>
      </c>
      <c r="M31" s="1">
        <v>1.9360591455611369</v>
      </c>
      <c r="N31" s="1">
        <v>1.9306525826111851</v>
      </c>
      <c r="O31" s="1">
        <v>0.69495934038204665</v>
      </c>
    </row>
    <row r="32" spans="1:15" x14ac:dyDescent="0.3">
      <c r="A32" s="1" t="s">
        <v>41</v>
      </c>
      <c r="B32" s="1">
        <v>100.7</v>
      </c>
      <c r="C32" s="1">
        <v>4.84</v>
      </c>
      <c r="D32" s="1">
        <v>0.6853835696663142</v>
      </c>
      <c r="E32" s="1">
        <v>0.6853835696663142</v>
      </c>
      <c r="F32" s="1">
        <v>0.68538258783400519</v>
      </c>
      <c r="G32" s="1">
        <v>0.4693557074664827</v>
      </c>
      <c r="I32" s="1" t="s">
        <v>108</v>
      </c>
      <c r="J32" s="1">
        <v>213.5</v>
      </c>
      <c r="K32" s="1">
        <v>4.7</v>
      </c>
      <c r="L32" s="1">
        <v>1.3307776183565794</v>
      </c>
      <c r="M32" s="1">
        <v>1.330777618356578</v>
      </c>
      <c r="N32" s="1">
        <v>1.3290291663672051</v>
      </c>
      <c r="O32" s="1">
        <v>0.5065302802618058</v>
      </c>
    </row>
    <row r="33" spans="1:15" x14ac:dyDescent="0.3">
      <c r="A33" s="1" t="s">
        <v>42</v>
      </c>
      <c r="B33" s="1">
        <v>211.9</v>
      </c>
      <c r="C33" s="1">
        <v>5.2</v>
      </c>
      <c r="D33" s="1">
        <v>0.69616369896015606</v>
      </c>
      <c r="E33" s="1">
        <v>0.69616369896015606</v>
      </c>
      <c r="F33" s="1">
        <v>0.69606114449906775</v>
      </c>
      <c r="G33" s="1">
        <v>0.35266461826956885</v>
      </c>
      <c r="I33" s="2" t="s">
        <v>109</v>
      </c>
      <c r="J33" s="1">
        <v>291.39999999999998</v>
      </c>
      <c r="K33" s="1">
        <v>6.3</v>
      </c>
      <c r="L33" s="1">
        <v>1.4630568657093701</v>
      </c>
      <c r="M33" s="1">
        <v>1.4630568657089389</v>
      </c>
      <c r="N33" s="1">
        <v>1.4574861494783489</v>
      </c>
      <c r="O33" s="1">
        <v>0.49403768852723895</v>
      </c>
    </row>
    <row r="34" spans="1:15" x14ac:dyDescent="0.3">
      <c r="A34" s="1" t="s">
        <v>43</v>
      </c>
      <c r="B34" s="1">
        <v>208.8</v>
      </c>
      <c r="C34" s="1">
        <v>4.93</v>
      </c>
      <c r="D34" s="1">
        <v>0.54685710863641079</v>
      </c>
      <c r="E34" s="1">
        <v>0.54685710863641079</v>
      </c>
      <c r="F34" s="1">
        <v>0.5467712410176927</v>
      </c>
      <c r="G34" s="1">
        <v>0.28106800859701181</v>
      </c>
      <c r="I34" s="2" t="s">
        <v>110</v>
      </c>
      <c r="J34" s="1">
        <v>198.1</v>
      </c>
      <c r="K34" s="1">
        <v>7.1</v>
      </c>
      <c r="L34" s="1">
        <v>1.4054879671029421</v>
      </c>
      <c r="M34" s="1">
        <v>1.4054879671029421</v>
      </c>
      <c r="N34" s="1">
        <v>1.4043889452148433</v>
      </c>
      <c r="O34" s="1">
        <v>0.56960076250955094</v>
      </c>
    </row>
    <row r="35" spans="1:15" x14ac:dyDescent="0.3">
      <c r="A35" s="1" t="s">
        <v>44</v>
      </c>
      <c r="B35" s="1">
        <v>189.2</v>
      </c>
      <c r="C35" s="1">
        <v>4.84</v>
      </c>
      <c r="D35" s="1">
        <v>1.2964621348937089</v>
      </c>
      <c r="E35" s="1">
        <v>1.2964621348937089</v>
      </c>
      <c r="F35" s="1">
        <v>1.296316142507298</v>
      </c>
      <c r="G35" s="1">
        <v>0.65825108696279122</v>
      </c>
    </row>
    <row r="36" spans="1:15" x14ac:dyDescent="0.3">
      <c r="A36" s="1" t="s">
        <v>45</v>
      </c>
      <c r="B36" s="1">
        <v>205.7</v>
      </c>
      <c r="C36" s="1">
        <v>4.8899999999999997</v>
      </c>
      <c r="D36" s="1">
        <v>0.94542740397775282</v>
      </c>
      <c r="E36" s="1">
        <v>0.94542740397775282</v>
      </c>
      <c r="F36" s="1">
        <v>0.94529901474214817</v>
      </c>
      <c r="G36" s="1">
        <v>0.47954874222586602</v>
      </c>
    </row>
    <row r="37" spans="1:15" x14ac:dyDescent="0.3">
      <c r="A37" s="1" t="s">
        <v>46</v>
      </c>
      <c r="B37" s="1">
        <v>228</v>
      </c>
      <c r="C37" s="1">
        <v>4.59</v>
      </c>
      <c r="D37" s="1">
        <v>1.0207786325177302</v>
      </c>
      <c r="E37" s="1">
        <v>1.0207786325177302</v>
      </c>
      <c r="F37" s="1">
        <v>1.0204735196283241</v>
      </c>
      <c r="G37" s="1">
        <v>0.45705537368350685</v>
      </c>
    </row>
    <row r="38" spans="1:15" x14ac:dyDescent="0.3">
      <c r="A38" s="1" t="s">
        <v>47</v>
      </c>
      <c r="B38" s="1">
        <v>184.9</v>
      </c>
      <c r="C38" s="1">
        <v>3.05</v>
      </c>
      <c r="D38" s="1">
        <v>0.78163623235782187</v>
      </c>
      <c r="E38" s="1">
        <v>0.78163623235782187</v>
      </c>
      <c r="F38" s="1">
        <v>0.7815627666815177</v>
      </c>
      <c r="G38" s="1">
        <v>0.38651975686958312</v>
      </c>
    </row>
    <row r="39" spans="1:15" x14ac:dyDescent="0.3">
      <c r="A39" s="1" t="s">
        <v>48</v>
      </c>
      <c r="B39" s="1">
        <v>211.9</v>
      </c>
      <c r="C39" s="1">
        <v>4.1399999999999997</v>
      </c>
      <c r="D39" s="1">
        <v>0.59945092815453593</v>
      </c>
      <c r="E39" s="1">
        <v>0.59945092815453593</v>
      </c>
      <c r="F39" s="1">
        <v>0.59927583268375273</v>
      </c>
      <c r="G39" s="1">
        <v>0.29965146976003415</v>
      </c>
    </row>
    <row r="40" spans="1:15" x14ac:dyDescent="0.3">
      <c r="A40" s="2" t="s">
        <v>49</v>
      </c>
      <c r="B40" s="1">
        <v>293.39999999999998</v>
      </c>
      <c r="C40" s="1">
        <v>4.3600000000000003</v>
      </c>
      <c r="D40" s="1">
        <v>1.2353836480952312</v>
      </c>
      <c r="E40" s="1">
        <v>1.2353836480952303</v>
      </c>
      <c r="F40" s="1">
        <v>1.2338120515964046</v>
      </c>
      <c r="G40" s="1">
        <v>0.47563254101604652</v>
      </c>
    </row>
    <row r="41" spans="1:15" x14ac:dyDescent="0.3">
      <c r="A41" s="2" t="s">
        <v>50</v>
      </c>
      <c r="B41" s="1">
        <v>176.5</v>
      </c>
      <c r="C41" s="1">
        <v>3.82</v>
      </c>
      <c r="D41" s="1">
        <v>1.0652711643317021</v>
      </c>
      <c r="E41" s="1">
        <v>1.0652711643317021</v>
      </c>
      <c r="F41" s="1">
        <v>1.0651525783169746</v>
      </c>
      <c r="G41" s="1">
        <v>0.56597184775961229</v>
      </c>
    </row>
    <row r="42" spans="1:15" x14ac:dyDescent="0.3">
      <c r="A42" s="2" t="s">
        <v>51</v>
      </c>
      <c r="B42" s="1">
        <v>130.30000000000001</v>
      </c>
      <c r="C42" s="1">
        <v>4.78</v>
      </c>
      <c r="D42" s="1">
        <v>0.82926751943802779</v>
      </c>
      <c r="E42" s="1">
        <v>0.82926751943802779</v>
      </c>
      <c r="F42" s="1">
        <v>0.82909295263940175</v>
      </c>
      <c r="G42" s="1">
        <v>0.3827090754236101</v>
      </c>
    </row>
    <row r="43" spans="1:15" x14ac:dyDescent="0.3">
      <c r="A43" s="1" t="s">
        <v>52</v>
      </c>
      <c r="B43" s="1">
        <v>198.1</v>
      </c>
      <c r="C43" s="1">
        <v>4.0999999999999996</v>
      </c>
      <c r="D43" s="1">
        <v>0.70277601546317703</v>
      </c>
      <c r="E43" s="1">
        <v>0.70277601546317703</v>
      </c>
      <c r="F43" s="1">
        <v>0.70277090969411615</v>
      </c>
      <c r="G43" s="1">
        <v>0.43999217377368216</v>
      </c>
    </row>
    <row r="44" spans="1:15" x14ac:dyDescent="0.3">
      <c r="A44" s="1" t="s">
        <v>53</v>
      </c>
      <c r="B44" s="1">
        <v>89.1</v>
      </c>
      <c r="C44" s="1">
        <v>3.57</v>
      </c>
      <c r="D44" s="1">
        <v>0.79404311043313269</v>
      </c>
      <c r="E44" s="1">
        <v>0.79404099133785</v>
      </c>
      <c r="F44" s="1">
        <v>0.71220361836803137</v>
      </c>
      <c r="G44" s="1">
        <v>0.10738001618892991</v>
      </c>
    </row>
    <row r="45" spans="1:15" x14ac:dyDescent="0.3">
      <c r="A45" s="1" t="s">
        <v>54</v>
      </c>
      <c r="B45" s="1">
        <v>102.6</v>
      </c>
      <c r="C45" s="1">
        <v>5.05</v>
      </c>
      <c r="D45" s="1">
        <v>0.79330614369263364</v>
      </c>
      <c r="E45" s="1">
        <v>0.79330614369263364</v>
      </c>
      <c r="F45" s="1">
        <v>0.79330456968006635</v>
      </c>
      <c r="G45" s="1">
        <v>0.51976937994898653</v>
      </c>
    </row>
    <row r="46" spans="1:15" x14ac:dyDescent="0.3">
      <c r="A46" s="1" t="s">
        <v>55</v>
      </c>
      <c r="B46" s="1">
        <v>159.1</v>
      </c>
      <c r="C46" s="1">
        <v>3.84</v>
      </c>
      <c r="D46" s="1">
        <v>0.54632674056288011</v>
      </c>
      <c r="E46" s="1">
        <v>0.54632674056288011</v>
      </c>
      <c r="F46" s="1">
        <v>0.54631307457125888</v>
      </c>
      <c r="G46" s="1">
        <v>0.32196313367056306</v>
      </c>
    </row>
    <row r="47" spans="1:15" x14ac:dyDescent="0.3">
      <c r="A47" s="1" t="s">
        <v>56</v>
      </c>
      <c r="B47" s="1">
        <v>143</v>
      </c>
      <c r="C47" s="1">
        <v>3.84</v>
      </c>
      <c r="D47" s="1">
        <v>0.45536558687163675</v>
      </c>
      <c r="E47" s="1">
        <v>0.45536558687163675</v>
      </c>
      <c r="F47" s="1">
        <v>0.45535159806143849</v>
      </c>
      <c r="G47" s="1">
        <v>0.25901482225552075</v>
      </c>
    </row>
    <row r="48" spans="1:15" x14ac:dyDescent="0.3">
      <c r="A48" s="1" t="s">
        <v>57</v>
      </c>
      <c r="B48" s="1">
        <v>195.1</v>
      </c>
      <c r="C48" s="1">
        <v>4.0599999999999996</v>
      </c>
      <c r="D48" s="1">
        <v>1.1340784302955711</v>
      </c>
      <c r="E48" s="1">
        <v>1.1340784302955711</v>
      </c>
      <c r="F48" s="1">
        <v>1.1339364332929143</v>
      </c>
      <c r="G48" s="1">
        <v>0.57934544840638136</v>
      </c>
    </row>
    <row r="49" spans="1:7" x14ac:dyDescent="0.3">
      <c r="A49" s="1" t="s">
        <v>58</v>
      </c>
      <c r="B49" s="1">
        <v>144.19999999999999</v>
      </c>
      <c r="C49" s="1">
        <v>3.34</v>
      </c>
      <c r="D49" s="1">
        <v>0.97191813756247458</v>
      </c>
      <c r="E49" s="1">
        <v>0.971918137555978</v>
      </c>
      <c r="F49" s="1">
        <v>0.96465015340969784</v>
      </c>
      <c r="G49" s="1">
        <v>0.27725878884894539</v>
      </c>
    </row>
    <row r="50" spans="1:7" x14ac:dyDescent="0.3">
      <c r="A50" s="1" t="s">
        <v>59</v>
      </c>
      <c r="B50" s="1">
        <v>155.30000000000001</v>
      </c>
      <c r="C50" s="1">
        <v>4.34</v>
      </c>
      <c r="D50" s="1">
        <v>0.57356049629981509</v>
      </c>
      <c r="E50" s="1">
        <v>0.57356049629981509</v>
      </c>
      <c r="F50" s="1">
        <v>0.57353481652293647</v>
      </c>
      <c r="G50" s="1">
        <v>0.31019169674847913</v>
      </c>
    </row>
    <row r="51" spans="1:7" x14ac:dyDescent="0.3">
      <c r="A51" s="2" t="s">
        <v>60</v>
      </c>
      <c r="B51" s="1">
        <v>119.5</v>
      </c>
      <c r="C51" s="1">
        <v>3.85</v>
      </c>
      <c r="D51" s="1">
        <v>0.38512941119102129</v>
      </c>
      <c r="E51" s="1">
        <v>0.38512941119102129</v>
      </c>
      <c r="F51" s="1">
        <v>0.38512549213283448</v>
      </c>
      <c r="G51" s="1">
        <v>0.22861694839203386</v>
      </c>
    </row>
    <row r="52" spans="1:7" x14ac:dyDescent="0.3">
      <c r="A52" s="2" t="s">
        <v>61</v>
      </c>
      <c r="B52" s="1">
        <v>248.5</v>
      </c>
      <c r="C52" s="1">
        <v>4.66</v>
      </c>
      <c r="D52" s="1">
        <v>1.23318501007651</v>
      </c>
      <c r="E52" s="1">
        <v>1.23318501007651</v>
      </c>
      <c r="F52" s="1">
        <v>1.2322628910383433</v>
      </c>
      <c r="G52" s="1">
        <v>0.51465719955850087</v>
      </c>
    </row>
    <row r="53" spans="1:7" x14ac:dyDescent="0.3">
      <c r="A53" s="2" t="s">
        <v>62</v>
      </c>
      <c r="B53" s="1">
        <v>193.6</v>
      </c>
      <c r="C53" s="1">
        <v>4.0999999999999996</v>
      </c>
      <c r="D53" s="1">
        <v>1.2644569077117922</v>
      </c>
      <c r="E53" s="1">
        <v>1.2644569077117922</v>
      </c>
      <c r="F53" s="1">
        <v>1.2643119239921465</v>
      </c>
      <c r="G53" s="1">
        <v>0.6500363373008059</v>
      </c>
    </row>
    <row r="54" spans="1:7" x14ac:dyDescent="0.3">
      <c r="A54" s="1" t="s">
        <v>63</v>
      </c>
      <c r="B54" s="1">
        <v>159.1</v>
      </c>
      <c r="C54" s="1">
        <v>4.6500000000000004</v>
      </c>
      <c r="D54" s="1">
        <v>1.1488324159626111</v>
      </c>
      <c r="E54" s="1">
        <v>1.1488324159626111</v>
      </c>
      <c r="F54" s="1">
        <v>1.1487967753416515</v>
      </c>
      <c r="G54" s="1">
        <v>0.64399581195952249</v>
      </c>
    </row>
    <row r="55" spans="1:7" x14ac:dyDescent="0.3">
      <c r="A55" s="1" t="s">
        <v>64</v>
      </c>
      <c r="B55" s="1">
        <v>131.5</v>
      </c>
      <c r="C55" s="1">
        <v>4.2300000000000004</v>
      </c>
      <c r="D55" s="1">
        <v>0.7263238172232942</v>
      </c>
      <c r="E55" s="1">
        <v>0.7263238172232942</v>
      </c>
      <c r="F55" s="1">
        <v>0.7263173492355407</v>
      </c>
      <c r="G55" s="1">
        <v>0.44603609733543409</v>
      </c>
    </row>
    <row r="56" spans="1:7" x14ac:dyDescent="0.3">
      <c r="A56" s="1" t="s">
        <v>65</v>
      </c>
      <c r="B56" s="1">
        <v>224.7</v>
      </c>
      <c r="C56" s="1">
        <v>4.46</v>
      </c>
      <c r="D56" s="1">
        <v>0.87908477044061373</v>
      </c>
      <c r="E56" s="1">
        <v>0.87908477044061373</v>
      </c>
      <c r="F56" s="1">
        <v>0.87888324928532635</v>
      </c>
      <c r="G56" s="1">
        <v>0.43634354533560121</v>
      </c>
    </row>
    <row r="57" spans="1:7" x14ac:dyDescent="0.3">
      <c r="A57" s="1" t="s">
        <v>66</v>
      </c>
      <c r="B57" s="1">
        <v>177.8</v>
      </c>
      <c r="C57" s="1">
        <v>5.77</v>
      </c>
      <c r="D57" s="1">
        <v>1.1980006809252191</v>
      </c>
      <c r="E57" s="1">
        <v>1.1980006809252191</v>
      </c>
      <c r="F57" s="1">
        <v>1.1979004127063151</v>
      </c>
      <c r="G57" s="1">
        <v>0.60655301804411621</v>
      </c>
    </row>
    <row r="58" spans="1:7" x14ac:dyDescent="0.3">
      <c r="A58" s="1" t="s">
        <v>67</v>
      </c>
      <c r="B58" s="1">
        <v>281.7</v>
      </c>
      <c r="C58" s="1">
        <v>5.46</v>
      </c>
      <c r="D58" s="1">
        <v>1.611849636214399</v>
      </c>
      <c r="E58" s="1">
        <v>1.611849636214399</v>
      </c>
      <c r="F58" s="1">
        <v>1.6107412466975286</v>
      </c>
      <c r="G58" s="1">
        <v>0.71893987488263955</v>
      </c>
    </row>
    <row r="59" spans="1:7" x14ac:dyDescent="0.3">
      <c r="A59" s="1" t="s">
        <v>68</v>
      </c>
      <c r="B59" s="1">
        <v>239.8</v>
      </c>
      <c r="C59" s="1">
        <v>4.71</v>
      </c>
      <c r="D59" s="1">
        <v>1.5988661337432515</v>
      </c>
      <c r="E59" s="1">
        <v>1.5988661337432515</v>
      </c>
      <c r="F59" s="1">
        <v>1.5982012116744946</v>
      </c>
      <c r="G59" s="1">
        <v>0.68637673274831612</v>
      </c>
    </row>
    <row r="60" spans="1:7" x14ac:dyDescent="0.3">
      <c r="A60" s="1" t="s">
        <v>69</v>
      </c>
      <c r="B60" s="1">
        <v>330.6</v>
      </c>
      <c r="C60" s="1">
        <v>4.37</v>
      </c>
      <c r="D60" s="1">
        <v>0.815175083908106</v>
      </c>
      <c r="E60" s="1">
        <v>0.81517508390809768</v>
      </c>
      <c r="F60" s="1">
        <v>0.81368124320964175</v>
      </c>
      <c r="G60" s="1">
        <v>0.32230931355949566</v>
      </c>
    </row>
    <row r="61" spans="1:7" x14ac:dyDescent="0.3">
      <c r="A61" s="1" t="s">
        <v>70</v>
      </c>
      <c r="B61" s="1">
        <v>208.8</v>
      </c>
      <c r="C61" s="1">
        <v>3.42</v>
      </c>
      <c r="D61" s="1">
        <v>0.73374064081245605</v>
      </c>
      <c r="E61" s="1">
        <v>0.73374064081245605</v>
      </c>
      <c r="F61" s="1">
        <v>0.73354883873758414</v>
      </c>
      <c r="G61" s="1">
        <v>0.3451163384914181</v>
      </c>
    </row>
    <row r="62" spans="1:7" x14ac:dyDescent="0.3">
      <c r="A62" s="1" t="s">
        <v>71</v>
      </c>
      <c r="B62" s="1">
        <v>183.5</v>
      </c>
      <c r="C62" s="1">
        <v>4.1399999999999997</v>
      </c>
      <c r="D62" s="1">
        <v>1.291239551749334</v>
      </c>
      <c r="E62" s="1">
        <v>1.291239551749334</v>
      </c>
      <c r="F62" s="1">
        <v>1.2910082437645056</v>
      </c>
      <c r="G62" s="1">
        <v>0.62119573326334698</v>
      </c>
    </row>
    <row r="63" spans="1:7" x14ac:dyDescent="0.3">
      <c r="A63" s="1" t="s">
        <v>72</v>
      </c>
      <c r="B63" s="1">
        <v>187.8</v>
      </c>
      <c r="C63" s="1">
        <v>3.92</v>
      </c>
      <c r="D63" s="1">
        <v>0.55180047955738099</v>
      </c>
      <c r="E63" s="1">
        <v>0.55180047955738099</v>
      </c>
      <c r="F63" s="1">
        <v>0.55175431015545595</v>
      </c>
      <c r="G63" s="1">
        <v>0.28255564675347833</v>
      </c>
    </row>
    <row r="64" spans="1:7" x14ac:dyDescent="0.3">
      <c r="A64" s="1" t="s">
        <v>73</v>
      </c>
      <c r="B64" s="1">
        <v>341.5</v>
      </c>
      <c r="C64" s="1">
        <v>4.3600000000000003</v>
      </c>
      <c r="D64" s="1">
        <v>1.2558927609508634</v>
      </c>
      <c r="E64" s="1">
        <v>1.2558927609508479</v>
      </c>
      <c r="F64" s="1">
        <v>1.2535496144965848</v>
      </c>
      <c r="G64" s="1">
        <v>0.50503486597794167</v>
      </c>
    </row>
    <row r="65" spans="1:7" x14ac:dyDescent="0.3">
      <c r="A65" s="1" t="s">
        <v>74</v>
      </c>
      <c r="B65" s="1">
        <v>161.69999999999999</v>
      </c>
      <c r="C65" s="1">
        <v>5.19</v>
      </c>
      <c r="D65" s="1">
        <v>0.7398901136631334</v>
      </c>
      <c r="E65" s="1">
        <v>0.7398901136631334</v>
      </c>
      <c r="F65" s="1">
        <v>0.73985485413153451</v>
      </c>
      <c r="G65" s="1">
        <v>0.41875344148171939</v>
      </c>
    </row>
    <row r="66" spans="1:7" x14ac:dyDescent="0.3">
      <c r="A66" s="1" t="s">
        <v>75</v>
      </c>
      <c r="B66" s="1">
        <v>167</v>
      </c>
      <c r="C66" s="1">
        <v>5.5</v>
      </c>
      <c r="D66" s="1">
        <v>1.1627467702980547</v>
      </c>
      <c r="E66" s="1">
        <v>1.1627467702980547</v>
      </c>
      <c r="F66" s="1">
        <v>1.1627051066851348</v>
      </c>
      <c r="G66" s="1">
        <v>0.68063000176452604</v>
      </c>
    </row>
    <row r="67" spans="1:7" x14ac:dyDescent="0.3">
      <c r="A67" s="1" t="s">
        <v>76</v>
      </c>
      <c r="B67" s="1">
        <v>299.39999999999998</v>
      </c>
      <c r="C67" s="1">
        <v>5.59</v>
      </c>
      <c r="D67" s="1">
        <v>1.6545295404344251</v>
      </c>
      <c r="E67" s="1">
        <v>1.6545295404344238</v>
      </c>
      <c r="F67" s="1">
        <v>1.6527189727062548</v>
      </c>
      <c r="G67" s="1">
        <v>0.70143988003671431</v>
      </c>
    </row>
    <row r="68" spans="1:7" x14ac:dyDescent="0.3">
      <c r="A68" s="1" t="s">
        <v>77</v>
      </c>
      <c r="B68" s="1">
        <v>195.1</v>
      </c>
      <c r="C68" s="1">
        <v>5.87</v>
      </c>
      <c r="D68" s="1">
        <v>1.2475056126293727</v>
      </c>
      <c r="E68" s="1">
        <v>1.2475056126293727</v>
      </c>
      <c r="F68" s="1">
        <v>1.2473670870920972</v>
      </c>
      <c r="G68" s="1">
        <v>0.64045980750309217</v>
      </c>
    </row>
    <row r="69" spans="1:7" x14ac:dyDescent="0.3">
      <c r="A69" s="1" t="s">
        <v>78</v>
      </c>
      <c r="B69" s="1">
        <v>213.5</v>
      </c>
      <c r="C69" s="1">
        <v>6.13</v>
      </c>
      <c r="D69" s="1">
        <v>0.90721044439180953</v>
      </c>
      <c r="E69" s="1">
        <v>0.90721044439180953</v>
      </c>
      <c r="F69" s="1">
        <v>0.90693318301530124</v>
      </c>
      <c r="G69" s="1">
        <v>0.42449491907947212</v>
      </c>
    </row>
  </sheetData>
  <mergeCells count="2">
    <mergeCell ref="A1:G1"/>
    <mergeCell ref="I1:O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B8BD0-2324-4B68-B83D-14A306C7640F}">
  <dimension ref="A1:P81"/>
  <sheetViews>
    <sheetView zoomScale="55" zoomScaleNormal="55" workbookViewId="0">
      <selection activeCell="E16" sqref="E16"/>
    </sheetView>
  </sheetViews>
  <sheetFormatPr defaultColWidth="12.58203125" defaultRowHeight="14" x14ac:dyDescent="0.3"/>
  <cols>
    <col min="1" max="3" width="12.58203125" style="2"/>
    <col min="4" max="8" width="12.58203125" style="1"/>
    <col min="9" max="11" width="12.58203125" style="2"/>
    <col min="12" max="16384" width="12.58203125" style="1"/>
  </cols>
  <sheetData>
    <row r="1" spans="1:16" x14ac:dyDescent="0.3">
      <c r="A1" s="10" t="s">
        <v>2</v>
      </c>
      <c r="B1" s="10"/>
      <c r="C1" s="10"/>
      <c r="D1" s="10"/>
      <c r="E1" s="10"/>
      <c r="F1" s="10"/>
      <c r="G1" s="10"/>
      <c r="H1" s="2"/>
      <c r="I1" s="10" t="s">
        <v>3</v>
      </c>
      <c r="J1" s="10"/>
      <c r="K1" s="10"/>
      <c r="L1" s="10"/>
      <c r="M1" s="10"/>
      <c r="N1" s="10"/>
      <c r="O1" s="10"/>
    </row>
    <row r="2" spans="1:16" x14ac:dyDescent="0.3">
      <c r="A2" s="2" t="s">
        <v>11</v>
      </c>
      <c r="B2" s="3" t="s">
        <v>5</v>
      </c>
      <c r="C2" s="3" t="s">
        <v>145</v>
      </c>
      <c r="D2" s="9" t="s">
        <v>154</v>
      </c>
      <c r="E2" s="9" t="s">
        <v>155</v>
      </c>
      <c r="F2" s="9" t="s">
        <v>156</v>
      </c>
      <c r="G2" s="9" t="s">
        <v>157</v>
      </c>
      <c r="H2" s="3"/>
      <c r="I2" s="2" t="s">
        <v>11</v>
      </c>
      <c r="J2" s="3" t="s">
        <v>5</v>
      </c>
      <c r="K2" s="3" t="s">
        <v>145</v>
      </c>
      <c r="L2" s="9" t="s">
        <v>154</v>
      </c>
      <c r="M2" s="9" t="s">
        <v>155</v>
      </c>
      <c r="N2" s="9" t="s">
        <v>156</v>
      </c>
      <c r="O2" s="9" t="s">
        <v>157</v>
      </c>
      <c r="P2" s="3"/>
    </row>
    <row r="3" spans="1:16" x14ac:dyDescent="0.3">
      <c r="A3" s="10" t="s">
        <v>12</v>
      </c>
      <c r="B3" s="1">
        <v>82</v>
      </c>
      <c r="C3" s="1">
        <v>4.93</v>
      </c>
      <c r="D3" s="8">
        <v>0.21097046413502107</v>
      </c>
      <c r="E3" s="8">
        <v>0.1984126984126984</v>
      </c>
      <c r="F3" s="8">
        <v>0.19607843137254904</v>
      </c>
      <c r="G3" s="8">
        <v>0.15503875968992248</v>
      </c>
      <c r="I3" s="10" t="s">
        <v>127</v>
      </c>
      <c r="J3" s="1">
        <v>450.2</v>
      </c>
      <c r="K3" s="1">
        <v>6.1</v>
      </c>
      <c r="L3" s="8">
        <v>0.16286644951140067</v>
      </c>
      <c r="M3" s="8">
        <v>0.13568521031207598</v>
      </c>
      <c r="N3" s="8">
        <v>0.19607843137254904</v>
      </c>
      <c r="O3" s="8">
        <v>0.13422818791946309</v>
      </c>
    </row>
    <row r="4" spans="1:16" x14ac:dyDescent="0.3">
      <c r="A4" s="10"/>
      <c r="B4" s="1">
        <v>82</v>
      </c>
      <c r="C4" s="1">
        <v>4.93</v>
      </c>
      <c r="D4" s="8">
        <v>0.17793594306049823</v>
      </c>
      <c r="E4" s="8">
        <v>0.19193857965451055</v>
      </c>
      <c r="F4" s="8">
        <v>0.2032520325203252</v>
      </c>
      <c r="G4" s="8">
        <v>0.19267822736030826</v>
      </c>
      <c r="I4" s="10"/>
      <c r="J4" s="1">
        <v>450.2</v>
      </c>
      <c r="K4" s="1">
        <v>6.1</v>
      </c>
      <c r="L4" s="8">
        <v>0.15923566878980891</v>
      </c>
      <c r="M4" s="8">
        <v>0.13245033112582782</v>
      </c>
      <c r="N4" s="8">
        <v>0.17482517482517484</v>
      </c>
      <c r="O4" s="8">
        <v>0.1295336787564767</v>
      </c>
    </row>
    <row r="5" spans="1:16" x14ac:dyDescent="0.3">
      <c r="A5" s="10"/>
      <c r="B5" s="1">
        <v>82</v>
      </c>
      <c r="C5" s="1">
        <v>4.93</v>
      </c>
      <c r="D5" s="8">
        <v>0.18761726078799248</v>
      </c>
      <c r="E5" s="8">
        <v>0.21367521367521369</v>
      </c>
      <c r="F5" s="8">
        <v>0.20491803278688525</v>
      </c>
      <c r="G5" s="8">
        <v>0.19157088122605365</v>
      </c>
      <c r="I5" s="10"/>
      <c r="J5" s="1">
        <v>450.2</v>
      </c>
      <c r="K5" s="1">
        <v>6.1</v>
      </c>
      <c r="L5" s="8">
        <v>0.13458950201884254</v>
      </c>
      <c r="M5" s="8">
        <v>0.14164305949008499</v>
      </c>
      <c r="N5" s="8">
        <v>0.15455950540958269</v>
      </c>
      <c r="O5" s="8">
        <v>0.14204545454545456</v>
      </c>
    </row>
    <row r="6" spans="1:16" x14ac:dyDescent="0.3">
      <c r="A6" s="10"/>
      <c r="B6" s="1">
        <v>82</v>
      </c>
      <c r="C6" s="1">
        <v>4.93</v>
      </c>
      <c r="E6" s="1" t="s">
        <v>6</v>
      </c>
      <c r="F6" s="1" t="s">
        <v>6</v>
      </c>
      <c r="G6" s="8">
        <v>0.23809523809523808</v>
      </c>
      <c r="I6" s="10"/>
      <c r="J6" s="1">
        <v>450.2</v>
      </c>
      <c r="K6" s="1">
        <v>6.1</v>
      </c>
      <c r="L6" s="8">
        <v>0.14492753623188406</v>
      </c>
      <c r="M6" s="8">
        <v>0.15552099533437014</v>
      </c>
      <c r="N6" s="8">
        <v>0.14245014245014245</v>
      </c>
      <c r="O6" s="8">
        <v>0.14749262536873156</v>
      </c>
    </row>
    <row r="7" spans="1:16" x14ac:dyDescent="0.3">
      <c r="A7" s="10"/>
      <c r="B7" s="1">
        <v>82</v>
      </c>
      <c r="C7" s="1">
        <v>4.93</v>
      </c>
      <c r="E7" s="1" t="s">
        <v>6</v>
      </c>
      <c r="F7" s="1" t="s">
        <v>6</v>
      </c>
      <c r="G7" s="8">
        <v>0.19120458891013384</v>
      </c>
      <c r="I7" s="10"/>
      <c r="J7" s="1">
        <v>450.2</v>
      </c>
      <c r="K7" s="1">
        <v>6.1</v>
      </c>
      <c r="L7" s="8">
        <v>0.13003901170351104</v>
      </c>
      <c r="M7" s="8">
        <v>0.17761989342806395</v>
      </c>
      <c r="N7" s="8">
        <v>0.14367816091954022</v>
      </c>
      <c r="O7" s="8">
        <v>0.17006802721088435</v>
      </c>
    </row>
    <row r="8" spans="1:16" x14ac:dyDescent="0.3">
      <c r="A8" s="10"/>
      <c r="B8" s="1">
        <v>82</v>
      </c>
      <c r="C8" s="1">
        <v>4.93</v>
      </c>
      <c r="I8" s="10"/>
      <c r="J8" s="1">
        <v>450.2</v>
      </c>
      <c r="K8" s="1">
        <v>6.1</v>
      </c>
      <c r="O8" s="8">
        <v>0.15748031496062992</v>
      </c>
    </row>
    <row r="9" spans="1:16" x14ac:dyDescent="0.3">
      <c r="A9" s="10" t="s">
        <v>111</v>
      </c>
      <c r="B9" s="1">
        <v>83</v>
      </c>
      <c r="C9" s="1">
        <v>3.05</v>
      </c>
      <c r="D9" s="8">
        <v>0.21551724137931033</v>
      </c>
      <c r="E9" s="8">
        <v>0.20242914979757085</v>
      </c>
      <c r="F9" s="8">
        <v>0.17482517482517484</v>
      </c>
      <c r="G9" s="8">
        <v>0.14880952380952381</v>
      </c>
      <c r="I9" s="10" t="s">
        <v>128</v>
      </c>
      <c r="J9" s="1">
        <v>592.4</v>
      </c>
      <c r="K9" s="1">
        <v>8.5</v>
      </c>
      <c r="L9" s="8">
        <v>0.1394700139470014</v>
      </c>
      <c r="M9" s="8">
        <v>0.23094688221709006</v>
      </c>
      <c r="N9" s="8">
        <v>0.13966480446927373</v>
      </c>
      <c r="O9" s="8">
        <v>0.16366612111292961</v>
      </c>
    </row>
    <row r="10" spans="1:16" x14ac:dyDescent="0.3">
      <c r="A10" s="10"/>
      <c r="B10" s="1">
        <v>83</v>
      </c>
      <c r="C10" s="1">
        <v>3.05</v>
      </c>
      <c r="D10" s="8">
        <v>0.21052631578947367</v>
      </c>
      <c r="E10" s="8">
        <v>0.2183406113537118</v>
      </c>
      <c r="F10" s="8">
        <v>0.19493177387914232</v>
      </c>
      <c r="G10" s="8">
        <v>0.1610305958132045</v>
      </c>
      <c r="I10" s="10"/>
      <c r="J10" s="1">
        <v>592.4</v>
      </c>
      <c r="K10" s="1">
        <v>8.5</v>
      </c>
      <c r="L10" s="8">
        <v>0.1349527665317139</v>
      </c>
      <c r="M10" s="8">
        <v>0.19305019305019305</v>
      </c>
      <c r="N10" s="8">
        <v>0.13966480446927373</v>
      </c>
      <c r="O10" s="8">
        <v>0.18181818181818182</v>
      </c>
    </row>
    <row r="11" spans="1:16" x14ac:dyDescent="0.3">
      <c r="A11" s="10"/>
      <c r="B11" s="1">
        <v>83</v>
      </c>
      <c r="C11" s="1">
        <v>3.05</v>
      </c>
      <c r="D11" s="8">
        <v>0.20080321285140559</v>
      </c>
      <c r="E11" s="8">
        <v>0.21459227467811159</v>
      </c>
      <c r="F11" s="8">
        <v>0.1941747572815534</v>
      </c>
      <c r="G11" s="8">
        <v>0.16077170418006431</v>
      </c>
      <c r="I11" s="10"/>
      <c r="J11" s="1">
        <v>592.4</v>
      </c>
      <c r="K11" s="1">
        <v>8.5</v>
      </c>
      <c r="L11" s="8">
        <v>0.12285012285012284</v>
      </c>
      <c r="M11" s="8">
        <v>0.20790020790020791</v>
      </c>
      <c r="N11" s="8">
        <v>0.15873015873015872</v>
      </c>
      <c r="O11" s="8">
        <v>0.16077170418006431</v>
      </c>
    </row>
    <row r="12" spans="1:16" x14ac:dyDescent="0.3">
      <c r="A12" s="10"/>
      <c r="B12" s="1">
        <v>83</v>
      </c>
      <c r="C12" s="1">
        <v>3.05</v>
      </c>
      <c r="D12" s="8">
        <v>0.2247191011235955</v>
      </c>
      <c r="E12" s="8"/>
      <c r="F12" s="8"/>
      <c r="G12" s="8">
        <v>0.19047619047619047</v>
      </c>
      <c r="I12" s="10"/>
      <c r="J12" s="1">
        <v>592.4</v>
      </c>
      <c r="K12" s="1">
        <v>8.5</v>
      </c>
      <c r="L12" s="8">
        <v>0.17857142857142858</v>
      </c>
      <c r="M12" s="8">
        <v>0.16949152542372881</v>
      </c>
      <c r="N12" s="8">
        <v>0.13351134846461948</v>
      </c>
      <c r="O12" s="8">
        <v>0.17035775127768313</v>
      </c>
    </row>
    <row r="13" spans="1:16" x14ac:dyDescent="0.3">
      <c r="A13" s="10"/>
      <c r="B13" s="1">
        <v>83</v>
      </c>
      <c r="C13" s="1">
        <v>3.05</v>
      </c>
      <c r="D13" s="8"/>
      <c r="E13" s="8"/>
      <c r="F13" s="8"/>
      <c r="G13" s="8"/>
      <c r="I13" s="10"/>
      <c r="J13" s="1">
        <v>592.4</v>
      </c>
      <c r="K13" s="1">
        <v>8.5</v>
      </c>
      <c r="L13" s="8">
        <v>0.1669449081803005</v>
      </c>
      <c r="M13" s="8">
        <v>0.2192982456140351</v>
      </c>
      <c r="N13" s="8">
        <v>0.13368983957219249</v>
      </c>
      <c r="O13" s="8">
        <v>0.2061855670103093</v>
      </c>
    </row>
    <row r="14" spans="1:16" x14ac:dyDescent="0.3">
      <c r="A14" s="10"/>
      <c r="B14" s="1">
        <v>83</v>
      </c>
      <c r="C14" s="1">
        <v>3.05</v>
      </c>
      <c r="D14" s="8"/>
      <c r="E14" s="8"/>
      <c r="F14" s="8"/>
      <c r="G14" s="8"/>
      <c r="I14" s="10"/>
      <c r="J14" s="1">
        <v>592.4</v>
      </c>
      <c r="K14" s="1">
        <v>8.5</v>
      </c>
      <c r="L14" s="8"/>
      <c r="M14" s="8">
        <v>0.23696682464454977</v>
      </c>
      <c r="N14" s="8"/>
      <c r="O14" s="8">
        <v>0.18214936247723132</v>
      </c>
    </row>
    <row r="15" spans="1:16" x14ac:dyDescent="0.3">
      <c r="A15" s="10" t="s">
        <v>112</v>
      </c>
      <c r="B15" s="1">
        <v>140</v>
      </c>
      <c r="C15" s="1">
        <v>4.1399999999999997</v>
      </c>
      <c r="D15" s="8">
        <v>0.18484288354898337</v>
      </c>
      <c r="E15" s="8">
        <v>0.17482517482517484</v>
      </c>
      <c r="F15" s="8">
        <v>0.15455950540958269</v>
      </c>
      <c r="G15" s="8">
        <v>0.16556291390728478</v>
      </c>
      <c r="I15" s="10" t="s">
        <v>129</v>
      </c>
      <c r="J15" s="1">
        <v>442.1</v>
      </c>
      <c r="K15" s="1">
        <v>6.2</v>
      </c>
      <c r="L15" s="8">
        <v>0.19762845849802374</v>
      </c>
      <c r="M15" s="8">
        <v>0.14662756598240467</v>
      </c>
      <c r="N15" s="8">
        <v>0.14619883040935672</v>
      </c>
      <c r="O15" s="8">
        <v>0.19379844961240308</v>
      </c>
    </row>
    <row r="16" spans="1:16" x14ac:dyDescent="0.3">
      <c r="A16" s="10"/>
      <c r="B16" s="1">
        <v>140</v>
      </c>
      <c r="C16" s="1">
        <v>4.1399999999999997</v>
      </c>
      <c r="D16" s="8">
        <v>0.18726591760299627</v>
      </c>
      <c r="E16" s="8">
        <v>0.23696682464454977</v>
      </c>
      <c r="F16" s="8">
        <v>0.23584905660377356</v>
      </c>
      <c r="G16" s="8">
        <v>0.23584905660377356</v>
      </c>
      <c r="I16" s="10"/>
      <c r="J16" s="1">
        <v>442.1</v>
      </c>
      <c r="K16" s="1">
        <v>6.2</v>
      </c>
      <c r="L16" s="8">
        <v>0.17152658662092624</v>
      </c>
      <c r="M16" s="8">
        <v>0.13966480446927373</v>
      </c>
      <c r="N16" s="8">
        <v>0.19157088122605365</v>
      </c>
      <c r="O16" s="8">
        <v>0.20920502092050208</v>
      </c>
    </row>
    <row r="17" spans="1:15" x14ac:dyDescent="0.3">
      <c r="A17" s="10"/>
      <c r="B17" s="1">
        <v>140</v>
      </c>
      <c r="C17" s="1">
        <v>4.1399999999999997</v>
      </c>
      <c r="D17" s="8">
        <v>0.19801980198019803</v>
      </c>
      <c r="E17" s="8">
        <v>0.2304147465437788</v>
      </c>
      <c r="F17" s="8">
        <v>0.19120458891013384</v>
      </c>
      <c r="G17" s="8">
        <v>0.23809523809523808</v>
      </c>
      <c r="I17" s="10"/>
      <c r="J17" s="1">
        <v>442.1</v>
      </c>
      <c r="K17" s="1">
        <v>6.2</v>
      </c>
      <c r="L17" s="8">
        <v>0.14662756598240467</v>
      </c>
      <c r="M17" s="8">
        <v>0.17825311942959002</v>
      </c>
      <c r="N17" s="8">
        <v>0.20576131687242796</v>
      </c>
      <c r="O17" s="8">
        <v>0.1941747572815534</v>
      </c>
    </row>
    <row r="18" spans="1:15" x14ac:dyDescent="0.3">
      <c r="A18" s="10"/>
      <c r="B18" s="1">
        <v>140</v>
      </c>
      <c r="C18" s="1">
        <v>4.1399999999999997</v>
      </c>
      <c r="D18" s="8">
        <v>0.14925373134328357</v>
      </c>
      <c r="E18" s="8"/>
      <c r="F18" s="8"/>
      <c r="G18" s="8"/>
      <c r="I18" s="10"/>
      <c r="J18" s="1">
        <v>442.1</v>
      </c>
      <c r="K18" s="1">
        <v>6.2</v>
      </c>
      <c r="L18" s="8">
        <v>0.13966480446927373</v>
      </c>
      <c r="M18" s="8"/>
      <c r="N18" s="8">
        <v>0.2032520325203252</v>
      </c>
      <c r="O18" s="8">
        <v>0.1984126984126984</v>
      </c>
    </row>
    <row r="19" spans="1:15" x14ac:dyDescent="0.3">
      <c r="A19" s="10"/>
      <c r="B19" s="1">
        <v>140</v>
      </c>
      <c r="C19" s="1">
        <v>4.1399999999999997</v>
      </c>
      <c r="D19" s="8"/>
      <c r="E19" s="8"/>
      <c r="F19" s="8"/>
      <c r="G19" s="8"/>
      <c r="I19" s="10"/>
      <c r="J19" s="1">
        <v>442.1</v>
      </c>
      <c r="K19" s="1">
        <v>6.2</v>
      </c>
      <c r="L19" s="8">
        <v>0.17825311942959002</v>
      </c>
      <c r="M19" s="8"/>
      <c r="N19" s="8">
        <v>0.1984126984126984</v>
      </c>
      <c r="O19" s="8">
        <v>0.17421602787456444</v>
      </c>
    </row>
    <row r="20" spans="1:15" x14ac:dyDescent="0.3">
      <c r="A20" s="10"/>
      <c r="B20" s="1">
        <v>140</v>
      </c>
      <c r="C20" s="1">
        <v>4.1399999999999997</v>
      </c>
      <c r="D20" s="8"/>
      <c r="E20" s="8"/>
      <c r="F20" s="8"/>
      <c r="G20" s="8"/>
      <c r="I20" s="10"/>
      <c r="J20" s="1">
        <v>442.1</v>
      </c>
      <c r="K20" s="1">
        <v>6.2</v>
      </c>
      <c r="L20" s="8">
        <v>0.16260162601626016</v>
      </c>
      <c r="M20" s="8"/>
      <c r="N20" s="8"/>
      <c r="O20" s="8">
        <v>0.16528925619834711</v>
      </c>
    </row>
    <row r="21" spans="1:15" x14ac:dyDescent="0.3">
      <c r="A21" s="10" t="s">
        <v>113</v>
      </c>
      <c r="B21" s="1">
        <v>190.7</v>
      </c>
      <c r="C21" s="1">
        <v>5.05</v>
      </c>
      <c r="D21" s="8">
        <v>0.18691588785046728</v>
      </c>
      <c r="E21" s="8">
        <v>0.20202020202020202</v>
      </c>
      <c r="F21" s="8">
        <v>0.14245014245014245</v>
      </c>
      <c r="G21" s="8">
        <v>0.14749262536873156</v>
      </c>
      <c r="I21" s="10" t="s">
        <v>130</v>
      </c>
      <c r="J21" s="1">
        <v>551.29999999999995</v>
      </c>
      <c r="K21" s="1">
        <v>6.3</v>
      </c>
      <c r="L21" s="8">
        <v>0.16207455429497569</v>
      </c>
      <c r="M21" s="8">
        <v>0.16260162601626016</v>
      </c>
      <c r="N21" s="8">
        <v>0.2061855670103093</v>
      </c>
      <c r="O21" s="8">
        <v>0.17094017094017094</v>
      </c>
    </row>
    <row r="22" spans="1:15" x14ac:dyDescent="0.3">
      <c r="A22" s="10"/>
      <c r="B22" s="1">
        <v>190.7</v>
      </c>
      <c r="C22" s="1">
        <v>5.05</v>
      </c>
      <c r="D22" s="8">
        <v>0.18518518518518517</v>
      </c>
      <c r="E22" s="8">
        <v>0.19120458891013384</v>
      </c>
      <c r="F22" s="8">
        <v>0.19920318725099603</v>
      </c>
      <c r="G22" s="8">
        <v>0.2178649237472767</v>
      </c>
      <c r="I22" s="10"/>
      <c r="J22" s="1">
        <v>551.29999999999995</v>
      </c>
      <c r="K22" s="1">
        <v>6.3</v>
      </c>
      <c r="L22" s="8">
        <v>0.18867924528301888</v>
      </c>
      <c r="M22" s="8">
        <v>0.16778523489932887</v>
      </c>
      <c r="N22" s="8">
        <v>0.17241379310344829</v>
      </c>
      <c r="O22" s="8">
        <v>0.15552099533437014</v>
      </c>
    </row>
    <row r="23" spans="1:15" x14ac:dyDescent="0.3">
      <c r="A23" s="10"/>
      <c r="B23" s="1">
        <v>190.7</v>
      </c>
      <c r="C23" s="1">
        <v>5.05</v>
      </c>
      <c r="D23" s="8">
        <v>0.17636684303350969</v>
      </c>
      <c r="E23" s="8">
        <v>0.18315018315018314</v>
      </c>
      <c r="F23" s="8">
        <v>0.22271714922048996</v>
      </c>
      <c r="G23" s="8">
        <v>0.21459227467811159</v>
      </c>
      <c r="I23" s="10"/>
      <c r="J23" s="1">
        <v>551.29999999999995</v>
      </c>
      <c r="K23" s="1">
        <v>6.3</v>
      </c>
      <c r="L23" s="8">
        <v>0.12919896640826872</v>
      </c>
      <c r="M23" s="8">
        <v>0.14947683109118085</v>
      </c>
      <c r="N23" s="8">
        <v>0.14619883040935672</v>
      </c>
      <c r="O23" s="8">
        <v>0.21413276231263384</v>
      </c>
    </row>
    <row r="24" spans="1:15" x14ac:dyDescent="0.3">
      <c r="A24" s="10"/>
      <c r="B24" s="1">
        <v>190.7</v>
      </c>
      <c r="C24" s="1">
        <v>5.05</v>
      </c>
      <c r="D24" s="8"/>
      <c r="E24" s="8"/>
      <c r="F24" s="8">
        <v>0.17953321364452424</v>
      </c>
      <c r="G24" s="8"/>
      <c r="I24" s="10"/>
      <c r="J24" s="1">
        <v>551.29999999999995</v>
      </c>
      <c r="K24" s="1">
        <v>6.3</v>
      </c>
      <c r="L24" s="8">
        <v>0.14880952380952381</v>
      </c>
      <c r="M24" s="8"/>
      <c r="N24" s="8">
        <v>0.14534883720930233</v>
      </c>
      <c r="O24" s="8"/>
    </row>
    <row r="25" spans="1:15" x14ac:dyDescent="0.3">
      <c r="A25" s="10"/>
      <c r="B25" s="1">
        <v>190.7</v>
      </c>
      <c r="C25" s="1">
        <v>5.05</v>
      </c>
      <c r="D25" s="8"/>
      <c r="E25" s="8"/>
      <c r="F25" s="8"/>
      <c r="G25" s="8"/>
      <c r="I25" s="10"/>
      <c r="J25" s="1">
        <v>551.29999999999995</v>
      </c>
      <c r="K25" s="1">
        <v>6.3</v>
      </c>
      <c r="L25" s="8"/>
      <c r="M25" s="8"/>
      <c r="N25" s="8">
        <v>0.14450867052023122</v>
      </c>
      <c r="O25" s="8"/>
    </row>
    <row r="26" spans="1:15" x14ac:dyDescent="0.3">
      <c r="A26" s="10"/>
      <c r="B26" s="1">
        <v>190.7</v>
      </c>
      <c r="C26" s="1">
        <v>5.05</v>
      </c>
      <c r="D26" s="8"/>
      <c r="E26" s="8"/>
      <c r="F26" s="8"/>
      <c r="G26" s="8"/>
      <c r="I26" s="10"/>
      <c r="J26" s="1">
        <v>551.29999999999995</v>
      </c>
      <c r="K26" s="1">
        <v>6.3</v>
      </c>
      <c r="L26" s="8"/>
      <c r="M26" s="8"/>
      <c r="N26" s="8"/>
      <c r="O26" s="8"/>
    </row>
    <row r="27" spans="1:15" x14ac:dyDescent="0.3">
      <c r="A27" s="10" t="s">
        <v>114</v>
      </c>
      <c r="B27" s="1">
        <v>144.1</v>
      </c>
      <c r="C27" s="1">
        <v>3.84</v>
      </c>
      <c r="D27" s="8">
        <v>0.19379844961240308</v>
      </c>
      <c r="E27" s="8">
        <v>0.21321961620469082</v>
      </c>
      <c r="F27" s="8">
        <v>0.14367816091954022</v>
      </c>
      <c r="G27" s="8">
        <v>0.17006802721088435</v>
      </c>
      <c r="I27" s="10" t="s">
        <v>131</v>
      </c>
      <c r="J27" s="1">
        <v>485.4</v>
      </c>
      <c r="K27" s="1">
        <v>12.4</v>
      </c>
      <c r="L27" s="8">
        <v>0.18050541516245489</v>
      </c>
      <c r="M27" s="8">
        <v>0.14947683109118085</v>
      </c>
      <c r="N27" s="8">
        <v>0.18281535648994515</v>
      </c>
      <c r="O27" s="8">
        <v>0.16949152542372881</v>
      </c>
    </row>
    <row r="28" spans="1:15" x14ac:dyDescent="0.3">
      <c r="A28" s="10"/>
      <c r="B28" s="1">
        <v>144.1</v>
      </c>
      <c r="C28" s="1">
        <v>3.84</v>
      </c>
      <c r="D28" s="8">
        <v>0.22573363431151239</v>
      </c>
      <c r="E28" s="8">
        <v>0.2032520325203252</v>
      </c>
      <c r="F28" s="8">
        <v>0.23419203747072601</v>
      </c>
      <c r="G28" s="8">
        <v>0.23980815347721823</v>
      </c>
      <c r="I28" s="10"/>
      <c r="J28" s="1">
        <v>485.4</v>
      </c>
      <c r="K28" s="1">
        <v>12.4</v>
      </c>
      <c r="L28" s="8">
        <v>0.18382352941176469</v>
      </c>
      <c r="M28" s="8">
        <v>0.17035775127768313</v>
      </c>
      <c r="N28" s="8">
        <v>0.1529051987767584</v>
      </c>
      <c r="O28" s="8">
        <v>0.15384615384615385</v>
      </c>
    </row>
    <row r="29" spans="1:15" x14ac:dyDescent="0.3">
      <c r="A29" s="10"/>
      <c r="B29" s="1">
        <v>144.1</v>
      </c>
      <c r="C29" s="1">
        <v>3.84</v>
      </c>
      <c r="D29" s="8">
        <v>0.21052631578947367</v>
      </c>
      <c r="E29" s="8">
        <v>0.23696682464454977</v>
      </c>
      <c r="F29" s="8">
        <v>0.2192982456140351</v>
      </c>
      <c r="G29" s="8">
        <v>0.23310023310023309</v>
      </c>
      <c r="I29" s="10"/>
      <c r="J29" s="1">
        <v>485.4</v>
      </c>
      <c r="K29" s="1">
        <v>12.4</v>
      </c>
      <c r="L29" s="8">
        <v>0.16077170418006431</v>
      </c>
      <c r="M29" s="8">
        <v>0.13623978201634879</v>
      </c>
      <c r="N29" s="8">
        <v>0.15337423312883436</v>
      </c>
      <c r="O29" s="8">
        <v>0.17825311942959002</v>
      </c>
    </row>
    <row r="30" spans="1:15" x14ac:dyDescent="0.3">
      <c r="A30" s="10"/>
      <c r="B30" s="1">
        <v>144.1</v>
      </c>
      <c r="C30" s="1">
        <v>3.84</v>
      </c>
      <c r="D30" s="8">
        <v>0.17543859649122806</v>
      </c>
      <c r="E30" s="8"/>
      <c r="F30" s="8"/>
      <c r="G30" s="8"/>
      <c r="I30" s="10"/>
      <c r="J30" s="1">
        <v>485.4</v>
      </c>
      <c r="K30" s="1">
        <v>12.4</v>
      </c>
      <c r="L30" s="8">
        <v>0.16260162601626016</v>
      </c>
      <c r="M30" s="8">
        <v>0.19569471624266144</v>
      </c>
      <c r="N30" s="8">
        <v>0.18050541516245489</v>
      </c>
      <c r="O30" s="8">
        <v>0.19880715705765406</v>
      </c>
    </row>
    <row r="31" spans="1:15" x14ac:dyDescent="0.3">
      <c r="A31" s="10"/>
      <c r="B31" s="1">
        <v>144.1</v>
      </c>
      <c r="C31" s="1">
        <v>3.84</v>
      </c>
      <c r="D31" s="8"/>
      <c r="E31" s="8"/>
      <c r="F31" s="8"/>
      <c r="G31" s="8"/>
      <c r="I31" s="10"/>
      <c r="J31" s="1">
        <v>485.4</v>
      </c>
      <c r="K31" s="1">
        <v>12.4</v>
      </c>
      <c r="L31" s="8">
        <v>0.16778523489932887</v>
      </c>
      <c r="M31" s="8"/>
      <c r="N31" s="8">
        <v>0.22421524663677131</v>
      </c>
      <c r="O31" s="8">
        <v>0.16949152542372881</v>
      </c>
    </row>
    <row r="32" spans="1:15" x14ac:dyDescent="0.3">
      <c r="A32" s="10"/>
      <c r="B32" s="1">
        <v>144.1</v>
      </c>
      <c r="C32" s="1">
        <v>3.84</v>
      </c>
      <c r="D32" s="8"/>
      <c r="E32" s="8"/>
      <c r="F32" s="8"/>
      <c r="G32" s="8"/>
      <c r="I32" s="10"/>
      <c r="J32" s="1">
        <v>485.4</v>
      </c>
      <c r="K32" s="1">
        <v>12.4</v>
      </c>
      <c r="L32" s="8"/>
      <c r="M32" s="8"/>
      <c r="N32" s="8"/>
      <c r="O32" s="8">
        <v>0.18416206261510129</v>
      </c>
    </row>
    <row r="33" spans="1:15" x14ac:dyDescent="0.3">
      <c r="A33" s="10" t="s">
        <v>115</v>
      </c>
      <c r="B33" s="1">
        <v>190.7</v>
      </c>
      <c r="C33" s="1">
        <v>6.62</v>
      </c>
      <c r="D33" s="8">
        <v>0.16611295681063121</v>
      </c>
      <c r="E33" s="8">
        <v>0.23419203747072601</v>
      </c>
      <c r="F33" s="8">
        <v>0.13966480446927373</v>
      </c>
      <c r="G33" s="8">
        <v>0.25974025974025972</v>
      </c>
      <c r="I33" s="10" t="s">
        <v>132</v>
      </c>
      <c r="J33" s="1">
        <v>486.1</v>
      </c>
      <c r="K33" s="1">
        <v>9.9</v>
      </c>
      <c r="L33" s="8">
        <v>0.18796992481203006</v>
      </c>
      <c r="M33" s="8">
        <v>0.12578616352201258</v>
      </c>
      <c r="N33" s="8">
        <v>0.16129032258064516</v>
      </c>
      <c r="O33" s="8">
        <v>0.16339869281045752</v>
      </c>
    </row>
    <row r="34" spans="1:15" x14ac:dyDescent="0.3">
      <c r="A34" s="10"/>
      <c r="B34" s="1">
        <v>190.7</v>
      </c>
      <c r="C34" s="1">
        <v>6.62</v>
      </c>
      <c r="D34" s="8">
        <v>0.16051364365971107</v>
      </c>
      <c r="E34" s="8">
        <v>0.21276595744680851</v>
      </c>
      <c r="F34" s="8">
        <v>0.18214936247723132</v>
      </c>
      <c r="G34" s="8">
        <v>0.21097046413502107</v>
      </c>
      <c r="I34" s="10"/>
      <c r="J34" s="1">
        <v>486.1</v>
      </c>
      <c r="K34" s="1">
        <v>9.9</v>
      </c>
      <c r="L34" s="8">
        <v>0.1519756838905775</v>
      </c>
      <c r="M34" s="8">
        <v>0.14005602240896359</v>
      </c>
      <c r="N34" s="8">
        <v>0.16583747927031509</v>
      </c>
      <c r="O34" s="8">
        <v>0.17452006980802792</v>
      </c>
    </row>
    <row r="35" spans="1:15" x14ac:dyDescent="0.3">
      <c r="A35" s="10"/>
      <c r="B35" s="1">
        <v>190.7</v>
      </c>
      <c r="C35" s="1">
        <v>6.62</v>
      </c>
      <c r="D35" s="8">
        <v>0.20080321285140559</v>
      </c>
      <c r="E35" s="8">
        <v>0.24038461538461536</v>
      </c>
      <c r="F35" s="8">
        <v>0.2232142857142857</v>
      </c>
      <c r="G35" s="8">
        <v>0.21367521367521369</v>
      </c>
      <c r="I35" s="10"/>
      <c r="J35" s="1">
        <v>486.1</v>
      </c>
      <c r="K35" s="1">
        <v>9.9</v>
      </c>
      <c r="L35" s="8">
        <v>0.14164305949008499</v>
      </c>
      <c r="M35" s="8">
        <v>0.15037593984962405</v>
      </c>
      <c r="N35" s="8">
        <v>0.16528925619834711</v>
      </c>
      <c r="O35" s="8">
        <v>0.17123287671232876</v>
      </c>
    </row>
    <row r="36" spans="1:15" x14ac:dyDescent="0.3">
      <c r="A36" s="10"/>
      <c r="B36" s="1">
        <v>190.7</v>
      </c>
      <c r="C36" s="1">
        <v>6.62</v>
      </c>
      <c r="D36" s="8">
        <v>0.1663893510815308</v>
      </c>
      <c r="E36" s="8"/>
      <c r="F36" s="8"/>
      <c r="G36" s="8"/>
      <c r="I36" s="10"/>
      <c r="J36" s="1">
        <v>486.1</v>
      </c>
      <c r="K36" s="1">
        <v>9.9</v>
      </c>
      <c r="L36" s="8">
        <v>0.15337423312883436</v>
      </c>
      <c r="M36" s="8">
        <v>0.17271157167530224</v>
      </c>
      <c r="N36" s="8">
        <v>0.14792899408284024</v>
      </c>
      <c r="O36" s="8">
        <v>0.14577259475218657</v>
      </c>
    </row>
    <row r="37" spans="1:15" x14ac:dyDescent="0.3">
      <c r="A37" s="10"/>
      <c r="B37" s="1">
        <v>190.7</v>
      </c>
      <c r="C37" s="1">
        <v>6.62</v>
      </c>
      <c r="D37" s="8"/>
      <c r="E37" s="8"/>
      <c r="F37" s="8"/>
      <c r="G37" s="8"/>
      <c r="I37" s="10"/>
      <c r="J37" s="1">
        <v>486.1</v>
      </c>
      <c r="K37" s="1">
        <v>9.9</v>
      </c>
      <c r="L37" s="8">
        <v>0.16835016835016833</v>
      </c>
      <c r="M37" s="8">
        <v>0.17421602787456444</v>
      </c>
      <c r="N37" s="8">
        <v>0.1524390243902439</v>
      </c>
      <c r="O37" s="8">
        <v>0.15082956259426847</v>
      </c>
    </row>
    <row r="38" spans="1:15" x14ac:dyDescent="0.3">
      <c r="A38" s="10"/>
      <c r="B38" s="1">
        <v>190.7</v>
      </c>
      <c r="C38" s="1">
        <v>6.62</v>
      </c>
      <c r="D38" s="8"/>
      <c r="E38" s="8"/>
      <c r="F38" s="8"/>
      <c r="G38" s="8"/>
      <c r="I38" s="10"/>
      <c r="J38" s="1">
        <v>486.1</v>
      </c>
      <c r="K38" s="1">
        <v>9.9</v>
      </c>
      <c r="L38" s="8"/>
      <c r="M38" s="8"/>
      <c r="N38" s="8"/>
      <c r="O38" s="8"/>
    </row>
    <row r="39" spans="1:15" x14ac:dyDescent="0.3">
      <c r="A39" s="10" t="s">
        <v>116</v>
      </c>
      <c r="B39" s="1">
        <v>160.4</v>
      </c>
      <c r="C39" s="1">
        <v>6.44</v>
      </c>
      <c r="D39" s="8">
        <v>0.15723270440251572</v>
      </c>
      <c r="E39" s="8">
        <v>0.24691358024691359</v>
      </c>
      <c r="F39" s="8">
        <v>0.15772870662460567</v>
      </c>
      <c r="G39" s="8">
        <v>0.22271714922048996</v>
      </c>
      <c r="I39" s="10" t="s">
        <v>133</v>
      </c>
      <c r="J39" s="1">
        <v>297.3</v>
      </c>
      <c r="K39" s="1">
        <v>9.9</v>
      </c>
      <c r="L39" s="8">
        <v>0.1267427122940431</v>
      </c>
      <c r="M39" s="8">
        <v>0.23094688221709006</v>
      </c>
      <c r="N39" s="8">
        <v>0.23529411764705882</v>
      </c>
      <c r="O39" s="8">
        <v>0.18416206261510129</v>
      </c>
    </row>
    <row r="40" spans="1:15" x14ac:dyDescent="0.3">
      <c r="A40" s="10"/>
      <c r="B40" s="1">
        <v>160.4</v>
      </c>
      <c r="C40" s="1">
        <v>6.44</v>
      </c>
      <c r="D40" s="8">
        <v>0.17123287671232876</v>
      </c>
      <c r="E40" s="8">
        <v>0.22123893805309736</v>
      </c>
      <c r="F40" s="8">
        <v>0.21052631578947367</v>
      </c>
      <c r="G40" s="8">
        <v>0.2178649237472767</v>
      </c>
      <c r="I40" s="10"/>
      <c r="J40" s="1">
        <v>297.3</v>
      </c>
      <c r="K40" s="1">
        <v>9.9</v>
      </c>
      <c r="L40" s="8">
        <v>0.14880952380952381</v>
      </c>
      <c r="M40" s="8">
        <v>0.1303780964797914</v>
      </c>
      <c r="N40" s="8">
        <v>0.14992503748125938</v>
      </c>
      <c r="O40" s="8">
        <v>0.16339869281045752</v>
      </c>
    </row>
    <row r="41" spans="1:15" x14ac:dyDescent="0.3">
      <c r="A41" s="10"/>
      <c r="B41" s="1">
        <v>160.4</v>
      </c>
      <c r="C41" s="1">
        <v>6.44</v>
      </c>
      <c r="D41" s="8">
        <v>0.16611295681063121</v>
      </c>
      <c r="E41" s="8">
        <v>0.21881838074398249</v>
      </c>
      <c r="F41" s="8">
        <v>0.2061855670103093</v>
      </c>
      <c r="G41" s="8">
        <v>0.17636684303350969</v>
      </c>
      <c r="I41" s="10"/>
      <c r="J41" s="1">
        <v>297.3</v>
      </c>
      <c r="K41" s="1">
        <v>9.9</v>
      </c>
      <c r="L41" s="8">
        <v>0.19342359767891684</v>
      </c>
      <c r="M41" s="8">
        <v>0.18450184501845018</v>
      </c>
      <c r="N41" s="8">
        <v>0.14326647564469913</v>
      </c>
      <c r="O41" s="8">
        <v>0.17452006980802792</v>
      </c>
    </row>
    <row r="42" spans="1:15" x14ac:dyDescent="0.3">
      <c r="A42" s="10"/>
      <c r="B42" s="1">
        <v>160.4</v>
      </c>
      <c r="C42" s="1">
        <v>6.44</v>
      </c>
      <c r="D42" s="8"/>
      <c r="E42" s="8"/>
      <c r="F42" s="8"/>
      <c r="G42" s="8"/>
      <c r="I42" s="10"/>
      <c r="J42" s="1">
        <v>297.3</v>
      </c>
      <c r="K42" s="1">
        <v>9.9</v>
      </c>
      <c r="L42" s="8">
        <v>0.14285714285714285</v>
      </c>
      <c r="M42" s="8">
        <v>0.14492753623188406</v>
      </c>
      <c r="N42" s="8">
        <v>0.14836795252225518</v>
      </c>
      <c r="O42" s="8">
        <v>0.17123287671232876</v>
      </c>
    </row>
    <row r="43" spans="1:15" x14ac:dyDescent="0.3">
      <c r="A43" s="10"/>
      <c r="B43" s="1">
        <v>160.4</v>
      </c>
      <c r="C43" s="1">
        <v>6.44</v>
      </c>
      <c r="D43" s="8"/>
      <c r="E43" s="8"/>
      <c r="F43" s="8"/>
      <c r="G43" s="8"/>
      <c r="I43" s="10"/>
      <c r="J43" s="1">
        <v>297.3</v>
      </c>
      <c r="K43" s="1">
        <v>9.9</v>
      </c>
      <c r="L43" s="8">
        <v>0.14705882352941177</v>
      </c>
      <c r="M43" s="8"/>
      <c r="N43" s="8"/>
      <c r="O43" s="8">
        <v>0.15408320493066255</v>
      </c>
    </row>
    <row r="44" spans="1:15" x14ac:dyDescent="0.3">
      <c r="A44" s="10"/>
      <c r="B44" s="1">
        <v>160.4</v>
      </c>
      <c r="C44" s="1">
        <v>6.44</v>
      </c>
      <c r="D44" s="8"/>
      <c r="E44" s="8"/>
      <c r="F44" s="8"/>
      <c r="G44" s="8"/>
      <c r="I44" s="10"/>
      <c r="J44" s="1">
        <v>297.3</v>
      </c>
      <c r="K44" s="1">
        <v>9.9</v>
      </c>
      <c r="L44" s="8"/>
      <c r="M44" s="8"/>
      <c r="N44" s="8"/>
      <c r="O44" s="8">
        <v>0.15822784810126581</v>
      </c>
    </row>
    <row r="45" spans="1:15" x14ac:dyDescent="0.3">
      <c r="A45" s="10" t="s">
        <v>117</v>
      </c>
      <c r="B45" s="1">
        <v>293.39999999999998</v>
      </c>
      <c r="C45" s="1">
        <v>4.3600000000000003</v>
      </c>
      <c r="D45" s="8">
        <v>0.20790020790020788</v>
      </c>
      <c r="E45" s="8">
        <v>0.2808988764044944</v>
      </c>
      <c r="F45" s="8">
        <v>0.15673981191222572</v>
      </c>
      <c r="G45" s="8">
        <v>0.24038461538461536</v>
      </c>
      <c r="I45" s="10" t="s">
        <v>134</v>
      </c>
      <c r="J45" s="1">
        <v>291.39999999999998</v>
      </c>
      <c r="K45" s="1">
        <v>6.3</v>
      </c>
      <c r="L45" s="8">
        <v>0.18450184501845018</v>
      </c>
      <c r="M45" s="8">
        <v>0.1557632398753894</v>
      </c>
      <c r="N45" s="8">
        <v>0.17452006980802792</v>
      </c>
      <c r="O45" s="8">
        <v>0.26595744680851063</v>
      </c>
    </row>
    <row r="46" spans="1:15" x14ac:dyDescent="0.3">
      <c r="A46" s="10"/>
      <c r="B46" s="1">
        <v>293.39999999999998</v>
      </c>
      <c r="C46" s="1">
        <v>4.3600000000000003</v>
      </c>
      <c r="D46" s="8">
        <v>0.19379844961240308</v>
      </c>
      <c r="E46" s="8">
        <v>0.16949152542372881</v>
      </c>
      <c r="F46" s="8">
        <v>0.17452006980802792</v>
      </c>
      <c r="G46" s="8">
        <v>0.17574692442882248</v>
      </c>
      <c r="I46" s="10"/>
      <c r="J46" s="1">
        <v>291.39999999999998</v>
      </c>
      <c r="K46" s="1">
        <v>6.3</v>
      </c>
      <c r="L46" s="8">
        <v>0.1557632398753894</v>
      </c>
      <c r="M46" s="8">
        <v>0.13755158184319122</v>
      </c>
      <c r="N46" s="8">
        <v>0.18796992481203006</v>
      </c>
      <c r="O46" s="8">
        <v>0.18214936247723132</v>
      </c>
    </row>
    <row r="47" spans="1:15" x14ac:dyDescent="0.3">
      <c r="A47" s="10"/>
      <c r="B47" s="1">
        <v>293.39999999999998</v>
      </c>
      <c r="C47" s="1">
        <v>4.3600000000000003</v>
      </c>
      <c r="D47" s="8">
        <v>0.22026431718061673</v>
      </c>
      <c r="E47" s="8">
        <v>0.23474178403755869</v>
      </c>
      <c r="F47" s="8">
        <v>0.22421524663677131</v>
      </c>
      <c r="G47" s="8">
        <v>0.20920502092050208</v>
      </c>
      <c r="I47" s="10"/>
      <c r="J47" s="1">
        <v>291.39999999999998</v>
      </c>
      <c r="K47" s="1">
        <v>6.3</v>
      </c>
      <c r="L47" s="8">
        <v>0.13869625520110956</v>
      </c>
      <c r="M47" s="8">
        <v>0.18050541516245489</v>
      </c>
      <c r="N47" s="8">
        <v>0.1519756838905775</v>
      </c>
      <c r="O47" s="8">
        <v>0.17421602787456444</v>
      </c>
    </row>
    <row r="48" spans="1:15" x14ac:dyDescent="0.3">
      <c r="A48" s="10"/>
      <c r="B48" s="1">
        <v>293.39999999999998</v>
      </c>
      <c r="C48" s="1">
        <v>4.3600000000000003</v>
      </c>
      <c r="D48" s="8"/>
      <c r="E48" s="8"/>
      <c r="F48" s="8"/>
      <c r="G48" s="8"/>
      <c r="I48" s="10"/>
      <c r="J48" s="1">
        <v>291.39999999999998</v>
      </c>
      <c r="K48" s="1">
        <v>6.3</v>
      </c>
      <c r="L48" s="8">
        <v>0.17152658662092624</v>
      </c>
      <c r="M48" s="8">
        <v>0.18382352941176469</v>
      </c>
      <c r="N48" s="8">
        <v>0.19762845849802374</v>
      </c>
      <c r="O48" s="8">
        <v>0.16528925619834711</v>
      </c>
    </row>
    <row r="49" spans="1:15" x14ac:dyDescent="0.3">
      <c r="A49" s="10"/>
      <c r="B49" s="1">
        <v>293.39999999999998</v>
      </c>
      <c r="C49" s="1">
        <v>4.3600000000000003</v>
      </c>
      <c r="D49" s="8"/>
      <c r="E49" s="8"/>
      <c r="F49" s="8"/>
      <c r="G49" s="8"/>
      <c r="I49" s="10"/>
      <c r="J49" s="1">
        <v>291.39999999999998</v>
      </c>
      <c r="K49" s="1">
        <v>6.3</v>
      </c>
      <c r="L49" s="8">
        <v>0.17667844522968199</v>
      </c>
      <c r="M49" s="8">
        <v>0.16077170418006431</v>
      </c>
      <c r="N49" s="8">
        <v>0.15337423312883436</v>
      </c>
      <c r="O49" s="8">
        <v>0.17094017094017094</v>
      </c>
    </row>
    <row r="50" spans="1:15" x14ac:dyDescent="0.3">
      <c r="A50" s="10"/>
      <c r="B50" s="1">
        <v>293.39999999999998</v>
      </c>
      <c r="C50" s="1">
        <v>4.3600000000000003</v>
      </c>
      <c r="D50" s="8"/>
      <c r="E50" s="8"/>
      <c r="F50" s="8"/>
      <c r="G50" s="8"/>
      <c r="I50" s="10"/>
      <c r="J50" s="1">
        <v>291.39999999999998</v>
      </c>
      <c r="K50" s="1">
        <v>6.3</v>
      </c>
      <c r="L50" s="8"/>
      <c r="M50" s="8"/>
      <c r="N50" s="8">
        <v>0.16835016835016833</v>
      </c>
      <c r="O50" s="8">
        <v>0.15552099533437014</v>
      </c>
    </row>
    <row r="51" spans="1:15" x14ac:dyDescent="0.3">
      <c r="A51" s="10" t="s">
        <v>118</v>
      </c>
      <c r="B51" s="1">
        <v>176.5</v>
      </c>
      <c r="C51" s="1">
        <v>3.82</v>
      </c>
      <c r="D51" s="8">
        <v>0.18691588785046728</v>
      </c>
      <c r="E51" s="8">
        <v>0.16863406408094436</v>
      </c>
      <c r="F51" s="8">
        <v>0.1557632398753894</v>
      </c>
      <c r="G51" s="8">
        <v>0.26455026455026459</v>
      </c>
      <c r="I51" s="10" t="s">
        <v>135</v>
      </c>
      <c r="J51" s="1">
        <v>198.1</v>
      </c>
      <c r="K51" s="1">
        <v>7.1</v>
      </c>
      <c r="L51" s="8">
        <v>0.19960079840319361</v>
      </c>
      <c r="M51" s="8">
        <v>0.18348623853211007</v>
      </c>
      <c r="N51" s="8">
        <v>0.17152658662092624</v>
      </c>
      <c r="O51" s="8">
        <v>0.13123359580052493</v>
      </c>
    </row>
    <row r="52" spans="1:15" x14ac:dyDescent="0.3">
      <c r="A52" s="10"/>
      <c r="B52" s="1">
        <v>176.5</v>
      </c>
      <c r="C52" s="1">
        <v>3.82</v>
      </c>
      <c r="D52" s="8">
        <v>0.17094017094017092</v>
      </c>
      <c r="E52" s="8">
        <v>0.21691973969631234</v>
      </c>
      <c r="F52" s="8">
        <v>0.1941747572815534</v>
      </c>
      <c r="G52" s="8">
        <v>0.20080321285140559</v>
      </c>
      <c r="I52" s="10"/>
      <c r="J52" s="1">
        <v>198.1</v>
      </c>
      <c r="K52" s="1">
        <v>7.1</v>
      </c>
      <c r="L52" s="8">
        <v>0.19083969465648853</v>
      </c>
      <c r="M52" s="8">
        <v>0.19267822736030826</v>
      </c>
      <c r="N52" s="8">
        <v>0.16863406408094436</v>
      </c>
      <c r="O52" s="8">
        <v>0.15337423312883436</v>
      </c>
    </row>
    <row r="53" spans="1:15" x14ac:dyDescent="0.3">
      <c r="A53" s="10"/>
      <c r="B53" s="1">
        <v>176.5</v>
      </c>
      <c r="C53" s="1">
        <v>3.82</v>
      </c>
      <c r="D53" s="8">
        <v>0.20080321285140559</v>
      </c>
      <c r="E53" s="8">
        <v>0.17889087656529518</v>
      </c>
      <c r="F53" s="8">
        <v>0.17825311942959002</v>
      </c>
      <c r="G53" s="8">
        <v>0.21978021978021978</v>
      </c>
      <c r="I53" s="10"/>
      <c r="J53" s="1">
        <v>198.1</v>
      </c>
      <c r="K53" s="1">
        <v>7.1</v>
      </c>
      <c r="L53" s="8">
        <v>0.16077170418006431</v>
      </c>
      <c r="M53" s="8">
        <v>0.14662756598240467</v>
      </c>
      <c r="N53" s="8">
        <v>0.19455252918287938</v>
      </c>
      <c r="O53" s="8">
        <v>0.18050541516245489</v>
      </c>
    </row>
    <row r="54" spans="1:15" x14ac:dyDescent="0.3">
      <c r="A54" s="10"/>
      <c r="B54" s="1">
        <v>176.5</v>
      </c>
      <c r="C54" s="1">
        <v>3.82</v>
      </c>
      <c r="D54" s="8">
        <v>0.21881838074398249</v>
      </c>
      <c r="E54" s="8"/>
      <c r="F54" s="8"/>
      <c r="G54" s="8"/>
      <c r="I54" s="10"/>
      <c r="J54" s="1">
        <v>198.1</v>
      </c>
      <c r="K54" s="1">
        <v>7.1</v>
      </c>
      <c r="L54" s="8">
        <v>0.15337423312883436</v>
      </c>
      <c r="M54" s="8">
        <v>0.1303780964797914</v>
      </c>
      <c r="N54" s="8">
        <v>0.14662756598240467</v>
      </c>
      <c r="O54" s="8">
        <v>0.18382352941176469</v>
      </c>
    </row>
    <row r="55" spans="1:15" x14ac:dyDescent="0.3">
      <c r="A55" s="10"/>
      <c r="B55" s="1">
        <v>176.5</v>
      </c>
      <c r="C55" s="1">
        <v>3.82</v>
      </c>
      <c r="D55" s="8"/>
      <c r="E55" s="8"/>
      <c r="F55" s="8"/>
      <c r="G55" s="8"/>
      <c r="I55" s="10"/>
      <c r="J55" s="1">
        <v>198.1</v>
      </c>
      <c r="K55" s="1">
        <v>7.1</v>
      </c>
      <c r="L55" s="8">
        <v>0.14814814814814814</v>
      </c>
      <c r="M55" s="8">
        <v>0.13089005235602094</v>
      </c>
      <c r="N55" s="8">
        <v>0.13623978201634879</v>
      </c>
      <c r="O55" s="8">
        <v>0.16077170418006431</v>
      </c>
    </row>
    <row r="56" spans="1:15" x14ac:dyDescent="0.3">
      <c r="A56" s="10"/>
      <c r="B56" s="1">
        <v>176.5</v>
      </c>
      <c r="C56" s="1">
        <v>3.82</v>
      </c>
      <c r="D56" s="8"/>
      <c r="E56" s="8"/>
      <c r="F56" s="8"/>
      <c r="G56" s="8"/>
      <c r="I56" s="10"/>
      <c r="J56" s="1">
        <v>198.1</v>
      </c>
      <c r="K56" s="1">
        <v>7.1</v>
      </c>
      <c r="L56" s="8">
        <v>0.1801801801801802</v>
      </c>
      <c r="M56" s="8"/>
      <c r="N56" s="8">
        <v>0.14124293785310735</v>
      </c>
      <c r="O56" s="8">
        <v>0.18796992481203006</v>
      </c>
    </row>
    <row r="57" spans="1:15" x14ac:dyDescent="0.3">
      <c r="A57" s="10" t="s">
        <v>119</v>
      </c>
      <c r="B57" s="1">
        <v>130.30000000000001</v>
      </c>
      <c r="C57" s="1">
        <v>4.78</v>
      </c>
      <c r="D57" s="8">
        <v>0.20790020790020788</v>
      </c>
      <c r="E57" s="8">
        <v>0.24213075060532688</v>
      </c>
      <c r="F57" s="8">
        <v>0.13966480446927373</v>
      </c>
      <c r="G57" s="8">
        <v>0.15748031496062992</v>
      </c>
      <c r="I57" s="10"/>
    </row>
    <row r="58" spans="1:15" x14ac:dyDescent="0.3">
      <c r="A58" s="10"/>
      <c r="B58" s="1">
        <v>130.30000000000001</v>
      </c>
      <c r="C58" s="1">
        <v>4.78</v>
      </c>
      <c r="D58" s="8">
        <v>0.21691973969631234</v>
      </c>
      <c r="E58" s="8">
        <v>0.18450184501845018</v>
      </c>
      <c r="F58" s="8">
        <v>0.20746887966804978</v>
      </c>
      <c r="G58" s="8">
        <v>0.18148820326678766</v>
      </c>
      <c r="I58" s="10"/>
    </row>
    <row r="59" spans="1:15" x14ac:dyDescent="0.3">
      <c r="A59" s="10"/>
      <c r="B59" s="1">
        <v>130.30000000000001</v>
      </c>
      <c r="C59" s="1">
        <v>4.78</v>
      </c>
      <c r="D59" s="8">
        <v>0.21186440677966104</v>
      </c>
      <c r="E59" s="8">
        <v>0.18248175182481752</v>
      </c>
      <c r="F59" s="8">
        <v>0.18214936247723132</v>
      </c>
      <c r="G59" s="8">
        <v>0.23148148148148145</v>
      </c>
      <c r="I59" s="10"/>
    </row>
    <row r="60" spans="1:15" x14ac:dyDescent="0.3">
      <c r="A60" s="10"/>
      <c r="B60" s="1">
        <v>130.30000000000001</v>
      </c>
      <c r="C60" s="1">
        <v>4.78</v>
      </c>
      <c r="D60" s="8">
        <v>0.18248175182481752</v>
      </c>
      <c r="E60" s="8"/>
      <c r="F60" s="8"/>
      <c r="G60" s="8">
        <v>0.2232142857142857</v>
      </c>
      <c r="I60" s="10"/>
    </row>
    <row r="61" spans="1:15" x14ac:dyDescent="0.3">
      <c r="A61" s="10"/>
      <c r="B61" s="1">
        <v>130.30000000000001</v>
      </c>
      <c r="C61" s="1">
        <v>4.78</v>
      </c>
      <c r="D61" s="8"/>
      <c r="E61" s="8"/>
      <c r="F61" s="8"/>
      <c r="G61" s="8"/>
      <c r="I61" s="10"/>
    </row>
    <row r="62" spans="1:15" x14ac:dyDescent="0.3">
      <c r="A62" s="10"/>
      <c r="B62" s="1">
        <v>130.30000000000001</v>
      </c>
      <c r="C62" s="1">
        <v>4.78</v>
      </c>
      <c r="D62" s="8"/>
      <c r="E62" s="8"/>
      <c r="F62" s="8"/>
      <c r="G62" s="8"/>
      <c r="I62" s="10"/>
    </row>
    <row r="63" spans="1:15" x14ac:dyDescent="0.3">
      <c r="A63" s="10" t="s">
        <v>120</v>
      </c>
      <c r="B63" s="1">
        <v>119.5</v>
      </c>
      <c r="C63" s="1">
        <v>3.85</v>
      </c>
      <c r="D63" s="8">
        <v>0.21691973969631234</v>
      </c>
      <c r="E63" s="8">
        <v>0.1984126984126984</v>
      </c>
      <c r="F63" s="8">
        <v>0.17123287671232876</v>
      </c>
      <c r="G63" s="8">
        <v>0.24752475247524752</v>
      </c>
      <c r="I63" s="10"/>
    </row>
    <row r="64" spans="1:15" x14ac:dyDescent="0.3">
      <c r="A64" s="10"/>
      <c r="B64" s="1">
        <v>119.5</v>
      </c>
      <c r="C64" s="1">
        <v>3.85</v>
      </c>
      <c r="D64" s="8">
        <v>0.20161290322580647</v>
      </c>
      <c r="E64" s="8">
        <v>0.19305019305019305</v>
      </c>
      <c r="F64" s="8">
        <v>0.20576131687242796</v>
      </c>
      <c r="G64" s="8">
        <v>0.21097046413502107</v>
      </c>
      <c r="I64" s="10"/>
    </row>
    <row r="65" spans="1:9" x14ac:dyDescent="0.3">
      <c r="A65" s="10"/>
      <c r="B65" s="1">
        <v>119.5</v>
      </c>
      <c r="C65" s="1">
        <v>3.85</v>
      </c>
      <c r="D65" s="8">
        <v>0.2304147465437788</v>
      </c>
      <c r="E65" s="8">
        <v>0.22988505747126439</v>
      </c>
      <c r="F65" s="8">
        <v>0.23474178403755869</v>
      </c>
      <c r="G65" s="8">
        <v>0.21459227467811159</v>
      </c>
      <c r="I65" s="10"/>
    </row>
    <row r="66" spans="1:9" x14ac:dyDescent="0.3">
      <c r="A66" s="10"/>
      <c r="B66" s="1">
        <v>119.5</v>
      </c>
      <c r="C66" s="1">
        <v>3.85</v>
      </c>
      <c r="D66" s="8"/>
      <c r="E66" s="8"/>
      <c r="F66" s="8"/>
      <c r="G66" s="8"/>
      <c r="I66" s="10"/>
    </row>
    <row r="67" spans="1:9" x14ac:dyDescent="0.3">
      <c r="A67" s="10"/>
      <c r="B67" s="1">
        <v>119.5</v>
      </c>
      <c r="C67" s="1">
        <v>3.85</v>
      </c>
      <c r="D67" s="8"/>
      <c r="E67" s="8"/>
      <c r="F67" s="8"/>
      <c r="G67" s="8"/>
      <c r="I67" s="10"/>
    </row>
    <row r="68" spans="1:9" x14ac:dyDescent="0.3">
      <c r="A68" s="10"/>
      <c r="B68" s="1">
        <v>119.5</v>
      </c>
      <c r="C68" s="1">
        <v>3.85</v>
      </c>
      <c r="D68" s="8"/>
      <c r="E68" s="8"/>
      <c r="F68" s="8"/>
      <c r="G68" s="8"/>
      <c r="I68" s="10"/>
    </row>
    <row r="69" spans="1:9" x14ac:dyDescent="0.3">
      <c r="A69" s="10" t="s">
        <v>121</v>
      </c>
      <c r="B69" s="1">
        <v>248.5</v>
      </c>
      <c r="C69" s="1">
        <v>4.66</v>
      </c>
      <c r="D69" s="8">
        <v>0.1941747572815534</v>
      </c>
      <c r="E69" s="8">
        <v>0.25252525252525254</v>
      </c>
      <c r="F69" s="8">
        <v>0.21097046413502107</v>
      </c>
      <c r="G69" s="8">
        <v>0.2</v>
      </c>
      <c r="I69" s="10"/>
    </row>
    <row r="70" spans="1:9" x14ac:dyDescent="0.3">
      <c r="A70" s="10"/>
      <c r="B70" s="1">
        <v>248.5</v>
      </c>
      <c r="C70" s="1">
        <v>4.66</v>
      </c>
      <c r="D70" s="8">
        <v>0.17699115044247787</v>
      </c>
      <c r="E70" s="8">
        <v>0.21978021978021978</v>
      </c>
      <c r="F70" s="8">
        <v>0.23148148148148145</v>
      </c>
      <c r="G70" s="8">
        <v>0.26666666666666666</v>
      </c>
      <c r="I70" s="10"/>
    </row>
    <row r="71" spans="1:9" x14ac:dyDescent="0.3">
      <c r="A71" s="10"/>
      <c r="B71" s="1">
        <v>248.5</v>
      </c>
      <c r="C71" s="1">
        <v>4.66</v>
      </c>
      <c r="D71" s="8">
        <v>0.20920502092050208</v>
      </c>
      <c r="E71" s="8">
        <v>0.20283975659229211</v>
      </c>
      <c r="F71" s="8">
        <v>0.21505376344086019</v>
      </c>
      <c r="G71" s="8">
        <v>0.21097046413502107</v>
      </c>
      <c r="I71" s="10"/>
    </row>
    <row r="72" spans="1:9" x14ac:dyDescent="0.3">
      <c r="A72" s="10"/>
      <c r="B72" s="1">
        <v>248.5</v>
      </c>
      <c r="C72" s="1">
        <v>4.66</v>
      </c>
      <c r="D72" s="8">
        <v>0.22883295194508008</v>
      </c>
      <c r="E72" s="8"/>
      <c r="F72" s="8"/>
      <c r="G72" s="8">
        <v>0.27548209366391185</v>
      </c>
      <c r="I72" s="10"/>
    </row>
    <row r="73" spans="1:9" x14ac:dyDescent="0.3">
      <c r="A73" s="10"/>
      <c r="B73" s="1">
        <v>248.5</v>
      </c>
      <c r="C73" s="1">
        <v>4.66</v>
      </c>
      <c r="D73" s="8"/>
      <c r="E73" s="8"/>
      <c r="F73" s="8"/>
      <c r="G73" s="8">
        <v>0.2061855670103093</v>
      </c>
      <c r="I73" s="10"/>
    </row>
    <row r="74" spans="1:9" x14ac:dyDescent="0.3">
      <c r="A74" s="10"/>
      <c r="B74" s="1">
        <v>248.5</v>
      </c>
      <c r="C74" s="1">
        <v>4.66</v>
      </c>
      <c r="D74" s="8"/>
      <c r="E74" s="8"/>
      <c r="F74" s="8"/>
      <c r="G74" s="8"/>
      <c r="I74" s="10"/>
    </row>
    <row r="75" spans="1:9" x14ac:dyDescent="0.3">
      <c r="A75" s="10" t="s">
        <v>122</v>
      </c>
      <c r="B75" s="1">
        <v>193.6</v>
      </c>
      <c r="C75" s="1">
        <v>4.0999999999999996</v>
      </c>
      <c r="D75" s="8">
        <v>0.21691973969631234</v>
      </c>
      <c r="E75" s="8">
        <v>0.24038461538461536</v>
      </c>
      <c r="F75" s="8">
        <v>0.1984126984126984</v>
      </c>
      <c r="G75" s="8">
        <v>0.2252252252252252</v>
      </c>
      <c r="I75" s="10"/>
    </row>
    <row r="76" spans="1:9" x14ac:dyDescent="0.3">
      <c r="A76" s="10"/>
      <c r="B76" s="1">
        <v>193.6</v>
      </c>
      <c r="C76" s="1">
        <v>4.0999999999999996</v>
      </c>
      <c r="D76" s="8">
        <v>0.22675736961451246</v>
      </c>
      <c r="E76" s="8">
        <v>0.22883295194508008</v>
      </c>
      <c r="F76" s="8">
        <v>0.21598272138228941</v>
      </c>
      <c r="G76" s="8">
        <v>0.18148820326678766</v>
      </c>
      <c r="I76" s="10"/>
    </row>
    <row r="77" spans="1:9" x14ac:dyDescent="0.3">
      <c r="A77" s="10"/>
      <c r="B77" s="1">
        <v>193.6</v>
      </c>
      <c r="C77" s="1">
        <v>4.0999999999999996</v>
      </c>
      <c r="D77" s="8">
        <v>0.22123893805309736</v>
      </c>
      <c r="E77" s="8">
        <v>0.30864197530864196</v>
      </c>
      <c r="F77" s="8">
        <v>0.17605633802816903</v>
      </c>
      <c r="G77" s="8">
        <v>0.2237136465324385</v>
      </c>
      <c r="I77" s="10"/>
    </row>
    <row r="78" spans="1:9" x14ac:dyDescent="0.3">
      <c r="A78" s="10"/>
      <c r="B78" s="1">
        <v>193.6</v>
      </c>
      <c r="C78" s="1">
        <v>4.0999999999999996</v>
      </c>
      <c r="D78" s="8"/>
      <c r="E78" s="8"/>
      <c r="F78" s="8"/>
      <c r="G78" s="8"/>
      <c r="I78" s="10"/>
    </row>
    <row r="79" spans="1:9" x14ac:dyDescent="0.3">
      <c r="A79" s="10"/>
      <c r="B79" s="1">
        <v>193.6</v>
      </c>
      <c r="C79" s="1">
        <v>4.0999999999999996</v>
      </c>
      <c r="D79" s="8"/>
      <c r="E79" s="8"/>
      <c r="F79" s="8"/>
      <c r="G79" s="8"/>
      <c r="I79" s="10"/>
    </row>
    <row r="80" spans="1:9" x14ac:dyDescent="0.3">
      <c r="A80" s="10"/>
      <c r="B80" s="1">
        <v>193.6</v>
      </c>
      <c r="C80" s="1">
        <v>4.0999999999999996</v>
      </c>
      <c r="D80" s="8"/>
      <c r="E80" s="8"/>
      <c r="F80" s="8"/>
      <c r="G80" s="8"/>
      <c r="I80" s="10"/>
    </row>
    <row r="81" spans="2:2" x14ac:dyDescent="0.3">
      <c r="B81" s="1"/>
    </row>
  </sheetData>
  <mergeCells count="28">
    <mergeCell ref="A1:G1"/>
    <mergeCell ref="I1:O1"/>
    <mergeCell ref="A3:A8"/>
    <mergeCell ref="I3:I8"/>
    <mergeCell ref="A9:A14"/>
    <mergeCell ref="I9:I14"/>
    <mergeCell ref="A15:A20"/>
    <mergeCell ref="I15:I20"/>
    <mergeCell ref="A21:A26"/>
    <mergeCell ref="I21:I26"/>
    <mergeCell ref="A27:A32"/>
    <mergeCell ref="I27:I32"/>
    <mergeCell ref="A33:A38"/>
    <mergeCell ref="I33:I38"/>
    <mergeCell ref="A39:A44"/>
    <mergeCell ref="I39:I44"/>
    <mergeCell ref="A45:A50"/>
    <mergeCell ref="I45:I50"/>
    <mergeCell ref="A69:A74"/>
    <mergeCell ref="I69:I74"/>
    <mergeCell ref="A75:A80"/>
    <mergeCell ref="I75:I80"/>
    <mergeCell ref="A51:A56"/>
    <mergeCell ref="I51:I56"/>
    <mergeCell ref="A57:A62"/>
    <mergeCell ref="I57:I62"/>
    <mergeCell ref="A63:A68"/>
    <mergeCell ref="I63:I6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83033-44FB-4E1B-BF1E-1A4B556301EA}">
  <dimension ref="A1:P81"/>
  <sheetViews>
    <sheetView zoomScale="40" zoomScaleNormal="40" workbookViewId="0">
      <selection activeCell="D6" sqref="D6:F8"/>
    </sheetView>
  </sheetViews>
  <sheetFormatPr defaultColWidth="12.58203125" defaultRowHeight="14" x14ac:dyDescent="0.3"/>
  <cols>
    <col min="1" max="3" width="12.58203125" style="2"/>
    <col min="4" max="8" width="12.58203125" style="1"/>
    <col min="9" max="11" width="12.58203125" style="2"/>
    <col min="12" max="16384" width="12.58203125" style="1"/>
  </cols>
  <sheetData>
    <row r="1" spans="1:16" x14ac:dyDescent="0.3">
      <c r="A1" s="10" t="s">
        <v>2</v>
      </c>
      <c r="B1" s="10"/>
      <c r="C1" s="10"/>
      <c r="D1" s="10"/>
      <c r="E1" s="10"/>
      <c r="F1" s="10"/>
      <c r="G1" s="10"/>
      <c r="H1" s="2"/>
      <c r="I1" s="10" t="s">
        <v>3</v>
      </c>
      <c r="J1" s="10"/>
      <c r="K1" s="10"/>
      <c r="L1" s="10"/>
      <c r="M1" s="10"/>
      <c r="N1" s="10"/>
      <c r="O1" s="10"/>
    </row>
    <row r="2" spans="1:16" x14ac:dyDescent="0.3">
      <c r="A2" s="2" t="s">
        <v>11</v>
      </c>
      <c r="B2" s="3" t="s">
        <v>5</v>
      </c>
      <c r="C2" s="3" t="s">
        <v>145</v>
      </c>
      <c r="D2" s="3" t="s">
        <v>140</v>
      </c>
      <c r="E2" s="3" t="s">
        <v>141</v>
      </c>
      <c r="F2" s="3" t="s">
        <v>142</v>
      </c>
      <c r="G2" s="3" t="s">
        <v>143</v>
      </c>
      <c r="H2" s="3"/>
      <c r="I2" s="2" t="s">
        <v>11</v>
      </c>
      <c r="J2" s="3" t="s">
        <v>5</v>
      </c>
      <c r="K2" s="3" t="s">
        <v>145</v>
      </c>
      <c r="L2" s="3" t="s">
        <v>140</v>
      </c>
      <c r="M2" s="3" t="s">
        <v>141</v>
      </c>
      <c r="N2" s="3" t="s">
        <v>142</v>
      </c>
      <c r="O2" s="3" t="s">
        <v>143</v>
      </c>
      <c r="P2" s="3"/>
    </row>
    <row r="3" spans="1:16" x14ac:dyDescent="0.3">
      <c r="A3" s="10" t="s">
        <v>12</v>
      </c>
      <c r="B3" s="1">
        <v>82</v>
      </c>
      <c r="C3" s="1">
        <v>4.93</v>
      </c>
      <c r="D3" s="1">
        <v>4.74</v>
      </c>
      <c r="E3" s="1">
        <v>5.04</v>
      </c>
      <c r="F3" s="1">
        <v>5.0999999999999996</v>
      </c>
      <c r="G3" s="1">
        <v>6.45</v>
      </c>
      <c r="I3" s="10" t="s">
        <v>127</v>
      </c>
      <c r="J3" s="1">
        <v>450.2</v>
      </c>
      <c r="K3" s="1">
        <v>6.1</v>
      </c>
      <c r="L3" s="1">
        <v>6.14</v>
      </c>
      <c r="M3" s="1">
        <v>7.37</v>
      </c>
      <c r="N3" s="1">
        <v>5.0999999999999996</v>
      </c>
      <c r="O3" s="1">
        <v>7.45</v>
      </c>
    </row>
    <row r="4" spans="1:16" x14ac:dyDescent="0.3">
      <c r="A4" s="10"/>
      <c r="B4" s="1">
        <v>82</v>
      </c>
      <c r="C4" s="1">
        <v>4.93</v>
      </c>
      <c r="D4" s="1">
        <v>5.62</v>
      </c>
      <c r="E4" s="1">
        <v>5.21</v>
      </c>
      <c r="F4" s="1">
        <v>4.92</v>
      </c>
      <c r="G4" s="1">
        <v>5.19</v>
      </c>
      <c r="I4" s="10"/>
      <c r="J4" s="1">
        <v>450.2</v>
      </c>
      <c r="K4" s="1">
        <v>6.1</v>
      </c>
      <c r="L4" s="1">
        <v>6.28</v>
      </c>
      <c r="M4" s="1">
        <v>7.55</v>
      </c>
      <c r="N4" s="1">
        <v>5.72</v>
      </c>
      <c r="O4" s="1">
        <v>7.72</v>
      </c>
    </row>
    <row r="5" spans="1:16" x14ac:dyDescent="0.3">
      <c r="A5" s="10"/>
      <c r="B5" s="1">
        <v>82</v>
      </c>
      <c r="C5" s="1">
        <v>4.93</v>
      </c>
      <c r="D5" s="1">
        <v>5.33</v>
      </c>
      <c r="E5" s="1">
        <v>4.68</v>
      </c>
      <c r="F5" s="1">
        <v>4.88</v>
      </c>
      <c r="G5" s="1">
        <v>5.22</v>
      </c>
      <c r="I5" s="10"/>
      <c r="J5" s="1">
        <v>450.2</v>
      </c>
      <c r="K5" s="1">
        <v>6.1</v>
      </c>
      <c r="L5" s="1">
        <v>7.43</v>
      </c>
      <c r="M5" s="1">
        <v>7.06</v>
      </c>
      <c r="N5" s="1">
        <v>6.47</v>
      </c>
      <c r="O5" s="1">
        <v>7.04</v>
      </c>
    </row>
    <row r="6" spans="1:16" x14ac:dyDescent="0.3">
      <c r="A6" s="10"/>
      <c r="B6" s="1">
        <v>82</v>
      </c>
      <c r="C6" s="1">
        <v>4.93</v>
      </c>
      <c r="E6" s="1" t="s">
        <v>6</v>
      </c>
      <c r="F6" s="1" t="s">
        <v>6</v>
      </c>
      <c r="G6" s="1">
        <v>4.2</v>
      </c>
      <c r="I6" s="10"/>
      <c r="J6" s="1">
        <v>450.2</v>
      </c>
      <c r="K6" s="1">
        <v>6.1</v>
      </c>
      <c r="L6" s="1">
        <v>6.9</v>
      </c>
      <c r="M6" s="1">
        <v>6.43</v>
      </c>
      <c r="N6" s="1">
        <v>7.02</v>
      </c>
      <c r="O6" s="1">
        <v>6.78</v>
      </c>
    </row>
    <row r="7" spans="1:16" x14ac:dyDescent="0.3">
      <c r="A7" s="10"/>
      <c r="B7" s="1">
        <v>82</v>
      </c>
      <c r="C7" s="1">
        <v>4.93</v>
      </c>
      <c r="E7" s="1" t="s">
        <v>6</v>
      </c>
      <c r="F7" s="1" t="s">
        <v>6</v>
      </c>
      <c r="G7" s="1">
        <v>5.23</v>
      </c>
      <c r="I7" s="10"/>
      <c r="J7" s="1">
        <v>450.2</v>
      </c>
      <c r="K7" s="1">
        <v>6.1</v>
      </c>
      <c r="L7" s="1">
        <v>7.69</v>
      </c>
      <c r="M7" s="1">
        <v>5.63</v>
      </c>
      <c r="N7" s="1">
        <v>6.96</v>
      </c>
      <c r="O7" s="1">
        <v>5.88</v>
      </c>
    </row>
    <row r="8" spans="1:16" x14ac:dyDescent="0.3">
      <c r="A8" s="10"/>
      <c r="B8" s="1">
        <v>82</v>
      </c>
      <c r="C8" s="1">
        <v>4.93</v>
      </c>
      <c r="I8" s="10"/>
      <c r="J8" s="1">
        <v>450.2</v>
      </c>
      <c r="K8" s="1">
        <v>6.1</v>
      </c>
      <c r="L8" s="1" t="s">
        <v>6</v>
      </c>
      <c r="M8" s="1" t="s">
        <v>6</v>
      </c>
      <c r="N8" s="1" t="s">
        <v>6</v>
      </c>
      <c r="O8" s="1">
        <v>6.35</v>
      </c>
    </row>
    <row r="9" spans="1:16" x14ac:dyDescent="0.3">
      <c r="A9" s="10" t="s">
        <v>111</v>
      </c>
      <c r="B9" s="1">
        <v>83</v>
      </c>
      <c r="C9" s="1">
        <v>3.05</v>
      </c>
      <c r="D9" s="1">
        <v>4.6400000000000006</v>
      </c>
      <c r="E9" s="1">
        <v>4.9400000000000004</v>
      </c>
      <c r="F9" s="1">
        <v>5.72</v>
      </c>
      <c r="G9" s="1">
        <v>6.72</v>
      </c>
      <c r="I9" s="10" t="s">
        <v>128</v>
      </c>
      <c r="J9" s="1">
        <v>592.4</v>
      </c>
      <c r="K9" s="1">
        <v>8.5</v>
      </c>
      <c r="L9" s="1">
        <v>7.17</v>
      </c>
      <c r="M9" s="1">
        <v>4.33</v>
      </c>
      <c r="N9" s="1">
        <v>7.16</v>
      </c>
      <c r="O9" s="1">
        <v>6.11</v>
      </c>
    </row>
    <row r="10" spans="1:16" x14ac:dyDescent="0.3">
      <c r="A10" s="10"/>
      <c r="B10" s="1">
        <v>83</v>
      </c>
      <c r="C10" s="1">
        <v>3.05</v>
      </c>
      <c r="D10" s="1">
        <v>4.75</v>
      </c>
      <c r="E10" s="1">
        <v>4.58</v>
      </c>
      <c r="F10" s="1">
        <v>5.13</v>
      </c>
      <c r="G10" s="1">
        <v>6.21</v>
      </c>
      <c r="I10" s="10"/>
      <c r="J10" s="1">
        <v>592.4</v>
      </c>
      <c r="K10" s="1">
        <v>8.5</v>
      </c>
      <c r="L10" s="1">
        <v>7.41</v>
      </c>
      <c r="M10" s="1">
        <v>5.18</v>
      </c>
      <c r="N10" s="1">
        <v>7.16</v>
      </c>
      <c r="O10" s="1">
        <v>5.5</v>
      </c>
    </row>
    <row r="11" spans="1:16" x14ac:dyDescent="0.3">
      <c r="A11" s="10"/>
      <c r="B11" s="1">
        <v>83</v>
      </c>
      <c r="C11" s="1">
        <v>3.05</v>
      </c>
      <c r="D11" s="1">
        <v>4.9800000000000004</v>
      </c>
      <c r="E11" s="1">
        <v>4.66</v>
      </c>
      <c r="F11" s="1">
        <v>5.15</v>
      </c>
      <c r="G11" s="1">
        <v>6.22</v>
      </c>
      <c r="I11" s="10"/>
      <c r="J11" s="1">
        <v>592.4</v>
      </c>
      <c r="K11" s="1">
        <v>8.5</v>
      </c>
      <c r="L11" s="1">
        <v>8.14</v>
      </c>
      <c r="M11" s="1">
        <v>4.8099999999999996</v>
      </c>
      <c r="N11" s="1">
        <v>6.3</v>
      </c>
      <c r="O11" s="1">
        <v>6.22</v>
      </c>
    </row>
    <row r="12" spans="1:16" x14ac:dyDescent="0.3">
      <c r="A12" s="10"/>
      <c r="B12" s="1">
        <v>83</v>
      </c>
      <c r="C12" s="1">
        <v>3.05</v>
      </c>
      <c r="D12" s="1">
        <v>4.45</v>
      </c>
      <c r="E12" s="1" t="s">
        <v>6</v>
      </c>
      <c r="F12" s="1" t="s">
        <v>6</v>
      </c>
      <c r="G12" s="1">
        <v>5.25</v>
      </c>
      <c r="I12" s="10"/>
      <c r="J12" s="1">
        <v>592.4</v>
      </c>
      <c r="K12" s="1">
        <v>8.5</v>
      </c>
      <c r="L12" s="1">
        <v>5.6</v>
      </c>
      <c r="M12" s="1">
        <v>5.9</v>
      </c>
      <c r="N12" s="1">
        <v>7.49</v>
      </c>
      <c r="O12" s="1">
        <v>5.87</v>
      </c>
    </row>
    <row r="13" spans="1:16" x14ac:dyDescent="0.3">
      <c r="A13" s="10"/>
      <c r="B13" s="1">
        <v>83</v>
      </c>
      <c r="C13" s="1">
        <v>3.05</v>
      </c>
      <c r="I13" s="10"/>
      <c r="J13" s="1">
        <v>592.4</v>
      </c>
      <c r="K13" s="1">
        <v>8.5</v>
      </c>
      <c r="L13" s="1">
        <v>5.99</v>
      </c>
      <c r="M13" s="1">
        <v>4.5599999999999996</v>
      </c>
      <c r="N13" s="1">
        <v>7.48</v>
      </c>
      <c r="O13" s="1">
        <v>4.8499999999999996</v>
      </c>
    </row>
    <row r="14" spans="1:16" x14ac:dyDescent="0.3">
      <c r="A14" s="10"/>
      <c r="B14" s="1">
        <v>83</v>
      </c>
      <c r="C14" s="1">
        <v>3.05</v>
      </c>
      <c r="I14" s="10"/>
      <c r="J14" s="1">
        <v>592.4</v>
      </c>
      <c r="K14" s="1">
        <v>8.5</v>
      </c>
      <c r="L14" s="1" t="s">
        <v>6</v>
      </c>
      <c r="M14" s="1">
        <v>4.22</v>
      </c>
      <c r="N14" s="1" t="s">
        <v>6</v>
      </c>
      <c r="O14" s="1">
        <v>5.49</v>
      </c>
    </row>
    <row r="15" spans="1:16" x14ac:dyDescent="0.3">
      <c r="A15" s="10" t="s">
        <v>112</v>
      </c>
      <c r="B15" s="1">
        <v>140</v>
      </c>
      <c r="C15" s="1">
        <v>4.1399999999999997</v>
      </c>
      <c r="D15" s="1">
        <v>5.41</v>
      </c>
      <c r="E15" s="1">
        <v>5.72</v>
      </c>
      <c r="F15" s="1">
        <v>6.47</v>
      </c>
      <c r="G15" s="1">
        <v>6.04</v>
      </c>
      <c r="I15" s="10" t="s">
        <v>129</v>
      </c>
      <c r="J15" s="1">
        <v>442.1</v>
      </c>
      <c r="K15" s="1">
        <v>6.2</v>
      </c>
      <c r="L15" s="1">
        <v>5.0599999999999996</v>
      </c>
      <c r="M15" s="1">
        <v>6.82</v>
      </c>
      <c r="N15" s="1">
        <v>6.84</v>
      </c>
      <c r="O15" s="1">
        <v>5.16</v>
      </c>
    </row>
    <row r="16" spans="1:16" x14ac:dyDescent="0.3">
      <c r="A16" s="10"/>
      <c r="B16" s="1">
        <v>140</v>
      </c>
      <c r="C16" s="1">
        <v>4.1399999999999997</v>
      </c>
      <c r="D16" s="1">
        <v>5.34</v>
      </c>
      <c r="E16" s="1">
        <v>4.22</v>
      </c>
      <c r="F16" s="1">
        <v>4.24</v>
      </c>
      <c r="G16" s="1">
        <v>4.24</v>
      </c>
      <c r="I16" s="10"/>
      <c r="J16" s="1">
        <v>442.1</v>
      </c>
      <c r="K16" s="1">
        <v>6.2</v>
      </c>
      <c r="L16" s="1">
        <v>5.83</v>
      </c>
      <c r="M16" s="1">
        <v>7.16</v>
      </c>
      <c r="N16" s="1">
        <v>5.22</v>
      </c>
      <c r="O16" s="1">
        <v>4.78</v>
      </c>
    </row>
    <row r="17" spans="1:15" x14ac:dyDescent="0.3">
      <c r="A17" s="10"/>
      <c r="B17" s="1">
        <v>140</v>
      </c>
      <c r="C17" s="1">
        <v>4.1399999999999997</v>
      </c>
      <c r="D17" s="1">
        <v>5.05</v>
      </c>
      <c r="E17" s="1">
        <v>4.34</v>
      </c>
      <c r="F17" s="1">
        <v>5.23</v>
      </c>
      <c r="G17" s="1">
        <v>4.2</v>
      </c>
      <c r="I17" s="10"/>
      <c r="J17" s="1">
        <v>442.1</v>
      </c>
      <c r="K17" s="1">
        <v>6.2</v>
      </c>
      <c r="L17" s="1">
        <v>6.82</v>
      </c>
      <c r="M17" s="1">
        <v>5.61</v>
      </c>
      <c r="N17" s="1">
        <v>4.8600000000000003</v>
      </c>
      <c r="O17" s="1">
        <v>5.15</v>
      </c>
    </row>
    <row r="18" spans="1:15" x14ac:dyDescent="0.3">
      <c r="A18" s="10"/>
      <c r="B18" s="1">
        <v>140</v>
      </c>
      <c r="C18" s="1">
        <v>4.1399999999999997</v>
      </c>
      <c r="D18" s="1">
        <v>6.7</v>
      </c>
      <c r="E18" s="1" t="s">
        <v>6</v>
      </c>
      <c r="F18" s="1" t="s">
        <v>6</v>
      </c>
      <c r="G18" s="1" t="s">
        <v>6</v>
      </c>
      <c r="I18" s="10"/>
      <c r="J18" s="1">
        <v>442.1</v>
      </c>
      <c r="K18" s="1">
        <v>6.2</v>
      </c>
      <c r="L18" s="1">
        <v>7.16</v>
      </c>
      <c r="M18" s="1" t="s">
        <v>6</v>
      </c>
      <c r="N18" s="1">
        <v>4.92</v>
      </c>
      <c r="O18" s="1">
        <v>5.04</v>
      </c>
    </row>
    <row r="19" spans="1:15" x14ac:dyDescent="0.3">
      <c r="A19" s="10"/>
      <c r="B19" s="1">
        <v>140</v>
      </c>
      <c r="C19" s="1">
        <v>4.1399999999999997</v>
      </c>
      <c r="I19" s="10"/>
      <c r="J19" s="1">
        <v>442.1</v>
      </c>
      <c r="K19" s="1">
        <v>6.2</v>
      </c>
      <c r="L19" s="1">
        <v>5.61</v>
      </c>
      <c r="M19" s="1" t="s">
        <v>6</v>
      </c>
      <c r="N19" s="1">
        <v>5.04</v>
      </c>
      <c r="O19" s="1">
        <v>5.74</v>
      </c>
    </row>
    <row r="20" spans="1:15" x14ac:dyDescent="0.3">
      <c r="A20" s="10"/>
      <c r="B20" s="1">
        <v>140</v>
      </c>
      <c r="C20" s="1">
        <v>4.1399999999999997</v>
      </c>
      <c r="I20" s="10"/>
      <c r="J20" s="1">
        <v>442.1</v>
      </c>
      <c r="K20" s="1">
        <v>6.2</v>
      </c>
      <c r="L20" s="1">
        <v>6.15</v>
      </c>
      <c r="M20" s="1" t="s">
        <v>6</v>
      </c>
      <c r="N20" s="1" t="s">
        <v>6</v>
      </c>
      <c r="O20" s="1">
        <v>6.05</v>
      </c>
    </row>
    <row r="21" spans="1:15" x14ac:dyDescent="0.3">
      <c r="A21" s="10" t="s">
        <v>113</v>
      </c>
      <c r="B21" s="1">
        <v>190.7</v>
      </c>
      <c r="C21" s="1">
        <v>5.05</v>
      </c>
      <c r="D21" s="1">
        <v>5.3500000000000005</v>
      </c>
      <c r="E21" s="1">
        <v>4.95</v>
      </c>
      <c r="F21" s="1">
        <v>7.02</v>
      </c>
      <c r="G21" s="1">
        <v>6.78</v>
      </c>
      <c r="I21" s="10" t="s">
        <v>130</v>
      </c>
      <c r="J21" s="1">
        <v>551.29999999999995</v>
      </c>
      <c r="K21" s="1">
        <v>6.3</v>
      </c>
      <c r="L21" s="1">
        <v>6.17</v>
      </c>
      <c r="M21" s="1">
        <v>6.15</v>
      </c>
      <c r="N21" s="1">
        <v>4.8499999999999996</v>
      </c>
      <c r="O21" s="1">
        <v>5.85</v>
      </c>
    </row>
    <row r="22" spans="1:15" x14ac:dyDescent="0.3">
      <c r="A22" s="10"/>
      <c r="B22" s="1">
        <v>190.7</v>
      </c>
      <c r="C22" s="1">
        <v>5.05</v>
      </c>
      <c r="D22" s="1">
        <v>5.4</v>
      </c>
      <c r="E22" s="1">
        <v>5.23</v>
      </c>
      <c r="F22" s="1">
        <v>5.0199999999999996</v>
      </c>
      <c r="G22" s="1">
        <v>4.59</v>
      </c>
      <c r="I22" s="10"/>
      <c r="J22" s="1">
        <v>551.29999999999995</v>
      </c>
      <c r="K22" s="1">
        <v>6.3</v>
      </c>
      <c r="L22" s="1">
        <v>5.3</v>
      </c>
      <c r="M22" s="1">
        <v>5.96</v>
      </c>
      <c r="N22" s="1">
        <v>5.8</v>
      </c>
      <c r="O22" s="1">
        <v>6.43</v>
      </c>
    </row>
    <row r="23" spans="1:15" x14ac:dyDescent="0.3">
      <c r="A23" s="10"/>
      <c r="B23" s="1">
        <v>190.7</v>
      </c>
      <c r="C23" s="1">
        <v>5.05</v>
      </c>
      <c r="D23" s="1">
        <v>5.67</v>
      </c>
      <c r="E23" s="1">
        <v>5.46</v>
      </c>
      <c r="F23" s="1">
        <v>4.49</v>
      </c>
      <c r="G23" s="1">
        <v>4.66</v>
      </c>
      <c r="I23" s="10"/>
      <c r="J23" s="1">
        <v>551.29999999999995</v>
      </c>
      <c r="K23" s="1">
        <v>6.3</v>
      </c>
      <c r="L23" s="1">
        <v>7.74</v>
      </c>
      <c r="M23" s="1">
        <v>6.69</v>
      </c>
      <c r="N23" s="1">
        <v>6.84</v>
      </c>
      <c r="O23" s="1">
        <v>4.67</v>
      </c>
    </row>
    <row r="24" spans="1:15" x14ac:dyDescent="0.3">
      <c r="A24" s="10"/>
      <c r="B24" s="1">
        <v>190.7</v>
      </c>
      <c r="C24" s="1">
        <v>5.05</v>
      </c>
      <c r="E24" s="1" t="s">
        <v>6</v>
      </c>
      <c r="F24" s="1">
        <v>5.57</v>
      </c>
      <c r="G24" s="1" t="s">
        <v>6</v>
      </c>
      <c r="I24" s="10"/>
      <c r="J24" s="1">
        <v>551.29999999999995</v>
      </c>
      <c r="K24" s="1">
        <v>6.3</v>
      </c>
      <c r="L24" s="1">
        <v>6.72</v>
      </c>
      <c r="M24" s="1" t="s">
        <v>6</v>
      </c>
      <c r="N24" s="1">
        <v>6.88</v>
      </c>
      <c r="O24" s="1" t="s">
        <v>6</v>
      </c>
    </row>
    <row r="25" spans="1:15" x14ac:dyDescent="0.3">
      <c r="A25" s="10"/>
      <c r="B25" s="1">
        <v>190.7</v>
      </c>
      <c r="C25" s="1">
        <v>5.05</v>
      </c>
      <c r="I25" s="10"/>
      <c r="J25" s="1">
        <v>551.29999999999995</v>
      </c>
      <c r="K25" s="1">
        <v>6.3</v>
      </c>
      <c r="L25" s="1" t="s">
        <v>6</v>
      </c>
      <c r="M25" s="1" t="s">
        <v>6</v>
      </c>
      <c r="N25" s="1">
        <v>6.92</v>
      </c>
      <c r="O25" s="1" t="s">
        <v>6</v>
      </c>
    </row>
    <row r="26" spans="1:15" x14ac:dyDescent="0.3">
      <c r="A26" s="10"/>
      <c r="B26" s="1">
        <v>190.7</v>
      </c>
      <c r="C26" s="1">
        <v>5.05</v>
      </c>
      <c r="I26" s="10"/>
      <c r="J26" s="1">
        <v>551.29999999999995</v>
      </c>
      <c r="K26" s="1">
        <v>6.3</v>
      </c>
    </row>
    <row r="27" spans="1:15" x14ac:dyDescent="0.3">
      <c r="A27" s="10" t="s">
        <v>114</v>
      </c>
      <c r="B27" s="1">
        <v>144.1</v>
      </c>
      <c r="C27" s="1">
        <v>3.84</v>
      </c>
      <c r="D27" s="1">
        <v>5.16</v>
      </c>
      <c r="E27" s="1">
        <v>4.6900000000000004</v>
      </c>
      <c r="F27" s="1">
        <v>6.96</v>
      </c>
      <c r="G27" s="1">
        <v>5.88</v>
      </c>
      <c r="I27" s="10" t="s">
        <v>131</v>
      </c>
      <c r="J27" s="1">
        <v>485.4</v>
      </c>
      <c r="K27" s="1">
        <v>12.4</v>
      </c>
      <c r="L27" s="1">
        <v>5.54</v>
      </c>
      <c r="M27" s="1">
        <v>6.69</v>
      </c>
      <c r="N27" s="1">
        <v>5.47</v>
      </c>
      <c r="O27" s="1">
        <v>5.9</v>
      </c>
    </row>
    <row r="28" spans="1:15" x14ac:dyDescent="0.3">
      <c r="A28" s="10"/>
      <c r="B28" s="1">
        <v>144.1</v>
      </c>
      <c r="C28" s="1">
        <v>3.84</v>
      </c>
      <c r="D28" s="1">
        <v>4.4300000000000006</v>
      </c>
      <c r="E28" s="1">
        <v>4.92</v>
      </c>
      <c r="F28" s="1">
        <v>4.2699999999999996</v>
      </c>
      <c r="G28" s="1">
        <v>4.17</v>
      </c>
      <c r="I28" s="10"/>
      <c r="J28" s="1">
        <v>485.4</v>
      </c>
      <c r="K28" s="1">
        <v>12.4</v>
      </c>
      <c r="L28" s="1">
        <v>5.44</v>
      </c>
      <c r="M28" s="1">
        <v>5.87</v>
      </c>
      <c r="N28" s="1">
        <v>6.54</v>
      </c>
      <c r="O28" s="1">
        <v>6.5</v>
      </c>
    </row>
    <row r="29" spans="1:15" x14ac:dyDescent="0.3">
      <c r="A29" s="10"/>
      <c r="B29" s="1">
        <v>144.1</v>
      </c>
      <c r="C29" s="1">
        <v>3.84</v>
      </c>
      <c r="D29" s="1">
        <v>4.75</v>
      </c>
      <c r="E29" s="1">
        <v>4.22</v>
      </c>
      <c r="F29" s="1">
        <v>4.5599999999999996</v>
      </c>
      <c r="G29" s="1">
        <v>4.29</v>
      </c>
      <c r="I29" s="10"/>
      <c r="J29" s="1">
        <v>485.4</v>
      </c>
      <c r="K29" s="1">
        <v>12.4</v>
      </c>
      <c r="L29" s="1">
        <v>6.22</v>
      </c>
      <c r="M29" s="1">
        <v>7.34</v>
      </c>
      <c r="N29" s="1">
        <v>6.52</v>
      </c>
      <c r="O29" s="1">
        <v>5.61</v>
      </c>
    </row>
    <row r="30" spans="1:15" x14ac:dyDescent="0.3">
      <c r="A30" s="10"/>
      <c r="B30" s="1">
        <v>144.1</v>
      </c>
      <c r="C30" s="1">
        <v>3.84</v>
      </c>
      <c r="D30" s="1">
        <v>5.7</v>
      </c>
      <c r="E30" s="1" t="s">
        <v>6</v>
      </c>
      <c r="F30" s="1" t="s">
        <v>6</v>
      </c>
      <c r="G30" s="1" t="s">
        <v>6</v>
      </c>
      <c r="I30" s="10"/>
      <c r="J30" s="1">
        <v>485.4</v>
      </c>
      <c r="K30" s="1">
        <v>12.4</v>
      </c>
      <c r="L30" s="1">
        <v>6.15</v>
      </c>
      <c r="M30" s="1">
        <v>5.1100000000000003</v>
      </c>
      <c r="N30" s="1">
        <v>5.54</v>
      </c>
      <c r="O30" s="1">
        <v>5.03</v>
      </c>
    </row>
    <row r="31" spans="1:15" x14ac:dyDescent="0.3">
      <c r="A31" s="10"/>
      <c r="B31" s="1">
        <v>144.1</v>
      </c>
      <c r="C31" s="1">
        <v>3.84</v>
      </c>
      <c r="I31" s="10"/>
      <c r="J31" s="1">
        <v>485.4</v>
      </c>
      <c r="K31" s="1">
        <v>12.4</v>
      </c>
      <c r="L31" s="1">
        <v>5.96</v>
      </c>
      <c r="M31" s="1" t="s">
        <v>6</v>
      </c>
      <c r="N31" s="1">
        <v>4.46</v>
      </c>
      <c r="O31" s="1">
        <v>5.9</v>
      </c>
    </row>
    <row r="32" spans="1:15" x14ac:dyDescent="0.3">
      <c r="A32" s="10"/>
      <c r="B32" s="1">
        <v>144.1</v>
      </c>
      <c r="C32" s="1">
        <v>3.84</v>
      </c>
      <c r="I32" s="10"/>
      <c r="J32" s="1">
        <v>485.4</v>
      </c>
      <c r="K32" s="1">
        <v>12.4</v>
      </c>
      <c r="L32" s="1" t="s">
        <v>6</v>
      </c>
      <c r="M32" s="1" t="s">
        <v>6</v>
      </c>
      <c r="O32" s="1">
        <v>5.43</v>
      </c>
    </row>
    <row r="33" spans="1:15" x14ac:dyDescent="0.3">
      <c r="A33" s="10" t="s">
        <v>115</v>
      </c>
      <c r="B33" s="1">
        <v>190.7</v>
      </c>
      <c r="C33" s="1">
        <v>6.62</v>
      </c>
      <c r="D33" s="1">
        <v>6.0200000000000005</v>
      </c>
      <c r="E33" s="1">
        <v>4.2699999999999996</v>
      </c>
      <c r="F33" s="1">
        <v>7.16</v>
      </c>
      <c r="G33" s="1">
        <v>3.85</v>
      </c>
      <c r="I33" s="10" t="s">
        <v>132</v>
      </c>
      <c r="J33" s="1">
        <v>486.1</v>
      </c>
      <c r="K33" s="1">
        <v>9.9</v>
      </c>
      <c r="L33" s="1">
        <v>5.32</v>
      </c>
      <c r="M33" s="1">
        <v>7.95</v>
      </c>
      <c r="N33" s="1">
        <v>6.2</v>
      </c>
      <c r="O33" s="1">
        <v>6.12</v>
      </c>
    </row>
    <row r="34" spans="1:15" x14ac:dyDescent="0.3">
      <c r="A34" s="10"/>
      <c r="B34" s="1">
        <v>190.7</v>
      </c>
      <c r="C34" s="1">
        <v>6.62</v>
      </c>
      <c r="D34" s="1">
        <v>6.23</v>
      </c>
      <c r="E34" s="1">
        <v>4.7</v>
      </c>
      <c r="F34" s="1">
        <v>5.49</v>
      </c>
      <c r="G34" s="1">
        <v>4.74</v>
      </c>
      <c r="I34" s="10"/>
      <c r="J34" s="1">
        <v>486.1</v>
      </c>
      <c r="K34" s="1">
        <v>9.9</v>
      </c>
      <c r="L34" s="1">
        <v>6.58</v>
      </c>
      <c r="M34" s="1">
        <v>7.14</v>
      </c>
      <c r="N34" s="1">
        <v>6.03</v>
      </c>
      <c r="O34" s="1">
        <v>5.73</v>
      </c>
    </row>
    <row r="35" spans="1:15" x14ac:dyDescent="0.3">
      <c r="A35" s="10"/>
      <c r="B35" s="1">
        <v>190.7</v>
      </c>
      <c r="C35" s="1">
        <v>6.62</v>
      </c>
      <c r="D35" s="1">
        <v>4.9800000000000004</v>
      </c>
      <c r="E35" s="1">
        <v>4.16</v>
      </c>
      <c r="F35" s="1">
        <v>4.4800000000000004</v>
      </c>
      <c r="G35" s="1">
        <v>4.68</v>
      </c>
      <c r="I35" s="10"/>
      <c r="J35" s="1">
        <v>486.1</v>
      </c>
      <c r="K35" s="1">
        <v>9.9</v>
      </c>
      <c r="L35" s="1">
        <v>7.06</v>
      </c>
      <c r="M35" s="1">
        <v>6.65</v>
      </c>
      <c r="N35" s="1">
        <v>6.05</v>
      </c>
      <c r="O35" s="1">
        <v>5.84</v>
      </c>
    </row>
    <row r="36" spans="1:15" x14ac:dyDescent="0.3">
      <c r="A36" s="10"/>
      <c r="B36" s="1">
        <v>190.7</v>
      </c>
      <c r="C36" s="1">
        <v>6.62</v>
      </c>
      <c r="D36" s="1">
        <v>6.01</v>
      </c>
      <c r="E36" s="1" t="s">
        <v>6</v>
      </c>
      <c r="F36" s="1" t="s">
        <v>6</v>
      </c>
      <c r="G36" s="1" t="s">
        <v>6</v>
      </c>
      <c r="I36" s="10"/>
      <c r="J36" s="1">
        <v>486.1</v>
      </c>
      <c r="K36" s="1">
        <v>9.9</v>
      </c>
      <c r="L36" s="1">
        <v>6.52</v>
      </c>
      <c r="M36" s="1">
        <v>5.79</v>
      </c>
      <c r="N36" s="1">
        <v>6.76</v>
      </c>
      <c r="O36" s="1">
        <v>6.86</v>
      </c>
    </row>
    <row r="37" spans="1:15" x14ac:dyDescent="0.3">
      <c r="A37" s="10"/>
      <c r="B37" s="1">
        <v>190.7</v>
      </c>
      <c r="C37" s="1">
        <v>6.62</v>
      </c>
      <c r="I37" s="10"/>
      <c r="J37" s="1">
        <v>486.1</v>
      </c>
      <c r="K37" s="1">
        <v>9.9</v>
      </c>
      <c r="L37" s="1">
        <v>5.94</v>
      </c>
      <c r="M37" s="1">
        <v>5.74</v>
      </c>
      <c r="N37" s="1">
        <v>6.56</v>
      </c>
      <c r="O37" s="1">
        <v>6.63</v>
      </c>
    </row>
    <row r="38" spans="1:15" x14ac:dyDescent="0.3">
      <c r="A38" s="10"/>
      <c r="B38" s="1">
        <v>190.7</v>
      </c>
      <c r="C38" s="1">
        <v>6.62</v>
      </c>
      <c r="I38" s="10"/>
      <c r="J38" s="1">
        <v>486.1</v>
      </c>
      <c r="K38" s="1">
        <v>9.9</v>
      </c>
    </row>
    <row r="39" spans="1:15" x14ac:dyDescent="0.3">
      <c r="A39" s="10" t="s">
        <v>116</v>
      </c>
      <c r="B39" s="1">
        <v>160.4</v>
      </c>
      <c r="C39" s="1">
        <v>6.44</v>
      </c>
      <c r="D39" s="1">
        <v>6.36</v>
      </c>
      <c r="E39" s="1">
        <v>4.05</v>
      </c>
      <c r="F39" s="1">
        <v>6.34</v>
      </c>
      <c r="G39" s="1">
        <v>4.49</v>
      </c>
      <c r="I39" s="10" t="s">
        <v>133</v>
      </c>
      <c r="J39" s="1">
        <v>297.3</v>
      </c>
      <c r="K39" s="1">
        <v>9.9</v>
      </c>
      <c r="L39" s="1">
        <v>7.89</v>
      </c>
      <c r="M39" s="1">
        <v>4.33</v>
      </c>
      <c r="N39" s="1">
        <v>4.25</v>
      </c>
      <c r="O39" s="1">
        <v>5.43</v>
      </c>
    </row>
    <row r="40" spans="1:15" x14ac:dyDescent="0.3">
      <c r="A40" s="10"/>
      <c r="B40" s="1">
        <v>160.4</v>
      </c>
      <c r="C40" s="1">
        <v>6.44</v>
      </c>
      <c r="D40" s="1">
        <v>5.84</v>
      </c>
      <c r="E40" s="1">
        <v>4.5199999999999996</v>
      </c>
      <c r="F40" s="1">
        <v>4.75</v>
      </c>
      <c r="G40" s="1">
        <v>4.59</v>
      </c>
      <c r="I40" s="10"/>
      <c r="J40" s="1">
        <v>297.3</v>
      </c>
      <c r="K40" s="1">
        <v>9.9</v>
      </c>
      <c r="L40" s="1">
        <v>6.72</v>
      </c>
      <c r="M40" s="1">
        <v>7.67</v>
      </c>
      <c r="N40" s="1">
        <v>6.67</v>
      </c>
      <c r="O40" s="1">
        <v>6.12</v>
      </c>
    </row>
    <row r="41" spans="1:15" x14ac:dyDescent="0.3">
      <c r="A41" s="10"/>
      <c r="B41" s="1">
        <v>160.4</v>
      </c>
      <c r="C41" s="1">
        <v>6.44</v>
      </c>
      <c r="D41" s="1">
        <v>6.0200000000000005</v>
      </c>
      <c r="E41" s="1">
        <v>4.57</v>
      </c>
      <c r="F41" s="1">
        <v>4.8499999999999996</v>
      </c>
      <c r="G41" s="1">
        <v>5.67</v>
      </c>
      <c r="I41" s="10"/>
      <c r="J41" s="1">
        <v>297.3</v>
      </c>
      <c r="K41" s="1">
        <v>9.9</v>
      </c>
      <c r="L41" s="1">
        <v>5.17</v>
      </c>
      <c r="M41" s="1">
        <v>5.42</v>
      </c>
      <c r="N41" s="1">
        <v>6.98</v>
      </c>
      <c r="O41" s="1">
        <v>5.73</v>
      </c>
    </row>
    <row r="42" spans="1:15" x14ac:dyDescent="0.3">
      <c r="A42" s="10"/>
      <c r="B42" s="1">
        <v>160.4</v>
      </c>
      <c r="C42" s="1">
        <v>6.44</v>
      </c>
      <c r="I42" s="10"/>
      <c r="J42" s="1">
        <v>297.3</v>
      </c>
      <c r="K42" s="1">
        <v>9.9</v>
      </c>
      <c r="L42" s="1">
        <v>7</v>
      </c>
      <c r="M42" s="1">
        <v>6.9</v>
      </c>
      <c r="N42" s="1">
        <v>6.74</v>
      </c>
      <c r="O42" s="1">
        <v>5.84</v>
      </c>
    </row>
    <row r="43" spans="1:15" x14ac:dyDescent="0.3">
      <c r="A43" s="10"/>
      <c r="B43" s="1">
        <v>160.4</v>
      </c>
      <c r="C43" s="1">
        <v>6.44</v>
      </c>
      <c r="I43" s="10"/>
      <c r="J43" s="1">
        <v>297.3</v>
      </c>
      <c r="K43" s="1">
        <v>9.9</v>
      </c>
      <c r="L43" s="1">
        <v>6.8</v>
      </c>
      <c r="M43" s="1" t="s">
        <v>6</v>
      </c>
      <c r="N43" s="1" t="s">
        <v>6</v>
      </c>
      <c r="O43" s="1">
        <v>6.49</v>
      </c>
    </row>
    <row r="44" spans="1:15" x14ac:dyDescent="0.3">
      <c r="A44" s="10"/>
      <c r="B44" s="1">
        <v>160.4</v>
      </c>
      <c r="C44" s="1">
        <v>6.44</v>
      </c>
      <c r="I44" s="10"/>
      <c r="J44" s="1">
        <v>297.3</v>
      </c>
      <c r="K44" s="1">
        <v>9.9</v>
      </c>
      <c r="L44" s="1" t="s">
        <v>6</v>
      </c>
      <c r="M44" s="1" t="s">
        <v>6</v>
      </c>
      <c r="N44" s="1" t="s">
        <v>6</v>
      </c>
      <c r="O44" s="1">
        <v>6.32</v>
      </c>
    </row>
    <row r="45" spans="1:15" x14ac:dyDescent="0.3">
      <c r="A45" s="10" t="s">
        <v>117</v>
      </c>
      <c r="B45" s="1">
        <v>293.39999999999998</v>
      </c>
      <c r="C45" s="1">
        <v>4.3600000000000003</v>
      </c>
      <c r="D45" s="1">
        <v>4.8100000000000005</v>
      </c>
      <c r="E45" s="1">
        <v>3.56</v>
      </c>
      <c r="F45" s="1">
        <v>6.38</v>
      </c>
      <c r="G45" s="1">
        <v>4.16</v>
      </c>
      <c r="I45" s="10" t="s">
        <v>134</v>
      </c>
      <c r="J45" s="1">
        <v>291.39999999999998</v>
      </c>
      <c r="K45" s="1">
        <v>6.3</v>
      </c>
      <c r="L45" s="1">
        <v>5.42</v>
      </c>
      <c r="M45" s="1">
        <v>6.42</v>
      </c>
      <c r="N45" s="1">
        <v>5.73</v>
      </c>
      <c r="O45" s="1">
        <v>3.76</v>
      </c>
    </row>
    <row r="46" spans="1:15" x14ac:dyDescent="0.3">
      <c r="A46" s="10"/>
      <c r="B46" s="1">
        <v>293.39999999999998</v>
      </c>
      <c r="C46" s="1">
        <v>4.3600000000000003</v>
      </c>
      <c r="D46" s="1">
        <v>5.16</v>
      </c>
      <c r="E46" s="1">
        <v>5.9</v>
      </c>
      <c r="F46" s="1">
        <v>5.73</v>
      </c>
      <c r="G46" s="1">
        <v>5.69</v>
      </c>
      <c r="I46" s="10"/>
      <c r="J46" s="1">
        <v>291.39999999999998</v>
      </c>
      <c r="K46" s="1">
        <v>6.3</v>
      </c>
      <c r="L46" s="1">
        <v>6.42</v>
      </c>
      <c r="M46" s="1">
        <v>7.27</v>
      </c>
      <c r="N46" s="1">
        <v>5.32</v>
      </c>
      <c r="O46" s="1">
        <v>5.49</v>
      </c>
    </row>
    <row r="47" spans="1:15" x14ac:dyDescent="0.3">
      <c r="A47" s="10"/>
      <c r="B47" s="1">
        <v>293.39999999999998</v>
      </c>
      <c r="C47" s="1">
        <v>4.3600000000000003</v>
      </c>
      <c r="D47" s="1">
        <v>4.54</v>
      </c>
      <c r="E47" s="1">
        <v>4.26</v>
      </c>
      <c r="F47" s="1">
        <v>4.46</v>
      </c>
      <c r="G47" s="1">
        <v>4.78</v>
      </c>
      <c r="I47" s="10"/>
      <c r="J47" s="1">
        <v>291.39999999999998</v>
      </c>
      <c r="K47" s="1">
        <v>6.3</v>
      </c>
      <c r="L47" s="1">
        <v>7.21</v>
      </c>
      <c r="M47" s="1">
        <v>5.54</v>
      </c>
      <c r="N47" s="1">
        <v>6.58</v>
      </c>
      <c r="O47" s="1">
        <v>5.74</v>
      </c>
    </row>
    <row r="48" spans="1:15" x14ac:dyDescent="0.3">
      <c r="A48" s="10"/>
      <c r="B48" s="1">
        <v>293.39999999999998</v>
      </c>
      <c r="C48" s="1">
        <v>4.3600000000000003</v>
      </c>
      <c r="I48" s="10"/>
      <c r="J48" s="1">
        <v>291.39999999999998</v>
      </c>
      <c r="K48" s="1">
        <v>6.3</v>
      </c>
      <c r="L48" s="1">
        <v>5.83</v>
      </c>
      <c r="M48" s="1">
        <v>5.44</v>
      </c>
      <c r="N48" s="1">
        <v>5.0599999999999996</v>
      </c>
      <c r="O48" s="1">
        <v>6.05</v>
      </c>
    </row>
    <row r="49" spans="1:15" x14ac:dyDescent="0.3">
      <c r="A49" s="10"/>
      <c r="B49" s="1">
        <v>293.39999999999998</v>
      </c>
      <c r="C49" s="1">
        <v>4.3600000000000003</v>
      </c>
      <c r="I49" s="10"/>
      <c r="J49" s="1">
        <v>291.39999999999998</v>
      </c>
      <c r="K49" s="1">
        <v>6.3</v>
      </c>
      <c r="L49" s="1">
        <v>5.66</v>
      </c>
      <c r="M49" s="1">
        <v>6.22</v>
      </c>
      <c r="N49" s="1">
        <v>6.52</v>
      </c>
      <c r="O49" s="1">
        <v>5.85</v>
      </c>
    </row>
    <row r="50" spans="1:15" x14ac:dyDescent="0.3">
      <c r="A50" s="10"/>
      <c r="B50" s="1">
        <v>293.39999999999998</v>
      </c>
      <c r="C50" s="1">
        <v>4.3600000000000003</v>
      </c>
      <c r="I50" s="10"/>
      <c r="J50" s="1">
        <v>291.39999999999998</v>
      </c>
      <c r="K50" s="1">
        <v>6.3</v>
      </c>
      <c r="L50" s="1" t="s">
        <v>6</v>
      </c>
      <c r="M50" s="1" t="s">
        <v>6</v>
      </c>
      <c r="N50" s="1">
        <v>5.94</v>
      </c>
      <c r="O50" s="1">
        <v>6.43</v>
      </c>
    </row>
    <row r="51" spans="1:15" x14ac:dyDescent="0.3">
      <c r="A51" s="10" t="s">
        <v>118</v>
      </c>
      <c r="B51" s="1">
        <v>176.5</v>
      </c>
      <c r="C51" s="1">
        <v>3.82</v>
      </c>
      <c r="D51" s="1">
        <v>5.3500000000000005</v>
      </c>
      <c r="E51" s="1">
        <v>5.93</v>
      </c>
      <c r="F51" s="1">
        <v>6.42</v>
      </c>
      <c r="G51" s="1">
        <v>3.78</v>
      </c>
      <c r="I51" s="10" t="s">
        <v>135</v>
      </c>
      <c r="J51" s="1">
        <v>198.1</v>
      </c>
      <c r="K51" s="1">
        <v>7.1</v>
      </c>
      <c r="L51" s="1">
        <v>5.01</v>
      </c>
      <c r="M51" s="1">
        <v>5.45</v>
      </c>
      <c r="N51" s="1">
        <v>5.83</v>
      </c>
      <c r="O51" s="1">
        <v>7.62</v>
      </c>
    </row>
    <row r="52" spans="1:15" x14ac:dyDescent="0.3">
      <c r="A52" s="10"/>
      <c r="B52" s="1">
        <v>176.5</v>
      </c>
      <c r="C52" s="1">
        <v>3.82</v>
      </c>
      <c r="D52" s="1">
        <v>5.8500000000000005</v>
      </c>
      <c r="E52" s="1">
        <v>4.6100000000000003</v>
      </c>
      <c r="F52" s="1">
        <v>5.15</v>
      </c>
      <c r="G52" s="1">
        <v>4.9800000000000004</v>
      </c>
      <c r="I52" s="10"/>
      <c r="J52" s="1">
        <v>198.1</v>
      </c>
      <c r="K52" s="1">
        <v>7.1</v>
      </c>
      <c r="L52" s="1">
        <v>5.24</v>
      </c>
      <c r="M52" s="1">
        <v>5.19</v>
      </c>
      <c r="N52" s="1">
        <v>5.93</v>
      </c>
      <c r="O52" s="1">
        <v>6.52</v>
      </c>
    </row>
    <row r="53" spans="1:15" x14ac:dyDescent="0.3">
      <c r="A53" s="10"/>
      <c r="B53" s="1">
        <v>176.5</v>
      </c>
      <c r="C53" s="1">
        <v>3.82</v>
      </c>
      <c r="D53" s="1">
        <v>4.9800000000000004</v>
      </c>
      <c r="E53" s="1">
        <v>5.59</v>
      </c>
      <c r="F53" s="1">
        <v>5.61</v>
      </c>
      <c r="G53" s="1">
        <v>4.55</v>
      </c>
      <c r="I53" s="10"/>
      <c r="J53" s="1">
        <v>198.1</v>
      </c>
      <c r="K53" s="1">
        <v>7.1</v>
      </c>
      <c r="L53" s="1">
        <v>6.22</v>
      </c>
      <c r="M53" s="1">
        <v>6.82</v>
      </c>
      <c r="N53" s="1">
        <v>5.14</v>
      </c>
      <c r="O53" s="1">
        <v>5.54</v>
      </c>
    </row>
    <row r="54" spans="1:15" x14ac:dyDescent="0.3">
      <c r="A54" s="10"/>
      <c r="B54" s="1">
        <v>176.5</v>
      </c>
      <c r="C54" s="1">
        <v>3.82</v>
      </c>
      <c r="D54" s="1">
        <v>4.57</v>
      </c>
      <c r="E54" s="1" t="s">
        <v>6</v>
      </c>
      <c r="F54" s="1" t="s">
        <v>6</v>
      </c>
      <c r="G54" s="1" t="s">
        <v>6</v>
      </c>
      <c r="I54" s="10"/>
      <c r="J54" s="1">
        <v>198.1</v>
      </c>
      <c r="K54" s="1">
        <v>7.1</v>
      </c>
      <c r="L54" s="1">
        <v>6.52</v>
      </c>
      <c r="M54" s="1">
        <v>7.67</v>
      </c>
      <c r="N54" s="1">
        <v>6.82</v>
      </c>
      <c r="O54" s="1">
        <v>5.44</v>
      </c>
    </row>
    <row r="55" spans="1:15" x14ac:dyDescent="0.3">
      <c r="A55" s="10"/>
      <c r="B55" s="1">
        <v>176.5</v>
      </c>
      <c r="C55" s="1">
        <v>3.82</v>
      </c>
      <c r="I55" s="10"/>
      <c r="J55" s="1">
        <v>198.1</v>
      </c>
      <c r="K55" s="1">
        <v>7.1</v>
      </c>
      <c r="L55" s="1">
        <v>6.75</v>
      </c>
      <c r="M55" s="1">
        <v>7.64</v>
      </c>
      <c r="N55" s="1">
        <v>7.34</v>
      </c>
      <c r="O55" s="1">
        <v>6.22</v>
      </c>
    </row>
    <row r="56" spans="1:15" x14ac:dyDescent="0.3">
      <c r="A56" s="10"/>
      <c r="B56" s="1">
        <v>176.5</v>
      </c>
      <c r="C56" s="1">
        <v>3.82</v>
      </c>
      <c r="I56" s="10"/>
      <c r="J56" s="1">
        <v>198.1</v>
      </c>
      <c r="K56" s="1">
        <v>7.1</v>
      </c>
      <c r="L56" s="1">
        <v>5.55</v>
      </c>
      <c r="N56" s="1">
        <v>7.08</v>
      </c>
      <c r="O56" s="1">
        <v>5.32</v>
      </c>
    </row>
    <row r="57" spans="1:15" x14ac:dyDescent="0.3">
      <c r="A57" s="10" t="s">
        <v>119</v>
      </c>
      <c r="B57" s="1">
        <v>130.30000000000001</v>
      </c>
      <c r="C57" s="1">
        <v>4.78</v>
      </c>
      <c r="D57" s="1">
        <v>4.8100000000000005</v>
      </c>
      <c r="E57" s="1">
        <v>4.13</v>
      </c>
      <c r="F57" s="1">
        <v>7.16</v>
      </c>
      <c r="G57" s="1">
        <v>6.35</v>
      </c>
      <c r="I57" s="10"/>
    </row>
    <row r="58" spans="1:15" x14ac:dyDescent="0.3">
      <c r="A58" s="10"/>
      <c r="B58" s="1">
        <v>130.30000000000001</v>
      </c>
      <c r="C58" s="1">
        <v>4.78</v>
      </c>
      <c r="D58" s="1">
        <v>4.6100000000000003</v>
      </c>
      <c r="E58" s="1">
        <v>5.42</v>
      </c>
      <c r="F58" s="1">
        <v>4.82</v>
      </c>
      <c r="G58" s="1">
        <v>5.51</v>
      </c>
      <c r="I58" s="10"/>
    </row>
    <row r="59" spans="1:15" x14ac:dyDescent="0.3">
      <c r="A59" s="10"/>
      <c r="B59" s="1">
        <v>130.30000000000001</v>
      </c>
      <c r="C59" s="1">
        <v>4.78</v>
      </c>
      <c r="D59" s="1">
        <v>4.72</v>
      </c>
      <c r="E59" s="1">
        <v>5.48</v>
      </c>
      <c r="F59" s="1">
        <v>5.49</v>
      </c>
      <c r="G59" s="1">
        <v>4.32</v>
      </c>
      <c r="I59" s="10"/>
    </row>
    <row r="60" spans="1:15" x14ac:dyDescent="0.3">
      <c r="A60" s="10"/>
      <c r="B60" s="1">
        <v>130.30000000000001</v>
      </c>
      <c r="C60" s="1">
        <v>4.78</v>
      </c>
      <c r="D60" s="1">
        <v>5.48</v>
      </c>
      <c r="E60" s="1" t="s">
        <v>6</v>
      </c>
      <c r="F60" s="1" t="s">
        <v>6</v>
      </c>
      <c r="G60" s="1">
        <v>4.4800000000000004</v>
      </c>
      <c r="I60" s="10"/>
    </row>
    <row r="61" spans="1:15" x14ac:dyDescent="0.3">
      <c r="A61" s="10"/>
      <c r="B61" s="1">
        <v>130.30000000000001</v>
      </c>
      <c r="C61" s="1">
        <v>4.78</v>
      </c>
      <c r="I61" s="10"/>
    </row>
    <row r="62" spans="1:15" x14ac:dyDescent="0.3">
      <c r="A62" s="10"/>
      <c r="B62" s="1">
        <v>130.30000000000001</v>
      </c>
      <c r="C62" s="1">
        <v>4.78</v>
      </c>
      <c r="I62" s="10"/>
    </row>
    <row r="63" spans="1:15" x14ac:dyDescent="0.3">
      <c r="A63" s="10" t="s">
        <v>120</v>
      </c>
      <c r="B63" s="1">
        <v>119.5</v>
      </c>
      <c r="C63" s="1">
        <v>3.85</v>
      </c>
      <c r="D63" s="1">
        <v>4.6100000000000003</v>
      </c>
      <c r="E63" s="1">
        <v>5.04</v>
      </c>
      <c r="F63" s="1">
        <v>5.84</v>
      </c>
      <c r="G63" s="1">
        <v>4.04</v>
      </c>
      <c r="I63" s="10"/>
    </row>
    <row r="64" spans="1:15" x14ac:dyDescent="0.3">
      <c r="A64" s="10"/>
      <c r="B64" s="1">
        <v>119.5</v>
      </c>
      <c r="C64" s="1">
        <v>3.85</v>
      </c>
      <c r="D64" s="1">
        <v>4.96</v>
      </c>
      <c r="E64" s="1">
        <v>5.18</v>
      </c>
      <c r="F64" s="1">
        <v>4.8600000000000003</v>
      </c>
      <c r="G64" s="1">
        <v>4.74</v>
      </c>
      <c r="I64" s="10"/>
    </row>
    <row r="65" spans="1:9" x14ac:dyDescent="0.3">
      <c r="A65" s="10"/>
      <c r="B65" s="1">
        <v>119.5</v>
      </c>
      <c r="C65" s="1">
        <v>3.85</v>
      </c>
      <c r="D65" s="1">
        <v>4.34</v>
      </c>
      <c r="E65" s="1">
        <v>4.3499999999999996</v>
      </c>
      <c r="F65" s="1">
        <v>4.26</v>
      </c>
      <c r="G65" s="1">
        <v>4.66</v>
      </c>
      <c r="I65" s="10"/>
    </row>
    <row r="66" spans="1:9" x14ac:dyDescent="0.3">
      <c r="A66" s="10"/>
      <c r="B66" s="1">
        <v>119.5</v>
      </c>
      <c r="C66" s="1">
        <v>3.85</v>
      </c>
      <c r="I66" s="10"/>
    </row>
    <row r="67" spans="1:9" x14ac:dyDescent="0.3">
      <c r="A67" s="10"/>
      <c r="B67" s="1">
        <v>119.5</v>
      </c>
      <c r="C67" s="1">
        <v>3.85</v>
      </c>
      <c r="I67" s="10"/>
    </row>
    <row r="68" spans="1:9" x14ac:dyDescent="0.3">
      <c r="A68" s="10"/>
      <c r="B68" s="1">
        <v>119.5</v>
      </c>
      <c r="C68" s="1">
        <v>3.85</v>
      </c>
      <c r="I68" s="10"/>
    </row>
    <row r="69" spans="1:9" x14ac:dyDescent="0.3">
      <c r="A69" s="10" t="s">
        <v>121</v>
      </c>
      <c r="B69" s="1">
        <v>248.5</v>
      </c>
      <c r="C69" s="1">
        <v>4.66</v>
      </c>
      <c r="D69" s="1">
        <v>5.15</v>
      </c>
      <c r="E69" s="1">
        <v>3.96</v>
      </c>
      <c r="F69" s="1">
        <v>4.74</v>
      </c>
      <c r="G69" s="1">
        <v>5</v>
      </c>
      <c r="I69" s="10"/>
    </row>
    <row r="70" spans="1:9" x14ac:dyDescent="0.3">
      <c r="A70" s="10"/>
      <c r="B70" s="1">
        <v>248.5</v>
      </c>
      <c r="C70" s="1">
        <v>4.66</v>
      </c>
      <c r="D70" s="1">
        <v>5.65</v>
      </c>
      <c r="E70" s="1">
        <v>4.55</v>
      </c>
      <c r="F70" s="1">
        <v>4.32</v>
      </c>
      <c r="G70" s="1">
        <v>3.75</v>
      </c>
      <c r="I70" s="10"/>
    </row>
    <row r="71" spans="1:9" x14ac:dyDescent="0.3">
      <c r="A71" s="10"/>
      <c r="B71" s="1">
        <v>248.5</v>
      </c>
      <c r="C71" s="1">
        <v>4.66</v>
      </c>
      <c r="D71" s="1">
        <v>4.78</v>
      </c>
      <c r="E71" s="1">
        <v>4.93</v>
      </c>
      <c r="F71" s="1">
        <v>4.6500000000000004</v>
      </c>
      <c r="G71" s="1">
        <v>4.74</v>
      </c>
      <c r="I71" s="10"/>
    </row>
    <row r="72" spans="1:9" x14ac:dyDescent="0.3">
      <c r="A72" s="10"/>
      <c r="B72" s="1">
        <v>248.5</v>
      </c>
      <c r="C72" s="1">
        <v>4.66</v>
      </c>
      <c r="D72" s="1">
        <v>4.37</v>
      </c>
      <c r="G72" s="1">
        <v>3.63</v>
      </c>
      <c r="I72" s="10"/>
    </row>
    <row r="73" spans="1:9" x14ac:dyDescent="0.3">
      <c r="A73" s="10"/>
      <c r="B73" s="1">
        <v>248.5</v>
      </c>
      <c r="C73" s="1">
        <v>4.66</v>
      </c>
      <c r="G73" s="1">
        <v>4.8499999999999996</v>
      </c>
      <c r="I73" s="10"/>
    </row>
    <row r="74" spans="1:9" x14ac:dyDescent="0.3">
      <c r="A74" s="10"/>
      <c r="B74" s="1">
        <v>248.5</v>
      </c>
      <c r="C74" s="1">
        <v>4.66</v>
      </c>
      <c r="I74" s="10"/>
    </row>
    <row r="75" spans="1:9" x14ac:dyDescent="0.3">
      <c r="A75" s="10" t="s">
        <v>122</v>
      </c>
      <c r="B75" s="1">
        <v>193.6</v>
      </c>
      <c r="C75" s="1">
        <v>4.0999999999999996</v>
      </c>
      <c r="D75" s="1">
        <v>4.6100000000000003</v>
      </c>
      <c r="E75" s="1">
        <v>4.16</v>
      </c>
      <c r="F75" s="1">
        <v>5.04</v>
      </c>
      <c r="G75" s="1">
        <v>4.4400000000000004</v>
      </c>
      <c r="I75" s="10"/>
    </row>
    <row r="76" spans="1:9" x14ac:dyDescent="0.3">
      <c r="A76" s="10"/>
      <c r="B76" s="1">
        <v>193.6</v>
      </c>
      <c r="C76" s="1">
        <v>4.0999999999999996</v>
      </c>
      <c r="D76" s="1">
        <v>4.41</v>
      </c>
      <c r="E76" s="1">
        <v>4.37</v>
      </c>
      <c r="F76" s="1">
        <v>4.63</v>
      </c>
      <c r="G76" s="1">
        <v>5.51</v>
      </c>
      <c r="I76" s="10"/>
    </row>
    <row r="77" spans="1:9" x14ac:dyDescent="0.3">
      <c r="A77" s="10"/>
      <c r="B77" s="1">
        <v>193.6</v>
      </c>
      <c r="C77" s="1">
        <v>4.0999999999999996</v>
      </c>
      <c r="D77" s="1">
        <v>4.5199999999999996</v>
      </c>
      <c r="E77" s="1">
        <v>3.24</v>
      </c>
      <c r="F77" s="1">
        <v>5.68</v>
      </c>
      <c r="G77" s="1">
        <v>4.47</v>
      </c>
      <c r="I77" s="10"/>
    </row>
    <row r="78" spans="1:9" x14ac:dyDescent="0.3">
      <c r="A78" s="10"/>
      <c r="B78" s="1">
        <v>193.6</v>
      </c>
      <c r="C78" s="1">
        <v>4.0999999999999996</v>
      </c>
      <c r="I78" s="10"/>
    </row>
    <row r="79" spans="1:9" x14ac:dyDescent="0.3">
      <c r="A79" s="10"/>
      <c r="B79" s="1">
        <v>193.6</v>
      </c>
      <c r="C79" s="1">
        <v>4.0999999999999996</v>
      </c>
      <c r="I79" s="10"/>
    </row>
    <row r="80" spans="1:9" x14ac:dyDescent="0.3">
      <c r="A80" s="10"/>
      <c r="B80" s="1">
        <v>193.6</v>
      </c>
      <c r="C80" s="1">
        <v>4.0999999999999996</v>
      </c>
      <c r="I80" s="10"/>
    </row>
    <row r="81" spans="2:2" x14ac:dyDescent="0.3">
      <c r="B81" s="1"/>
    </row>
  </sheetData>
  <mergeCells count="28">
    <mergeCell ref="A69:A74"/>
    <mergeCell ref="I69:I74"/>
    <mergeCell ref="A75:A80"/>
    <mergeCell ref="I75:I80"/>
    <mergeCell ref="A51:A56"/>
    <mergeCell ref="I51:I56"/>
    <mergeCell ref="A57:A62"/>
    <mergeCell ref="I57:I62"/>
    <mergeCell ref="A63:A68"/>
    <mergeCell ref="I63:I68"/>
    <mergeCell ref="A33:A38"/>
    <mergeCell ref="I33:I38"/>
    <mergeCell ref="A39:A44"/>
    <mergeCell ref="I39:I44"/>
    <mergeCell ref="A45:A50"/>
    <mergeCell ref="I45:I50"/>
    <mergeCell ref="A15:A20"/>
    <mergeCell ref="I15:I20"/>
    <mergeCell ref="A21:A26"/>
    <mergeCell ref="I21:I26"/>
    <mergeCell ref="A27:A32"/>
    <mergeCell ref="I27:I32"/>
    <mergeCell ref="A1:G1"/>
    <mergeCell ref="I1:O1"/>
    <mergeCell ref="A3:A8"/>
    <mergeCell ref="I3:I8"/>
    <mergeCell ref="A9:A14"/>
    <mergeCell ref="I9:I1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AA63E-2B8F-4E1C-AC11-B8FA8FE43E48}">
  <dimension ref="A1:P81"/>
  <sheetViews>
    <sheetView zoomScale="40" zoomScaleNormal="40" workbookViewId="0">
      <selection activeCell="Q28" sqref="Q28"/>
    </sheetView>
  </sheetViews>
  <sheetFormatPr defaultColWidth="12.58203125" defaultRowHeight="14" x14ac:dyDescent="0.3"/>
  <cols>
    <col min="1" max="3" width="12.58203125" style="2"/>
    <col min="4" max="8" width="12.58203125" style="1"/>
    <col min="9" max="11" width="12.58203125" style="2"/>
    <col min="12" max="16384" width="12.58203125" style="1"/>
  </cols>
  <sheetData>
    <row r="1" spans="1:16" x14ac:dyDescent="0.3">
      <c r="A1" s="10" t="s">
        <v>2</v>
      </c>
      <c r="B1" s="10"/>
      <c r="C1" s="10"/>
      <c r="D1" s="10"/>
      <c r="E1" s="10"/>
      <c r="F1" s="10"/>
      <c r="G1" s="10"/>
      <c r="H1" s="2"/>
      <c r="I1" s="10" t="s">
        <v>3</v>
      </c>
      <c r="J1" s="10"/>
      <c r="K1" s="10"/>
      <c r="L1" s="10"/>
      <c r="M1" s="10"/>
      <c r="N1" s="10"/>
      <c r="O1" s="10"/>
    </row>
    <row r="2" spans="1:16" x14ac:dyDescent="0.3">
      <c r="A2" s="2" t="s">
        <v>11</v>
      </c>
      <c r="B2" s="3" t="s">
        <v>5</v>
      </c>
      <c r="C2" s="3" t="s">
        <v>145</v>
      </c>
      <c r="D2" s="3" t="s">
        <v>150</v>
      </c>
      <c r="E2" s="3" t="s">
        <v>151</v>
      </c>
      <c r="F2" s="3" t="s">
        <v>152</v>
      </c>
      <c r="G2" s="3" t="s">
        <v>153</v>
      </c>
      <c r="H2" s="3"/>
      <c r="I2" s="2" t="s">
        <v>11</v>
      </c>
      <c r="J2" s="3" t="s">
        <v>5</v>
      </c>
      <c r="K2" s="3" t="s">
        <v>145</v>
      </c>
      <c r="L2" s="3" t="s">
        <v>150</v>
      </c>
      <c r="M2" s="3" t="s">
        <v>151</v>
      </c>
      <c r="N2" s="3" t="s">
        <v>152</v>
      </c>
      <c r="O2" s="3" t="s">
        <v>153</v>
      </c>
      <c r="P2" s="3"/>
    </row>
    <row r="3" spans="1:16" x14ac:dyDescent="0.3">
      <c r="A3" s="10" t="s">
        <v>12</v>
      </c>
      <c r="B3" s="1">
        <v>82</v>
      </c>
      <c r="C3" s="1">
        <v>4.93</v>
      </c>
      <c r="D3" s="1">
        <v>1.06176</v>
      </c>
      <c r="E3" s="1">
        <v>1.0835999999999999</v>
      </c>
      <c r="F3" s="1">
        <v>1.0403999999999998</v>
      </c>
      <c r="G3" s="1">
        <v>1.3415999999999999</v>
      </c>
      <c r="I3" s="10" t="s">
        <v>127</v>
      </c>
      <c r="J3" s="1">
        <v>450.2</v>
      </c>
      <c r="K3" s="1">
        <v>6.1</v>
      </c>
      <c r="L3" s="1">
        <v>3.8559199999999998</v>
      </c>
      <c r="M3" s="1">
        <v>7.9522300000000001</v>
      </c>
      <c r="N3" s="1">
        <v>3.5444999999999993</v>
      </c>
      <c r="O3" s="1">
        <v>3.5461999999999998</v>
      </c>
    </row>
    <row r="4" spans="1:16" x14ac:dyDescent="0.3">
      <c r="A4" s="10"/>
      <c r="B4" s="1">
        <v>82</v>
      </c>
      <c r="C4" s="1">
        <v>4.93</v>
      </c>
      <c r="D4" s="1">
        <v>1.11276</v>
      </c>
      <c r="E4" s="1">
        <v>0.89611999999999992</v>
      </c>
      <c r="F4" s="1">
        <v>1.0282799999999999</v>
      </c>
      <c r="G4" s="1">
        <v>0.99129000000000012</v>
      </c>
      <c r="I4" s="10"/>
      <c r="J4" s="1">
        <v>450.2</v>
      </c>
      <c r="K4" s="1">
        <v>6.1</v>
      </c>
      <c r="L4" s="1">
        <v>3.6926399999999999</v>
      </c>
      <c r="M4" s="1">
        <v>8.2748000000000008</v>
      </c>
      <c r="N4" s="1">
        <v>5.03932</v>
      </c>
      <c r="O4" s="1">
        <v>5.0797600000000003</v>
      </c>
    </row>
    <row r="5" spans="1:16" x14ac:dyDescent="0.3">
      <c r="A5" s="10"/>
      <c r="B5" s="1">
        <v>82</v>
      </c>
      <c r="C5" s="1">
        <v>4.93</v>
      </c>
      <c r="D5" s="1">
        <v>1.4231100000000001</v>
      </c>
      <c r="E5" s="1">
        <v>0.72539999999999993</v>
      </c>
      <c r="F5" s="1">
        <v>1.0345599999999999</v>
      </c>
      <c r="G5" s="1">
        <v>1.1849399999999999</v>
      </c>
      <c r="I5" s="10"/>
      <c r="J5" s="1">
        <v>450.2</v>
      </c>
      <c r="K5" s="1">
        <v>6.1</v>
      </c>
      <c r="L5" s="1">
        <v>7.4077099999999998</v>
      </c>
      <c r="M5" s="1">
        <v>7.9354400000000007</v>
      </c>
      <c r="N5" s="1">
        <v>5.2471700000000006</v>
      </c>
      <c r="O5" s="1">
        <v>3.47072</v>
      </c>
    </row>
    <row r="6" spans="1:16" x14ac:dyDescent="0.3">
      <c r="A6" s="10"/>
      <c r="B6" s="1">
        <v>82</v>
      </c>
      <c r="C6" s="1">
        <v>4.93</v>
      </c>
      <c r="G6" s="1">
        <v>0.85680000000000001</v>
      </c>
      <c r="I6" s="10"/>
      <c r="J6" s="1">
        <v>450.2</v>
      </c>
      <c r="K6" s="1">
        <v>6.1</v>
      </c>
      <c r="L6" s="1">
        <v>5.0991</v>
      </c>
      <c r="M6" s="1">
        <v>6.9379699999999991</v>
      </c>
      <c r="N6" s="1">
        <v>6.4233000000000002</v>
      </c>
      <c r="O6" s="1">
        <v>2.7255600000000002</v>
      </c>
    </row>
    <row r="7" spans="1:16" x14ac:dyDescent="0.3">
      <c r="A7" s="10"/>
      <c r="B7" s="1">
        <v>82</v>
      </c>
      <c r="C7" s="1">
        <v>4.93</v>
      </c>
      <c r="G7" s="1">
        <v>1.24997</v>
      </c>
      <c r="I7" s="10"/>
      <c r="J7" s="1">
        <v>450.2</v>
      </c>
      <c r="K7" s="1">
        <v>6.1</v>
      </c>
      <c r="L7" s="1">
        <v>4.4140600000000001</v>
      </c>
      <c r="M7" s="1">
        <v>6.4801299999999999</v>
      </c>
      <c r="N7" s="1">
        <v>5.3035199999999998</v>
      </c>
      <c r="O7" s="1">
        <v>2.95764</v>
      </c>
    </row>
    <row r="8" spans="1:16" x14ac:dyDescent="0.3">
      <c r="A8" s="10"/>
      <c r="B8" s="1">
        <v>82</v>
      </c>
      <c r="C8" s="1">
        <v>4.93</v>
      </c>
      <c r="I8" s="10"/>
      <c r="J8" s="1">
        <v>450.2</v>
      </c>
      <c r="K8" s="1">
        <v>6.1</v>
      </c>
      <c r="O8" s="1">
        <v>2.8765499999999999</v>
      </c>
    </row>
    <row r="9" spans="1:16" x14ac:dyDescent="0.3">
      <c r="A9" s="10" t="s">
        <v>111</v>
      </c>
      <c r="B9" s="1">
        <v>83</v>
      </c>
      <c r="C9" s="1">
        <v>3.05</v>
      </c>
      <c r="D9" s="1">
        <v>0.67744000000000004</v>
      </c>
      <c r="E9" s="1">
        <v>0.68666000000000016</v>
      </c>
      <c r="F9" s="1">
        <v>0.87515999999999994</v>
      </c>
      <c r="G9" s="1">
        <v>1.0483199999999999</v>
      </c>
      <c r="I9" s="10" t="s">
        <v>128</v>
      </c>
      <c r="J9" s="1">
        <v>592.4</v>
      </c>
      <c r="K9" s="1">
        <v>8.5</v>
      </c>
      <c r="L9" s="1">
        <v>5.6786400000000006</v>
      </c>
      <c r="M9" s="1">
        <v>2.8578000000000001</v>
      </c>
      <c r="N9" s="1">
        <v>5.2124800000000002</v>
      </c>
      <c r="O9" s="1">
        <v>1.6497000000000002</v>
      </c>
    </row>
    <row r="10" spans="1:16" x14ac:dyDescent="0.3">
      <c r="A10" s="10"/>
      <c r="B10" s="1">
        <v>83</v>
      </c>
      <c r="C10" s="1">
        <v>3.05</v>
      </c>
      <c r="D10" s="1">
        <v>1.0687500000000001</v>
      </c>
      <c r="E10" s="1">
        <v>0.66409999999999991</v>
      </c>
      <c r="F10" s="1">
        <v>0.66690000000000005</v>
      </c>
      <c r="G10" s="1">
        <v>1.26684</v>
      </c>
      <c r="I10" s="10"/>
      <c r="J10" s="1">
        <v>592.4</v>
      </c>
      <c r="K10" s="1">
        <v>8.5</v>
      </c>
      <c r="L10" s="1">
        <v>3.3345000000000002</v>
      </c>
      <c r="M10" s="1">
        <v>3.1338999999999997</v>
      </c>
      <c r="N10" s="1">
        <v>5.3342000000000001</v>
      </c>
      <c r="O10" s="1">
        <v>1.8755000000000002</v>
      </c>
    </row>
    <row r="11" spans="1:16" x14ac:dyDescent="0.3">
      <c r="A11" s="10"/>
      <c r="B11" s="1">
        <v>83</v>
      </c>
      <c r="C11" s="1">
        <v>3.05</v>
      </c>
      <c r="D11" s="1">
        <v>0.75696000000000008</v>
      </c>
      <c r="F11" s="1">
        <v>0.79310000000000003</v>
      </c>
      <c r="G11" s="1">
        <v>1.25644</v>
      </c>
      <c r="I11" s="10"/>
      <c r="J11" s="1">
        <v>592.4</v>
      </c>
      <c r="K11" s="1">
        <v>8.5</v>
      </c>
      <c r="L11" s="1">
        <v>5.8689400000000003</v>
      </c>
      <c r="M11" s="1">
        <v>3.6604099999999997</v>
      </c>
      <c r="N11" s="1">
        <v>4.9265999999999996</v>
      </c>
      <c r="O11" s="1">
        <v>1.8908799999999999</v>
      </c>
    </row>
    <row r="12" spans="1:16" x14ac:dyDescent="0.3">
      <c r="A12" s="10"/>
      <c r="B12" s="1">
        <v>83</v>
      </c>
      <c r="C12" s="1">
        <v>3.05</v>
      </c>
      <c r="D12" s="1">
        <v>0.65859999999999996</v>
      </c>
      <c r="G12" s="1">
        <v>1.071</v>
      </c>
      <c r="I12" s="10"/>
      <c r="J12" s="1">
        <v>592.4</v>
      </c>
      <c r="K12" s="1">
        <v>8.5</v>
      </c>
      <c r="L12" s="1">
        <v>3.6959999999999997</v>
      </c>
      <c r="M12" s="1">
        <v>4.7436000000000007</v>
      </c>
      <c r="N12" s="1">
        <v>3.7974300000000003</v>
      </c>
      <c r="O12" s="1">
        <v>1.74926</v>
      </c>
    </row>
    <row r="13" spans="1:16" x14ac:dyDescent="0.3">
      <c r="A13" s="10"/>
      <c r="B13" s="1">
        <v>83</v>
      </c>
      <c r="C13" s="1">
        <v>3.05</v>
      </c>
      <c r="I13" s="10"/>
      <c r="J13" s="1">
        <v>592.4</v>
      </c>
      <c r="K13" s="1">
        <v>8.5</v>
      </c>
      <c r="L13" s="1">
        <v>4.5943300000000002</v>
      </c>
      <c r="M13" s="1">
        <v>3.0460799999999999</v>
      </c>
      <c r="N13" s="1">
        <v>5.61</v>
      </c>
      <c r="O13" s="1">
        <v>1.6295999999999999</v>
      </c>
    </row>
    <row r="14" spans="1:16" x14ac:dyDescent="0.3">
      <c r="A14" s="10"/>
      <c r="B14" s="1">
        <v>83</v>
      </c>
      <c r="C14" s="1">
        <v>3.05</v>
      </c>
      <c r="I14" s="10"/>
      <c r="J14" s="1">
        <v>592.4</v>
      </c>
      <c r="K14" s="1">
        <v>8.5</v>
      </c>
      <c r="M14" s="1">
        <v>2.5615399999999999</v>
      </c>
      <c r="O14" s="1">
        <v>1.7677800000000001</v>
      </c>
    </row>
    <row r="15" spans="1:16" x14ac:dyDescent="0.3">
      <c r="A15" s="10" t="s">
        <v>112</v>
      </c>
      <c r="B15" s="1">
        <v>140</v>
      </c>
      <c r="C15" s="1">
        <v>4.1399999999999997</v>
      </c>
      <c r="D15" s="1">
        <v>1.13069</v>
      </c>
      <c r="E15" s="1">
        <v>1.3441999999999998</v>
      </c>
      <c r="F15" s="1">
        <v>1.5398599999999998</v>
      </c>
      <c r="G15" s="1">
        <v>1.48584</v>
      </c>
      <c r="I15" s="10" t="s">
        <v>129</v>
      </c>
      <c r="J15" s="1">
        <v>442.1</v>
      </c>
      <c r="K15" s="1">
        <v>6.2</v>
      </c>
      <c r="L15" s="1">
        <v>4.8120599999999998</v>
      </c>
      <c r="M15" s="1">
        <v>4.5216600000000007</v>
      </c>
      <c r="N15" s="1">
        <v>4.3707599999999998</v>
      </c>
      <c r="O15" s="1">
        <v>0.37151999999999996</v>
      </c>
    </row>
    <row r="16" spans="1:16" x14ac:dyDescent="0.3">
      <c r="A16" s="10"/>
      <c r="B16" s="1">
        <v>140</v>
      </c>
      <c r="C16" s="1">
        <v>4.1399999999999997</v>
      </c>
      <c r="D16" s="1">
        <v>0.9398399999999999</v>
      </c>
      <c r="E16" s="1">
        <v>0.94528000000000001</v>
      </c>
      <c r="F16" s="1">
        <v>1.0260800000000001</v>
      </c>
      <c r="G16" s="1">
        <v>1.0176000000000001</v>
      </c>
      <c r="I16" s="10"/>
      <c r="J16" s="1">
        <v>442.1</v>
      </c>
      <c r="K16" s="1">
        <v>6.2</v>
      </c>
      <c r="L16" s="1">
        <v>5.55016</v>
      </c>
      <c r="M16" s="1">
        <v>5.8139200000000004</v>
      </c>
      <c r="N16" s="1">
        <v>3.5130599999999998</v>
      </c>
      <c r="O16" s="1">
        <v>0.41586000000000001</v>
      </c>
    </row>
    <row r="17" spans="1:15" x14ac:dyDescent="0.3">
      <c r="A17" s="10"/>
      <c r="B17" s="1">
        <v>140</v>
      </c>
      <c r="C17" s="1">
        <v>4.1399999999999997</v>
      </c>
      <c r="D17" s="1">
        <v>1.16655</v>
      </c>
      <c r="E17" s="1">
        <v>1.0459399999999999</v>
      </c>
      <c r="F17" s="1">
        <v>1.22905</v>
      </c>
      <c r="G17" s="1">
        <v>0.85260000000000014</v>
      </c>
      <c r="I17" s="10"/>
      <c r="J17" s="1">
        <v>442.1</v>
      </c>
      <c r="K17" s="1">
        <v>6.2</v>
      </c>
      <c r="L17" s="1">
        <v>5.1081799999999999</v>
      </c>
      <c r="M17" s="1">
        <v>2.9228100000000001</v>
      </c>
      <c r="N17" s="1">
        <v>3.0180600000000002</v>
      </c>
      <c r="O17" s="1">
        <v>0.41715000000000002</v>
      </c>
    </row>
    <row r="18" spans="1:15" x14ac:dyDescent="0.3">
      <c r="A18" s="10"/>
      <c r="B18" s="1">
        <v>140</v>
      </c>
      <c r="C18" s="1">
        <v>4.1399999999999997</v>
      </c>
      <c r="D18" s="1">
        <v>1.0854000000000001</v>
      </c>
      <c r="I18" s="10"/>
      <c r="J18" s="1">
        <v>442.1</v>
      </c>
      <c r="K18" s="1">
        <v>6.2</v>
      </c>
      <c r="L18" s="1">
        <v>5.6922000000000006</v>
      </c>
      <c r="N18" s="1">
        <v>3.6654</v>
      </c>
      <c r="O18" s="1">
        <v>0.42336000000000001</v>
      </c>
    </row>
    <row r="19" spans="1:15" x14ac:dyDescent="0.3">
      <c r="A19" s="10"/>
      <c r="B19" s="1">
        <v>140</v>
      </c>
      <c r="C19" s="1">
        <v>4.1399999999999997</v>
      </c>
      <c r="I19" s="10"/>
      <c r="J19" s="1">
        <v>442.1</v>
      </c>
      <c r="K19" s="1">
        <v>6.2</v>
      </c>
      <c r="L19" s="1">
        <v>5.8792800000000005</v>
      </c>
      <c r="N19" s="1">
        <v>2.8375199999999996</v>
      </c>
      <c r="O19" s="1">
        <v>0.47642000000000007</v>
      </c>
    </row>
    <row r="20" spans="1:15" x14ac:dyDescent="0.3">
      <c r="A20" s="10"/>
      <c r="B20" s="1">
        <v>140</v>
      </c>
      <c r="C20" s="1">
        <v>4.1399999999999997</v>
      </c>
      <c r="I20" s="10"/>
      <c r="J20" s="1">
        <v>442.1</v>
      </c>
      <c r="K20" s="1">
        <v>6.2</v>
      </c>
      <c r="L20" s="1">
        <v>6.1438500000000005</v>
      </c>
      <c r="O20" s="1">
        <v>0.56869999999999998</v>
      </c>
    </row>
    <row r="21" spans="1:15" x14ac:dyDescent="0.3">
      <c r="A21" s="10" t="s">
        <v>113</v>
      </c>
      <c r="B21" s="1">
        <v>190.7</v>
      </c>
      <c r="C21" s="1">
        <v>5.05</v>
      </c>
      <c r="D21" s="1">
        <v>1.8992500000000001</v>
      </c>
      <c r="E21" s="1">
        <v>2.2077</v>
      </c>
      <c r="F21" s="1">
        <v>3.5942399999999997</v>
      </c>
      <c r="G21" s="1">
        <v>3.5459400000000003</v>
      </c>
      <c r="I21" s="10" t="s">
        <v>130</v>
      </c>
      <c r="J21" s="1">
        <v>551.29999999999995</v>
      </c>
      <c r="K21" s="1">
        <v>6.3</v>
      </c>
      <c r="L21" s="1">
        <v>2.50502</v>
      </c>
      <c r="M21" s="1">
        <v>2.36775</v>
      </c>
      <c r="N21" s="1">
        <v>2.72085</v>
      </c>
      <c r="O21" s="1">
        <v>1.6204499999999999</v>
      </c>
    </row>
    <row r="22" spans="1:15" x14ac:dyDescent="0.3">
      <c r="A22" s="10"/>
      <c r="B22" s="1">
        <v>190.7</v>
      </c>
      <c r="C22" s="1">
        <v>5.05</v>
      </c>
      <c r="D22" s="1">
        <v>2.0790000000000002</v>
      </c>
      <c r="E22" s="1">
        <v>3.3001300000000002</v>
      </c>
      <c r="F22" s="1">
        <v>2.6304799999999999</v>
      </c>
      <c r="G22" s="1">
        <v>2.7402299999999999</v>
      </c>
      <c r="I22" s="10"/>
      <c r="J22" s="1">
        <v>551.29999999999995</v>
      </c>
      <c r="K22" s="1">
        <v>6.3</v>
      </c>
      <c r="L22" s="1">
        <v>2.7825000000000002</v>
      </c>
      <c r="M22" s="1">
        <v>3.0992000000000002</v>
      </c>
      <c r="N22" s="1">
        <v>2.6448</v>
      </c>
      <c r="O22" s="1">
        <v>1.4981899999999999</v>
      </c>
    </row>
    <row r="23" spans="1:15" x14ac:dyDescent="0.3">
      <c r="A23" s="10"/>
      <c r="B23" s="1">
        <v>190.7</v>
      </c>
      <c r="C23" s="1">
        <v>5.05</v>
      </c>
      <c r="D23" s="1">
        <v>2.1205799999999999</v>
      </c>
      <c r="E23" s="1">
        <v>3.49986</v>
      </c>
      <c r="F23" s="1">
        <v>2.22255</v>
      </c>
      <c r="G23" s="1">
        <v>3.0942400000000001</v>
      </c>
      <c r="I23" s="10"/>
      <c r="J23" s="1">
        <v>551.29999999999995</v>
      </c>
      <c r="K23" s="1">
        <v>6.3</v>
      </c>
      <c r="L23" s="1">
        <v>2.5464600000000002</v>
      </c>
      <c r="M23" s="1">
        <v>2.1474900000000003</v>
      </c>
      <c r="N23" s="1">
        <v>3.8851199999999997</v>
      </c>
      <c r="O23" s="1">
        <v>1.1301399999999999</v>
      </c>
    </row>
    <row r="24" spans="1:15" x14ac:dyDescent="0.3">
      <c r="A24" s="10"/>
      <c r="B24" s="1">
        <v>190.7</v>
      </c>
      <c r="C24" s="1">
        <v>5.05</v>
      </c>
      <c r="F24" s="1">
        <v>3.2083200000000001</v>
      </c>
      <c r="I24" s="10"/>
      <c r="J24" s="1">
        <v>551.29999999999995</v>
      </c>
      <c r="K24" s="1">
        <v>6.3</v>
      </c>
      <c r="L24" s="1">
        <v>2.7619199999999999</v>
      </c>
      <c r="N24" s="1">
        <v>3.6945600000000001</v>
      </c>
    </row>
    <row r="25" spans="1:15" x14ac:dyDescent="0.3">
      <c r="A25" s="10"/>
      <c r="B25" s="1">
        <v>190.7</v>
      </c>
      <c r="C25" s="1">
        <v>5.05</v>
      </c>
      <c r="I25" s="10"/>
      <c r="J25" s="1">
        <v>551.29999999999995</v>
      </c>
      <c r="K25" s="1">
        <v>6.3</v>
      </c>
      <c r="N25" s="1">
        <v>2.47044</v>
      </c>
    </row>
    <row r="26" spans="1:15" x14ac:dyDescent="0.3">
      <c r="A26" s="10"/>
      <c r="B26" s="1">
        <v>190.7</v>
      </c>
      <c r="C26" s="1">
        <v>5.05</v>
      </c>
      <c r="I26" s="10"/>
      <c r="J26" s="1">
        <v>551.29999999999995</v>
      </c>
      <c r="K26" s="1">
        <v>6.3</v>
      </c>
    </row>
    <row r="27" spans="1:15" x14ac:dyDescent="0.3">
      <c r="A27" s="10" t="s">
        <v>114</v>
      </c>
      <c r="B27" s="1">
        <v>144.1</v>
      </c>
      <c r="C27" s="1">
        <v>3.84</v>
      </c>
      <c r="D27" s="1">
        <v>1.2280800000000001</v>
      </c>
      <c r="E27" s="1">
        <v>1.4398300000000002</v>
      </c>
      <c r="F27" s="1">
        <v>1.9209600000000002</v>
      </c>
      <c r="G27" s="1">
        <v>1.12896</v>
      </c>
      <c r="I27" s="10" t="s">
        <v>131</v>
      </c>
      <c r="J27" s="1">
        <v>485.4</v>
      </c>
      <c r="K27" s="1">
        <v>12.4</v>
      </c>
      <c r="L27" s="1">
        <v>3.2076599999999997</v>
      </c>
      <c r="M27" s="1">
        <v>5.8069199999999999</v>
      </c>
      <c r="N27" s="1">
        <v>3.06867</v>
      </c>
      <c r="O27" s="1">
        <v>2.8496999999999999</v>
      </c>
    </row>
    <row r="28" spans="1:15" x14ac:dyDescent="0.3">
      <c r="A28" s="10"/>
      <c r="B28" s="1">
        <v>144.1</v>
      </c>
      <c r="C28" s="1">
        <v>3.84</v>
      </c>
      <c r="D28" s="1">
        <v>1.0587700000000002</v>
      </c>
      <c r="E28" s="1">
        <v>1.1266800000000001</v>
      </c>
      <c r="F28" s="1">
        <v>1.0418799999999999</v>
      </c>
      <c r="G28" s="1">
        <v>0.70890000000000009</v>
      </c>
      <c r="I28" s="10"/>
      <c r="J28" s="1">
        <v>485.4</v>
      </c>
      <c r="K28" s="1">
        <v>12.4</v>
      </c>
      <c r="L28" s="1">
        <v>2.8832000000000004</v>
      </c>
      <c r="M28" s="1">
        <v>4.7077400000000003</v>
      </c>
      <c r="N28" s="1">
        <v>4.7938200000000002</v>
      </c>
      <c r="O28" s="1">
        <v>3.5425000000000004</v>
      </c>
    </row>
    <row r="29" spans="1:15" x14ac:dyDescent="0.3">
      <c r="A29" s="10"/>
      <c r="B29" s="1">
        <v>144.1</v>
      </c>
      <c r="C29" s="1">
        <v>3.84</v>
      </c>
      <c r="D29" s="1">
        <v>0.94525000000000003</v>
      </c>
      <c r="E29" s="1">
        <v>1.2322399999999998</v>
      </c>
      <c r="F29" s="1">
        <v>1.0442400000000001</v>
      </c>
      <c r="G29" s="1">
        <v>1.2441</v>
      </c>
      <c r="I29" s="10"/>
      <c r="J29" s="1">
        <v>485.4</v>
      </c>
      <c r="K29" s="1">
        <v>12.4</v>
      </c>
      <c r="L29" s="1">
        <v>4.2917999999999994</v>
      </c>
      <c r="M29" s="1">
        <v>5.7618999999999998</v>
      </c>
      <c r="N29" s="1">
        <v>4.4661999999999997</v>
      </c>
      <c r="O29" s="1">
        <v>2.0027699999999999</v>
      </c>
    </row>
    <row r="30" spans="1:15" x14ac:dyDescent="0.3">
      <c r="A30" s="10"/>
      <c r="B30" s="1">
        <v>144.1</v>
      </c>
      <c r="C30" s="1">
        <v>3.84</v>
      </c>
      <c r="D30" s="1">
        <v>0.5757000000000001</v>
      </c>
      <c r="I30" s="10"/>
      <c r="J30" s="1">
        <v>485.4</v>
      </c>
      <c r="K30" s="1">
        <v>12.4</v>
      </c>
      <c r="L30" s="1">
        <v>4.1082000000000001</v>
      </c>
      <c r="M30" s="1">
        <v>4.3946000000000005</v>
      </c>
      <c r="N30" s="1">
        <v>3.0636200000000002</v>
      </c>
      <c r="O30" s="1">
        <v>2.3188300000000002</v>
      </c>
    </row>
    <row r="31" spans="1:15" x14ac:dyDescent="0.3">
      <c r="A31" s="10"/>
      <c r="B31" s="1">
        <v>144.1</v>
      </c>
      <c r="C31" s="1">
        <v>3.84</v>
      </c>
      <c r="I31" s="10"/>
      <c r="J31" s="1">
        <v>485.4</v>
      </c>
      <c r="K31" s="1">
        <v>12.4</v>
      </c>
      <c r="L31" s="1">
        <v>4.2017999999999995</v>
      </c>
      <c r="N31" s="1">
        <v>4.2548399999999997</v>
      </c>
      <c r="O31" s="1">
        <v>3.4868999999999999</v>
      </c>
    </row>
    <row r="32" spans="1:15" x14ac:dyDescent="0.3">
      <c r="A32" s="10"/>
      <c r="B32" s="1">
        <v>144.1</v>
      </c>
      <c r="C32" s="1">
        <v>3.84</v>
      </c>
      <c r="I32" s="10"/>
      <c r="J32" s="1">
        <v>485.4</v>
      </c>
      <c r="K32" s="1">
        <v>12.4</v>
      </c>
      <c r="O32" s="1">
        <v>4.1756700000000002</v>
      </c>
    </row>
    <row r="33" spans="1:15" x14ac:dyDescent="0.3">
      <c r="A33" s="10" t="s">
        <v>115</v>
      </c>
      <c r="B33" s="1">
        <v>190.7</v>
      </c>
      <c r="C33" s="1">
        <v>6.62</v>
      </c>
      <c r="D33" s="1">
        <v>3.4434399999999998</v>
      </c>
      <c r="E33" s="1">
        <v>3.36049</v>
      </c>
      <c r="F33" s="1">
        <v>5.7065200000000003</v>
      </c>
      <c r="G33" s="1">
        <v>2.4601500000000001</v>
      </c>
      <c r="I33" s="10" t="s">
        <v>132</v>
      </c>
      <c r="J33" s="1">
        <v>486.1</v>
      </c>
      <c r="K33" s="1">
        <v>9.9</v>
      </c>
      <c r="L33" s="1">
        <v>3.9527600000000001</v>
      </c>
      <c r="M33" s="1">
        <v>5.4934499999999993</v>
      </c>
      <c r="N33" s="1">
        <v>4.2470000000000008</v>
      </c>
      <c r="O33" s="1">
        <v>3.1579200000000003</v>
      </c>
    </row>
    <row r="34" spans="1:15" x14ac:dyDescent="0.3">
      <c r="A34" s="10"/>
      <c r="B34" s="1">
        <v>190.7</v>
      </c>
      <c r="C34" s="1">
        <v>6.62</v>
      </c>
      <c r="D34" s="1">
        <v>3.7878400000000001</v>
      </c>
      <c r="E34" s="1">
        <v>3.4921000000000002</v>
      </c>
      <c r="F34" s="1">
        <v>4.6335600000000001</v>
      </c>
      <c r="G34" s="1">
        <v>3.5313000000000003</v>
      </c>
      <c r="I34" s="10"/>
      <c r="J34" s="1">
        <v>486.1</v>
      </c>
      <c r="K34" s="1">
        <v>9.9</v>
      </c>
      <c r="L34" s="1">
        <v>5.31006</v>
      </c>
      <c r="M34" s="1">
        <v>5.3764199999999995</v>
      </c>
      <c r="N34" s="1">
        <v>3.7747800000000002</v>
      </c>
      <c r="O34" s="1">
        <v>3.3119399999999999</v>
      </c>
    </row>
    <row r="35" spans="1:15" x14ac:dyDescent="0.3">
      <c r="A35" s="10"/>
      <c r="B35" s="1">
        <v>190.7</v>
      </c>
      <c r="C35" s="1">
        <v>6.62</v>
      </c>
      <c r="D35" s="1">
        <v>2.4053400000000003</v>
      </c>
      <c r="E35" s="1">
        <v>2.5625599999999999</v>
      </c>
      <c r="F35" s="1">
        <v>3.7408000000000001</v>
      </c>
      <c r="G35" s="1">
        <v>3.1964399999999999</v>
      </c>
      <c r="I35" s="10"/>
      <c r="J35" s="1">
        <v>486.1</v>
      </c>
      <c r="K35" s="1">
        <v>9.9</v>
      </c>
      <c r="L35" s="1">
        <v>6.9752799999999997</v>
      </c>
      <c r="M35" s="1">
        <v>4.9343000000000004</v>
      </c>
      <c r="N35" s="1">
        <v>3.7207499999999998</v>
      </c>
      <c r="O35" s="1">
        <v>3.3229599999999997</v>
      </c>
    </row>
    <row r="36" spans="1:15" x14ac:dyDescent="0.3">
      <c r="A36" s="10"/>
      <c r="B36" s="1">
        <v>190.7</v>
      </c>
      <c r="C36" s="1">
        <v>6.62</v>
      </c>
      <c r="D36" s="1">
        <v>2.7285400000000002</v>
      </c>
      <c r="I36" s="10"/>
      <c r="J36" s="1">
        <v>486.1</v>
      </c>
      <c r="K36" s="1">
        <v>9.9</v>
      </c>
      <c r="L36" s="1">
        <v>5.91364</v>
      </c>
      <c r="M36" s="1">
        <v>3.5955900000000001</v>
      </c>
      <c r="N36" s="1">
        <v>5.0362</v>
      </c>
      <c r="O36" s="1">
        <v>4.4247000000000005</v>
      </c>
    </row>
    <row r="37" spans="1:15" x14ac:dyDescent="0.3">
      <c r="A37" s="10"/>
      <c r="B37" s="1">
        <v>190.7</v>
      </c>
      <c r="C37" s="1">
        <v>6.62</v>
      </c>
      <c r="I37" s="10"/>
      <c r="J37" s="1">
        <v>486.1</v>
      </c>
      <c r="K37" s="1">
        <v>9.9</v>
      </c>
      <c r="L37" s="1">
        <v>3.48678</v>
      </c>
      <c r="M37" s="1">
        <v>4.6321800000000009</v>
      </c>
      <c r="N37" s="1">
        <v>4.3820800000000002</v>
      </c>
      <c r="O37" s="1">
        <v>3.8453999999999997</v>
      </c>
    </row>
    <row r="38" spans="1:15" x14ac:dyDescent="0.3">
      <c r="A38" s="10"/>
      <c r="B38" s="1">
        <v>190.7</v>
      </c>
      <c r="C38" s="1">
        <v>6.62</v>
      </c>
      <c r="I38" s="10"/>
      <c r="J38" s="1">
        <v>486.1</v>
      </c>
      <c r="K38" s="1">
        <v>9.9</v>
      </c>
    </row>
    <row r="39" spans="1:15" x14ac:dyDescent="0.3">
      <c r="A39" s="10" t="s">
        <v>116</v>
      </c>
      <c r="B39" s="1">
        <v>160.4</v>
      </c>
      <c r="C39" s="1">
        <v>6.44</v>
      </c>
      <c r="D39" s="1">
        <v>1.8952800000000001</v>
      </c>
      <c r="E39" s="1">
        <v>1.9966499999999998</v>
      </c>
      <c r="F39" s="1">
        <v>2.7896000000000001</v>
      </c>
      <c r="G39" s="1">
        <v>2.0070300000000003</v>
      </c>
      <c r="I39" s="10" t="s">
        <v>133</v>
      </c>
      <c r="J39" s="1">
        <v>297.3</v>
      </c>
      <c r="K39" s="1">
        <v>9.9</v>
      </c>
      <c r="L39" s="1">
        <v>3.8187599999999997</v>
      </c>
      <c r="M39" s="1">
        <v>1.1734300000000002</v>
      </c>
      <c r="N39" s="1">
        <v>1.4237500000000001</v>
      </c>
      <c r="O39" s="1">
        <v>0.9339599999999999</v>
      </c>
    </row>
    <row r="40" spans="1:15" x14ac:dyDescent="0.3">
      <c r="A40" s="10"/>
      <c r="B40" s="1">
        <v>160.4</v>
      </c>
      <c r="C40" s="1">
        <v>6.44</v>
      </c>
      <c r="D40" s="1">
        <v>1.8979999999999999</v>
      </c>
      <c r="E40" s="1">
        <v>2.0746799999999999</v>
      </c>
      <c r="F40" s="1">
        <v>2.1850000000000001</v>
      </c>
      <c r="G40" s="1">
        <v>1.6615799999999998</v>
      </c>
      <c r="I40" s="10"/>
      <c r="J40" s="1">
        <v>297.3</v>
      </c>
      <c r="K40" s="1">
        <v>9.9</v>
      </c>
      <c r="L40" s="1">
        <v>1.65984</v>
      </c>
      <c r="M40" s="1">
        <v>2.13226</v>
      </c>
      <c r="N40" s="1">
        <v>1.8275800000000002</v>
      </c>
      <c r="O40" s="1">
        <v>0.97920000000000007</v>
      </c>
    </row>
    <row r="41" spans="1:15" x14ac:dyDescent="0.3">
      <c r="A41" s="10"/>
      <c r="B41" s="1">
        <v>160.4</v>
      </c>
      <c r="C41" s="1">
        <v>6.44</v>
      </c>
      <c r="D41" s="1">
        <v>2.21536</v>
      </c>
      <c r="E41" s="1">
        <v>2.4221000000000004</v>
      </c>
      <c r="F41" s="1">
        <v>2.2649499999999998</v>
      </c>
      <c r="G41" s="1">
        <v>2.4494400000000001</v>
      </c>
      <c r="I41" s="10"/>
      <c r="J41" s="1">
        <v>297.3</v>
      </c>
      <c r="K41" s="1">
        <v>9.9</v>
      </c>
      <c r="L41" s="1">
        <v>1.6182099999999999</v>
      </c>
      <c r="M41" s="1">
        <v>1.4850800000000002</v>
      </c>
      <c r="N41" s="1">
        <v>2.01722</v>
      </c>
      <c r="O41" s="1">
        <v>1.07724</v>
      </c>
    </row>
    <row r="42" spans="1:15" x14ac:dyDescent="0.3">
      <c r="A42" s="10"/>
      <c r="B42" s="1">
        <v>160.4</v>
      </c>
      <c r="C42" s="1">
        <v>6.44</v>
      </c>
      <c r="I42" s="10"/>
      <c r="J42" s="1">
        <v>297.3</v>
      </c>
      <c r="K42" s="1">
        <v>9.9</v>
      </c>
      <c r="L42" s="1">
        <v>2.9329999999999998</v>
      </c>
      <c r="M42" s="1">
        <v>2.4908999999999999</v>
      </c>
      <c r="N42" s="1">
        <v>1.9613399999999999</v>
      </c>
      <c r="O42" s="1">
        <v>0.68911999999999995</v>
      </c>
    </row>
    <row r="43" spans="1:15" x14ac:dyDescent="0.3">
      <c r="A43" s="10"/>
      <c r="B43" s="1">
        <v>160.4</v>
      </c>
      <c r="C43" s="1">
        <v>6.44</v>
      </c>
      <c r="I43" s="10"/>
      <c r="J43" s="1">
        <v>297.3</v>
      </c>
      <c r="K43" s="1">
        <v>9.9</v>
      </c>
      <c r="L43" s="1">
        <v>2.8219999999999996</v>
      </c>
      <c r="O43" s="1">
        <v>1.3564099999999999</v>
      </c>
    </row>
    <row r="44" spans="1:15" x14ac:dyDescent="0.3">
      <c r="A44" s="10"/>
      <c r="B44" s="1">
        <v>160.4</v>
      </c>
      <c r="C44" s="1">
        <v>6.44</v>
      </c>
      <c r="I44" s="10"/>
      <c r="J44" s="1">
        <v>297.3</v>
      </c>
      <c r="K44" s="1">
        <v>9.9</v>
      </c>
      <c r="O44" s="1">
        <v>1.2450400000000001</v>
      </c>
    </row>
    <row r="45" spans="1:15" x14ac:dyDescent="0.3">
      <c r="A45" s="10" t="s">
        <v>117</v>
      </c>
      <c r="B45" s="1">
        <v>293.39999999999998</v>
      </c>
      <c r="C45" s="1">
        <v>4.3600000000000003</v>
      </c>
      <c r="D45" s="1">
        <v>2.1645000000000003</v>
      </c>
      <c r="E45" s="1">
        <v>2.1716000000000002</v>
      </c>
      <c r="F45" s="1">
        <v>3.8917999999999999</v>
      </c>
      <c r="G45" s="1">
        <v>2.7664000000000004</v>
      </c>
      <c r="I45" s="10" t="s">
        <v>134</v>
      </c>
      <c r="J45" s="1">
        <v>291.39999999999998</v>
      </c>
      <c r="K45" s="1">
        <v>6.3</v>
      </c>
      <c r="L45" s="1">
        <v>2.1083799999999999</v>
      </c>
      <c r="M45" s="1">
        <v>1.8104399999999998</v>
      </c>
      <c r="N45" s="1">
        <v>1.6559699999999999</v>
      </c>
      <c r="O45" s="1">
        <v>0.90991999999999995</v>
      </c>
    </row>
    <row r="46" spans="1:15" x14ac:dyDescent="0.3">
      <c r="A46" s="10"/>
      <c r="B46" s="1">
        <v>293.39999999999998</v>
      </c>
      <c r="C46" s="1">
        <v>4.3600000000000003</v>
      </c>
      <c r="D46" s="1">
        <v>2.44068</v>
      </c>
      <c r="E46" s="1">
        <v>3.7347000000000001</v>
      </c>
      <c r="F46" s="1">
        <v>4.2230100000000004</v>
      </c>
      <c r="G46" s="1">
        <v>3.9260999999999999</v>
      </c>
      <c r="I46" s="10"/>
      <c r="J46" s="1">
        <v>291.39999999999998</v>
      </c>
      <c r="K46" s="1">
        <v>6.3</v>
      </c>
      <c r="L46" s="1">
        <v>1.8682199999999998</v>
      </c>
      <c r="M46" s="1">
        <v>2.1228399999999996</v>
      </c>
      <c r="N46" s="1">
        <v>1.0480400000000001</v>
      </c>
      <c r="O46" s="1">
        <v>1.3066199999999999</v>
      </c>
    </row>
    <row r="47" spans="1:15" x14ac:dyDescent="0.3">
      <c r="A47" s="10"/>
      <c r="B47" s="1">
        <v>293.39999999999998</v>
      </c>
      <c r="C47" s="1">
        <v>4.3600000000000003</v>
      </c>
      <c r="D47" s="1">
        <v>2.10202</v>
      </c>
      <c r="E47" s="1">
        <v>2.7008399999999999</v>
      </c>
      <c r="F47" s="1">
        <v>2.9569800000000002</v>
      </c>
      <c r="G47" s="1">
        <v>4.29244</v>
      </c>
      <c r="I47" s="10"/>
      <c r="J47" s="1">
        <v>291.39999999999998</v>
      </c>
      <c r="K47" s="1">
        <v>6.3</v>
      </c>
      <c r="L47" s="1">
        <v>1.8097099999999999</v>
      </c>
      <c r="M47" s="1">
        <v>1.6619999999999999</v>
      </c>
      <c r="N47" s="1">
        <v>1.06596</v>
      </c>
      <c r="O47" s="1">
        <v>1.4063000000000001</v>
      </c>
    </row>
    <row r="48" spans="1:15" x14ac:dyDescent="0.3">
      <c r="A48" s="10"/>
      <c r="B48" s="1">
        <v>293.39999999999998</v>
      </c>
      <c r="C48" s="1">
        <v>4.3600000000000003</v>
      </c>
      <c r="I48" s="10"/>
      <c r="J48" s="1">
        <v>291.39999999999998</v>
      </c>
      <c r="K48" s="1">
        <v>6.3</v>
      </c>
      <c r="L48" s="1">
        <v>1.9413900000000002</v>
      </c>
      <c r="M48" s="1">
        <v>1.6102400000000001</v>
      </c>
      <c r="N48" s="1">
        <v>1.1941599999999999</v>
      </c>
      <c r="O48" s="1">
        <v>1.573</v>
      </c>
    </row>
    <row r="49" spans="1:15" x14ac:dyDescent="0.3">
      <c r="A49" s="10"/>
      <c r="B49" s="1">
        <v>293.39999999999998</v>
      </c>
      <c r="C49" s="1">
        <v>4.3600000000000003</v>
      </c>
      <c r="I49" s="10"/>
      <c r="J49" s="1">
        <v>291.39999999999998</v>
      </c>
      <c r="K49" s="1">
        <v>6.3</v>
      </c>
      <c r="L49" s="1">
        <v>1.59612</v>
      </c>
      <c r="M49" s="1">
        <v>1.38706</v>
      </c>
      <c r="N49" s="1">
        <v>1.6495599999999999</v>
      </c>
      <c r="O49" s="1">
        <v>1.45665</v>
      </c>
    </row>
    <row r="50" spans="1:15" x14ac:dyDescent="0.3">
      <c r="A50" s="10"/>
      <c r="B50" s="1">
        <v>293.39999999999998</v>
      </c>
      <c r="C50" s="1">
        <v>4.3600000000000003</v>
      </c>
      <c r="I50" s="10"/>
      <c r="J50" s="1">
        <v>291.39999999999998</v>
      </c>
      <c r="K50" s="1">
        <v>6.3</v>
      </c>
      <c r="N50" s="1">
        <v>1.2295800000000001</v>
      </c>
      <c r="O50" s="1">
        <v>1.8711299999999997</v>
      </c>
    </row>
    <row r="51" spans="1:15" x14ac:dyDescent="0.3">
      <c r="A51" s="10" t="s">
        <v>118</v>
      </c>
      <c r="B51" s="1">
        <v>176.5</v>
      </c>
      <c r="C51" s="1">
        <v>3.82</v>
      </c>
      <c r="D51" s="1">
        <v>2.7927000000000004</v>
      </c>
      <c r="E51" s="1">
        <v>4.0976299999999997</v>
      </c>
      <c r="F51" s="1">
        <v>4.0959599999999998</v>
      </c>
      <c r="G51" s="1">
        <v>1.9278</v>
      </c>
      <c r="I51" s="10" t="s">
        <v>135</v>
      </c>
      <c r="J51" s="1">
        <v>198.1</v>
      </c>
      <c r="K51" s="1">
        <v>7.1</v>
      </c>
      <c r="L51" s="1">
        <v>1.4879699999999998</v>
      </c>
      <c r="M51" s="1">
        <v>1.8475500000000002</v>
      </c>
      <c r="N51" s="1">
        <v>1.8539400000000001</v>
      </c>
      <c r="O51" s="1">
        <v>0.91439999999999999</v>
      </c>
    </row>
    <row r="52" spans="1:15" x14ac:dyDescent="0.3">
      <c r="A52" s="10"/>
      <c r="B52" s="1">
        <v>176.5</v>
      </c>
      <c r="C52" s="1">
        <v>3.82</v>
      </c>
      <c r="D52" s="1">
        <v>3.36375</v>
      </c>
      <c r="E52" s="1">
        <v>2.8443700000000001</v>
      </c>
      <c r="F52" s="1">
        <v>2.6522500000000004</v>
      </c>
      <c r="G52" s="1">
        <v>2.3704800000000001</v>
      </c>
      <c r="I52" s="10"/>
      <c r="J52" s="1">
        <v>198.1</v>
      </c>
      <c r="K52" s="1">
        <v>7.1</v>
      </c>
      <c r="L52" s="1">
        <v>1.60344</v>
      </c>
      <c r="M52" s="1">
        <v>1.2456</v>
      </c>
      <c r="N52" s="1">
        <v>2.02806</v>
      </c>
      <c r="O52" s="1">
        <v>0.60636000000000001</v>
      </c>
    </row>
    <row r="53" spans="1:15" x14ac:dyDescent="0.3">
      <c r="A53" s="10"/>
      <c r="B53" s="1">
        <v>176.5</v>
      </c>
      <c r="C53" s="1">
        <v>3.82</v>
      </c>
      <c r="D53" s="1">
        <v>3.0328200000000001</v>
      </c>
      <c r="E53" s="1">
        <v>3.3148699999999995</v>
      </c>
      <c r="F53" s="1">
        <v>3.4613700000000001</v>
      </c>
      <c r="G53" s="1">
        <v>2.54345</v>
      </c>
      <c r="I53" s="10"/>
      <c r="J53" s="1">
        <v>198.1</v>
      </c>
      <c r="K53" s="1">
        <v>7.1</v>
      </c>
      <c r="L53" s="1">
        <v>1.7229400000000001</v>
      </c>
      <c r="M53" s="1">
        <v>2.19604</v>
      </c>
      <c r="N53" s="1">
        <v>1.54714</v>
      </c>
      <c r="O53" s="1">
        <v>0.91964000000000001</v>
      </c>
    </row>
    <row r="54" spans="1:15" x14ac:dyDescent="0.3">
      <c r="A54" s="10"/>
      <c r="B54" s="1">
        <v>176.5</v>
      </c>
      <c r="C54" s="1">
        <v>3.82</v>
      </c>
      <c r="D54" s="1">
        <v>2.71001</v>
      </c>
      <c r="I54" s="10"/>
      <c r="J54" s="1">
        <v>198.1</v>
      </c>
      <c r="K54" s="1">
        <v>7.1</v>
      </c>
      <c r="L54" s="1">
        <v>1.8256000000000001</v>
      </c>
      <c r="M54" s="1">
        <v>2.2473099999999997</v>
      </c>
      <c r="N54" s="1">
        <v>2.5711400000000002</v>
      </c>
      <c r="O54" s="1">
        <v>0.52768000000000004</v>
      </c>
    </row>
    <row r="55" spans="1:15" x14ac:dyDescent="0.3">
      <c r="A55" s="10"/>
      <c r="B55" s="1">
        <v>176.5</v>
      </c>
      <c r="C55" s="1">
        <v>3.82</v>
      </c>
      <c r="I55" s="10"/>
      <c r="J55" s="1">
        <v>198.1</v>
      </c>
      <c r="K55" s="1">
        <v>7.1</v>
      </c>
      <c r="L55" s="1">
        <v>1.3904999999999998</v>
      </c>
      <c r="M55" s="1">
        <v>2.8649999999999998</v>
      </c>
      <c r="N55" s="1">
        <v>2.7598400000000001</v>
      </c>
      <c r="O55" s="1">
        <v>0.8397</v>
      </c>
    </row>
    <row r="56" spans="1:15" x14ac:dyDescent="0.3">
      <c r="A56" s="10"/>
      <c r="B56" s="1">
        <v>176.5</v>
      </c>
      <c r="C56" s="1">
        <v>3.82</v>
      </c>
      <c r="I56" s="10"/>
      <c r="J56" s="1">
        <v>198.1</v>
      </c>
      <c r="K56" s="1">
        <v>7.1</v>
      </c>
      <c r="L56" s="1">
        <v>1.0655999999999999</v>
      </c>
      <c r="N56" s="1">
        <v>2.7824400000000002</v>
      </c>
      <c r="O56" s="1">
        <v>0.60116000000000003</v>
      </c>
    </row>
    <row r="57" spans="1:15" x14ac:dyDescent="0.3">
      <c r="A57" s="10" t="s">
        <v>119</v>
      </c>
      <c r="B57" s="1">
        <v>130.30000000000001</v>
      </c>
      <c r="C57" s="1">
        <v>4.78</v>
      </c>
      <c r="D57" s="1">
        <v>1.8855200000000003</v>
      </c>
      <c r="E57" s="1">
        <v>1.88741</v>
      </c>
      <c r="F57" s="1">
        <v>2.9356</v>
      </c>
      <c r="G57" s="1">
        <v>3.2702499999999999</v>
      </c>
      <c r="I57" s="10"/>
    </row>
    <row r="58" spans="1:15" x14ac:dyDescent="0.3">
      <c r="A58" s="10"/>
      <c r="B58" s="1">
        <v>130.30000000000001</v>
      </c>
      <c r="C58" s="1">
        <v>4.78</v>
      </c>
      <c r="D58" s="1">
        <v>1.44293</v>
      </c>
      <c r="E58" s="1">
        <v>2.2763999999999998</v>
      </c>
      <c r="F58" s="1">
        <v>2.3232400000000002</v>
      </c>
      <c r="G58" s="1">
        <v>2.8211200000000001</v>
      </c>
      <c r="I58" s="10"/>
    </row>
    <row r="59" spans="1:15" x14ac:dyDescent="0.3">
      <c r="A59" s="10"/>
      <c r="B59" s="1">
        <v>130.30000000000001</v>
      </c>
      <c r="C59" s="1">
        <v>4.78</v>
      </c>
      <c r="D59" s="1">
        <v>2.0531999999999999</v>
      </c>
      <c r="E59" s="1">
        <v>2.6742400000000002</v>
      </c>
      <c r="F59" s="1">
        <v>2.5199100000000003</v>
      </c>
      <c r="G59" s="1">
        <v>2.3587200000000004</v>
      </c>
      <c r="I59" s="10"/>
    </row>
    <row r="60" spans="1:15" x14ac:dyDescent="0.3">
      <c r="A60" s="10"/>
      <c r="B60" s="1">
        <v>130.30000000000001</v>
      </c>
      <c r="C60" s="1">
        <v>4.78</v>
      </c>
      <c r="D60" s="1">
        <v>2.3016000000000001</v>
      </c>
      <c r="G60" s="1">
        <v>2.1504000000000003</v>
      </c>
      <c r="I60" s="10"/>
    </row>
    <row r="61" spans="1:15" x14ac:dyDescent="0.3">
      <c r="A61" s="10"/>
      <c r="B61" s="1">
        <v>130.30000000000001</v>
      </c>
      <c r="C61" s="1">
        <v>4.78</v>
      </c>
      <c r="I61" s="10"/>
    </row>
    <row r="62" spans="1:15" x14ac:dyDescent="0.3">
      <c r="A62" s="10"/>
      <c r="B62" s="1">
        <v>130.30000000000001</v>
      </c>
      <c r="C62" s="1">
        <v>4.78</v>
      </c>
      <c r="I62" s="10"/>
    </row>
    <row r="63" spans="1:15" x14ac:dyDescent="0.3">
      <c r="A63" s="10" t="s">
        <v>120</v>
      </c>
      <c r="B63" s="1">
        <v>119.5</v>
      </c>
      <c r="C63" s="1">
        <v>3.85</v>
      </c>
      <c r="D63" s="1">
        <v>0.97271000000000007</v>
      </c>
      <c r="E63" s="1">
        <v>1.02312</v>
      </c>
      <c r="F63" s="1">
        <v>1.32568</v>
      </c>
      <c r="G63" s="1">
        <v>0.69487999999999994</v>
      </c>
      <c r="I63" s="10"/>
    </row>
    <row r="64" spans="1:15" x14ac:dyDescent="0.3">
      <c r="A64" s="10"/>
      <c r="B64" s="1">
        <v>119.5</v>
      </c>
      <c r="C64" s="1">
        <v>3.85</v>
      </c>
      <c r="D64" s="1">
        <v>0.67456000000000005</v>
      </c>
      <c r="E64" s="1">
        <v>1.0826199999999999</v>
      </c>
      <c r="F64" s="1">
        <v>1.05948</v>
      </c>
      <c r="G64" s="1">
        <v>1.00014</v>
      </c>
      <c r="I64" s="10"/>
    </row>
    <row r="65" spans="1:9" x14ac:dyDescent="0.3">
      <c r="A65" s="10"/>
      <c r="B65" s="1">
        <v>119.5</v>
      </c>
      <c r="C65" s="1">
        <v>3.85</v>
      </c>
      <c r="D65" s="1">
        <v>0.52079999999999993</v>
      </c>
      <c r="E65" s="1">
        <v>0.60465000000000002</v>
      </c>
      <c r="F65" s="1">
        <v>0.94572000000000001</v>
      </c>
      <c r="G65" s="1">
        <v>0.98326000000000002</v>
      </c>
      <c r="I65" s="10"/>
    </row>
    <row r="66" spans="1:9" x14ac:dyDescent="0.3">
      <c r="A66" s="10"/>
      <c r="B66" s="1">
        <v>119.5</v>
      </c>
      <c r="C66" s="1">
        <v>3.85</v>
      </c>
      <c r="I66" s="10"/>
    </row>
    <row r="67" spans="1:9" x14ac:dyDescent="0.3">
      <c r="A67" s="10"/>
      <c r="B67" s="1">
        <v>119.5</v>
      </c>
      <c r="C67" s="1">
        <v>3.85</v>
      </c>
      <c r="I67" s="10"/>
    </row>
    <row r="68" spans="1:9" x14ac:dyDescent="0.3">
      <c r="A68" s="10"/>
      <c r="B68" s="1">
        <v>119.5</v>
      </c>
      <c r="C68" s="1">
        <v>3.85</v>
      </c>
      <c r="I68" s="10"/>
    </row>
    <row r="69" spans="1:9" x14ac:dyDescent="0.3">
      <c r="A69" s="10" t="s">
        <v>121</v>
      </c>
      <c r="B69" s="1">
        <v>248.5</v>
      </c>
      <c r="C69" s="1">
        <v>4.66</v>
      </c>
      <c r="D69" s="1">
        <v>3.3166000000000002</v>
      </c>
      <c r="E69" s="1">
        <v>3.0214799999999999</v>
      </c>
      <c r="F69" s="1">
        <v>2.3320799999999999</v>
      </c>
      <c r="G69" s="1">
        <v>3.31</v>
      </c>
      <c r="I69" s="10"/>
    </row>
    <row r="70" spans="1:9" x14ac:dyDescent="0.3">
      <c r="A70" s="10"/>
      <c r="B70" s="1">
        <v>248.5</v>
      </c>
      <c r="C70" s="1">
        <v>4.66</v>
      </c>
      <c r="D70" s="1">
        <v>2.3504</v>
      </c>
      <c r="E70" s="1">
        <v>2.6753999999999998</v>
      </c>
      <c r="F70" s="1">
        <v>1.6243200000000002</v>
      </c>
      <c r="G70" s="1">
        <v>3.0637499999999998</v>
      </c>
      <c r="I70" s="10"/>
    </row>
    <row r="71" spans="1:9" x14ac:dyDescent="0.3">
      <c r="A71" s="10"/>
      <c r="B71" s="1">
        <v>248.5</v>
      </c>
      <c r="C71" s="1">
        <v>4.66</v>
      </c>
      <c r="D71" s="1">
        <v>2.3613200000000001</v>
      </c>
      <c r="E71" s="1">
        <v>3.3326799999999999</v>
      </c>
      <c r="F71" s="1">
        <v>3.2968500000000001</v>
      </c>
      <c r="G71" s="1">
        <v>3.8394000000000004</v>
      </c>
      <c r="I71" s="10"/>
    </row>
    <row r="72" spans="1:9" x14ac:dyDescent="0.3">
      <c r="A72" s="10"/>
      <c r="B72" s="1">
        <v>248.5</v>
      </c>
      <c r="C72" s="1">
        <v>4.66</v>
      </c>
      <c r="D72" s="1">
        <v>1.9577600000000002</v>
      </c>
      <c r="G72" s="1">
        <v>2.5228499999999996</v>
      </c>
      <c r="I72" s="10"/>
    </row>
    <row r="73" spans="1:9" x14ac:dyDescent="0.3">
      <c r="A73" s="10"/>
      <c r="B73" s="1">
        <v>248.5</v>
      </c>
      <c r="C73" s="1">
        <v>4.66</v>
      </c>
      <c r="G73" s="1">
        <v>3.4289499999999995</v>
      </c>
      <c r="I73" s="10"/>
    </row>
    <row r="74" spans="1:9" x14ac:dyDescent="0.3">
      <c r="A74" s="10"/>
      <c r="B74" s="1">
        <v>248.5</v>
      </c>
      <c r="C74" s="1">
        <v>4.66</v>
      </c>
      <c r="I74" s="10"/>
    </row>
    <row r="75" spans="1:9" x14ac:dyDescent="0.3">
      <c r="A75" s="10" t="s">
        <v>122</v>
      </c>
      <c r="B75" s="1">
        <v>193.6</v>
      </c>
      <c r="C75" s="1">
        <v>4.0999999999999996</v>
      </c>
      <c r="D75" s="1">
        <v>1.2447000000000001</v>
      </c>
      <c r="E75" s="1">
        <v>2.1091199999999999</v>
      </c>
      <c r="F75" s="1">
        <v>2.3486400000000001</v>
      </c>
      <c r="G75" s="1">
        <v>2.1534</v>
      </c>
      <c r="I75" s="10"/>
    </row>
    <row r="76" spans="1:9" x14ac:dyDescent="0.3">
      <c r="A76" s="10"/>
      <c r="B76" s="1">
        <v>193.6</v>
      </c>
      <c r="C76" s="1">
        <v>4.0999999999999996</v>
      </c>
      <c r="D76" s="1">
        <v>1.6934400000000001</v>
      </c>
      <c r="E76" s="1">
        <v>2.6351100000000001</v>
      </c>
      <c r="F76" s="1">
        <v>1.76403</v>
      </c>
      <c r="G76" s="1">
        <v>3.1351899999999997</v>
      </c>
      <c r="I76" s="10"/>
    </row>
    <row r="77" spans="1:9" x14ac:dyDescent="0.3">
      <c r="A77" s="10"/>
      <c r="B77" s="1">
        <v>193.6</v>
      </c>
      <c r="C77" s="1">
        <v>4.0999999999999996</v>
      </c>
      <c r="D77" s="1">
        <v>1.50064</v>
      </c>
      <c r="E77" s="1">
        <v>2.02176</v>
      </c>
      <c r="F77" s="1">
        <v>3.4818399999999996</v>
      </c>
      <c r="G77" s="1">
        <v>2.3333399999999997</v>
      </c>
      <c r="I77" s="10"/>
    </row>
    <row r="78" spans="1:9" x14ac:dyDescent="0.3">
      <c r="A78" s="10"/>
      <c r="B78" s="1">
        <v>193.6</v>
      </c>
      <c r="C78" s="1">
        <v>4.0999999999999996</v>
      </c>
      <c r="I78" s="10"/>
    </row>
    <row r="79" spans="1:9" x14ac:dyDescent="0.3">
      <c r="A79" s="10"/>
      <c r="B79" s="1">
        <v>193.6</v>
      </c>
      <c r="C79" s="1">
        <v>4.0999999999999996</v>
      </c>
      <c r="I79" s="10"/>
    </row>
    <row r="80" spans="1:9" x14ac:dyDescent="0.3">
      <c r="A80" s="10"/>
      <c r="B80" s="1">
        <v>193.6</v>
      </c>
      <c r="C80" s="1">
        <v>4.0999999999999996</v>
      </c>
      <c r="I80" s="10"/>
    </row>
    <row r="81" spans="2:2" x14ac:dyDescent="0.3">
      <c r="B81" s="1"/>
    </row>
  </sheetData>
  <mergeCells count="28">
    <mergeCell ref="A69:A74"/>
    <mergeCell ref="I69:I74"/>
    <mergeCell ref="A75:A80"/>
    <mergeCell ref="I75:I80"/>
    <mergeCell ref="A51:A56"/>
    <mergeCell ref="I51:I56"/>
    <mergeCell ref="A57:A62"/>
    <mergeCell ref="I57:I62"/>
    <mergeCell ref="A63:A68"/>
    <mergeCell ref="I63:I68"/>
    <mergeCell ref="A33:A38"/>
    <mergeCell ref="I33:I38"/>
    <mergeCell ref="A39:A44"/>
    <mergeCell ref="I39:I44"/>
    <mergeCell ref="A45:A50"/>
    <mergeCell ref="I45:I50"/>
    <mergeCell ref="A15:A20"/>
    <mergeCell ref="I15:I20"/>
    <mergeCell ref="A21:A26"/>
    <mergeCell ref="I21:I26"/>
    <mergeCell ref="A27:A32"/>
    <mergeCell ref="I27:I32"/>
    <mergeCell ref="A1:G1"/>
    <mergeCell ref="I1:O1"/>
    <mergeCell ref="A3:A8"/>
    <mergeCell ref="I3:I8"/>
    <mergeCell ref="A9:A14"/>
    <mergeCell ref="I9:I1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D9E39-754B-4784-84EB-F9CF0020D0F6}">
  <dimension ref="A1:P81"/>
  <sheetViews>
    <sheetView zoomScale="55" zoomScaleNormal="55" workbookViewId="0">
      <selection activeCell="Q23" sqref="Q23"/>
    </sheetView>
  </sheetViews>
  <sheetFormatPr defaultColWidth="12.58203125" defaultRowHeight="14" x14ac:dyDescent="0.3"/>
  <cols>
    <col min="1" max="3" width="12.58203125" style="2"/>
    <col min="4" max="8" width="12.58203125" style="1"/>
    <col min="9" max="11" width="12.58203125" style="2"/>
    <col min="12" max="16384" width="12.58203125" style="1"/>
  </cols>
  <sheetData>
    <row r="1" spans="1:16" x14ac:dyDescent="0.3">
      <c r="A1" s="10" t="s">
        <v>2</v>
      </c>
      <c r="B1" s="10"/>
      <c r="C1" s="10"/>
      <c r="D1" s="10"/>
      <c r="E1" s="10"/>
      <c r="F1" s="10"/>
      <c r="G1" s="10"/>
      <c r="H1" s="2"/>
      <c r="I1" s="10" t="s">
        <v>3</v>
      </c>
      <c r="J1" s="10"/>
      <c r="K1" s="10"/>
      <c r="L1" s="10"/>
      <c r="M1" s="10"/>
      <c r="N1" s="10"/>
      <c r="O1" s="10"/>
    </row>
    <row r="2" spans="1:16" x14ac:dyDescent="0.3">
      <c r="A2" s="2" t="s">
        <v>11</v>
      </c>
      <c r="B2" s="3" t="s">
        <v>5</v>
      </c>
      <c r="C2" s="3" t="s">
        <v>145</v>
      </c>
      <c r="D2" s="3" t="s">
        <v>139</v>
      </c>
      <c r="E2" s="3" t="s">
        <v>138</v>
      </c>
      <c r="F2" s="3" t="s">
        <v>137</v>
      </c>
      <c r="G2" s="3" t="s">
        <v>136</v>
      </c>
      <c r="H2" s="3"/>
      <c r="I2" s="2" t="s">
        <v>11</v>
      </c>
      <c r="J2" s="3" t="s">
        <v>5</v>
      </c>
      <c r="K2" s="3" t="s">
        <v>145</v>
      </c>
      <c r="L2" s="3" t="s">
        <v>139</v>
      </c>
      <c r="M2" s="3" t="s">
        <v>138</v>
      </c>
      <c r="N2" s="3" t="s">
        <v>137</v>
      </c>
      <c r="O2" s="3" t="s">
        <v>136</v>
      </c>
      <c r="P2" s="3"/>
    </row>
    <row r="3" spans="1:16" x14ac:dyDescent="0.3">
      <c r="A3" s="10" t="s">
        <v>12</v>
      </c>
      <c r="B3" s="1">
        <v>82</v>
      </c>
      <c r="C3" s="1">
        <v>4.93</v>
      </c>
      <c r="D3" s="1">
        <v>0.224</v>
      </c>
      <c r="E3" s="1">
        <v>0.215</v>
      </c>
      <c r="F3" s="1">
        <v>0.20399999999999999</v>
      </c>
      <c r="G3" s="1">
        <v>0.20799999999999999</v>
      </c>
      <c r="I3" s="10" t="s">
        <v>127</v>
      </c>
      <c r="J3" s="1">
        <v>450.2</v>
      </c>
      <c r="K3" s="1">
        <v>6.1</v>
      </c>
      <c r="L3" s="1">
        <v>0.628</v>
      </c>
      <c r="M3" s="1">
        <v>1.079</v>
      </c>
      <c r="N3" s="1">
        <v>0.69499999999999995</v>
      </c>
      <c r="O3" s="1">
        <v>0.47599999999999998</v>
      </c>
    </row>
    <row r="4" spans="1:16" x14ac:dyDescent="0.3">
      <c r="A4" s="10"/>
      <c r="B4" s="1">
        <v>82</v>
      </c>
      <c r="C4" s="1">
        <v>4.93</v>
      </c>
      <c r="D4" s="1">
        <v>0.19800000000000001</v>
      </c>
      <c r="E4" s="1">
        <v>0.17199999999999999</v>
      </c>
      <c r="F4" s="1">
        <v>0.20899999999999999</v>
      </c>
      <c r="G4" s="1">
        <v>0.191</v>
      </c>
      <c r="I4" s="10"/>
      <c r="J4" s="1">
        <v>450.2</v>
      </c>
      <c r="K4" s="1">
        <v>6.1</v>
      </c>
      <c r="L4" s="1">
        <v>0.58799999999999997</v>
      </c>
      <c r="M4" s="1">
        <v>1.0960000000000001</v>
      </c>
      <c r="N4" s="1">
        <v>0.88100000000000001</v>
      </c>
      <c r="O4" s="1">
        <v>0.65800000000000003</v>
      </c>
    </row>
    <row r="5" spans="1:16" x14ac:dyDescent="0.3">
      <c r="A5" s="10"/>
      <c r="B5" s="1">
        <v>82</v>
      </c>
      <c r="C5" s="1">
        <v>4.93</v>
      </c>
      <c r="D5" s="1">
        <v>0.26700000000000002</v>
      </c>
      <c r="E5" s="1">
        <v>0.155</v>
      </c>
      <c r="F5" s="1">
        <v>0.21199999999999999</v>
      </c>
      <c r="G5" s="1">
        <v>0.22700000000000001</v>
      </c>
      <c r="I5" s="10"/>
      <c r="J5" s="1">
        <v>450.2</v>
      </c>
      <c r="K5" s="1">
        <v>6.1</v>
      </c>
      <c r="L5" s="1">
        <v>0.997</v>
      </c>
      <c r="M5" s="1">
        <v>1.1240000000000001</v>
      </c>
      <c r="N5" s="1">
        <v>0.81100000000000005</v>
      </c>
      <c r="O5" s="1">
        <v>0.49299999999999999</v>
      </c>
    </row>
    <row r="6" spans="1:16" x14ac:dyDescent="0.3">
      <c r="A6" s="10"/>
      <c r="B6" s="1">
        <v>82</v>
      </c>
      <c r="C6" s="1">
        <v>4.93</v>
      </c>
      <c r="G6" s="1">
        <v>0.20399999999999999</v>
      </c>
      <c r="I6" s="10"/>
      <c r="J6" s="1">
        <v>450.2</v>
      </c>
      <c r="K6" s="1">
        <v>6.1</v>
      </c>
      <c r="L6" s="1">
        <v>0.73899999999999999</v>
      </c>
      <c r="M6" s="1">
        <v>1.079</v>
      </c>
      <c r="N6" s="1">
        <v>0.91500000000000004</v>
      </c>
      <c r="O6" s="1">
        <v>0.40200000000000002</v>
      </c>
    </row>
    <row r="7" spans="1:16" x14ac:dyDescent="0.3">
      <c r="A7" s="10"/>
      <c r="B7" s="1">
        <v>82</v>
      </c>
      <c r="C7" s="1">
        <v>4.93</v>
      </c>
      <c r="G7" s="1">
        <v>0.23899999999999999</v>
      </c>
      <c r="I7" s="10"/>
      <c r="J7" s="1">
        <v>450.2</v>
      </c>
      <c r="K7" s="1">
        <v>6.1</v>
      </c>
      <c r="L7" s="1">
        <v>0.57399999999999995</v>
      </c>
      <c r="M7" s="1">
        <v>1.151</v>
      </c>
      <c r="N7" s="1">
        <v>0.76200000000000001</v>
      </c>
      <c r="O7" s="1">
        <v>0.503</v>
      </c>
    </row>
    <row r="8" spans="1:16" x14ac:dyDescent="0.3">
      <c r="A8" s="10"/>
      <c r="B8" s="1">
        <v>82</v>
      </c>
      <c r="C8" s="1">
        <v>4.93</v>
      </c>
      <c r="I8" s="10"/>
      <c r="J8" s="1">
        <v>450.2</v>
      </c>
      <c r="K8" s="1">
        <v>6.1</v>
      </c>
      <c r="L8" s="1" t="s">
        <v>6</v>
      </c>
      <c r="M8" s="1" t="s">
        <v>6</v>
      </c>
      <c r="O8" s="1">
        <v>0.45300000000000001</v>
      </c>
    </row>
    <row r="9" spans="1:16" x14ac:dyDescent="0.3">
      <c r="A9" s="10" t="s">
        <v>111</v>
      </c>
      <c r="B9" s="1">
        <v>83</v>
      </c>
      <c r="C9" s="1">
        <v>3.05</v>
      </c>
      <c r="D9" s="1">
        <v>0.14599999999999999</v>
      </c>
      <c r="E9" s="1">
        <v>0.13900000000000001</v>
      </c>
      <c r="F9" s="1">
        <v>0.153</v>
      </c>
      <c r="G9" s="1">
        <v>0.156</v>
      </c>
      <c r="I9" s="10" t="s">
        <v>128</v>
      </c>
      <c r="J9" s="1">
        <v>592.4</v>
      </c>
      <c r="K9" s="1">
        <v>8.5</v>
      </c>
      <c r="L9" s="1">
        <v>0.79200000000000004</v>
      </c>
      <c r="M9" s="1">
        <v>0.66</v>
      </c>
      <c r="N9" s="1">
        <v>0.72799999999999998</v>
      </c>
      <c r="O9" s="1">
        <v>0.27</v>
      </c>
    </row>
    <row r="10" spans="1:16" x14ac:dyDescent="0.3">
      <c r="A10" s="10"/>
      <c r="B10" s="1">
        <v>83</v>
      </c>
      <c r="C10" s="1">
        <v>3.05</v>
      </c>
      <c r="D10" s="1">
        <v>0.22500000000000001</v>
      </c>
      <c r="E10" s="1">
        <v>0.14499999999999999</v>
      </c>
      <c r="F10" s="1">
        <v>0.13</v>
      </c>
      <c r="G10" s="1">
        <v>0.20399999999999999</v>
      </c>
      <c r="I10" s="10"/>
      <c r="J10" s="1">
        <v>592.4</v>
      </c>
      <c r="K10" s="1">
        <v>8.5</v>
      </c>
      <c r="L10" s="1">
        <v>0.45</v>
      </c>
      <c r="M10" s="1">
        <v>0.60499999999999998</v>
      </c>
      <c r="N10" s="1">
        <v>0.745</v>
      </c>
      <c r="O10" s="1">
        <v>0.34100000000000003</v>
      </c>
    </row>
    <row r="11" spans="1:16" x14ac:dyDescent="0.3">
      <c r="A11" s="10"/>
      <c r="B11" s="1">
        <v>83</v>
      </c>
      <c r="C11" s="1">
        <v>3.05</v>
      </c>
      <c r="D11" s="1">
        <v>0.152</v>
      </c>
      <c r="F11" s="1">
        <v>0.154</v>
      </c>
      <c r="G11" s="1">
        <v>0.20200000000000001</v>
      </c>
      <c r="I11" s="10"/>
      <c r="J11" s="1">
        <v>592.4</v>
      </c>
      <c r="K11" s="1">
        <v>8.5</v>
      </c>
      <c r="L11" s="1">
        <v>0.72099999999999997</v>
      </c>
      <c r="M11" s="1">
        <v>0.76100000000000001</v>
      </c>
      <c r="N11" s="1">
        <v>0.78200000000000003</v>
      </c>
      <c r="O11" s="1">
        <v>0.30399999999999999</v>
      </c>
    </row>
    <row r="12" spans="1:16" x14ac:dyDescent="0.3">
      <c r="A12" s="10"/>
      <c r="B12" s="1">
        <v>83</v>
      </c>
      <c r="C12" s="1">
        <v>3.05</v>
      </c>
      <c r="D12" s="1">
        <v>0.14799999999999999</v>
      </c>
      <c r="G12" s="1">
        <v>0.20399999999999999</v>
      </c>
      <c r="I12" s="10"/>
      <c r="J12" s="1">
        <v>592.4</v>
      </c>
      <c r="K12" s="1">
        <v>8.5</v>
      </c>
      <c r="L12" s="1">
        <v>0.66</v>
      </c>
      <c r="M12" s="1">
        <v>0.80400000000000005</v>
      </c>
      <c r="N12" s="1">
        <v>0.50700000000000001</v>
      </c>
      <c r="O12" s="1">
        <v>0.29799999999999999</v>
      </c>
    </row>
    <row r="13" spans="1:16" x14ac:dyDescent="0.3">
      <c r="A13" s="10"/>
      <c r="B13" s="1">
        <v>83</v>
      </c>
      <c r="C13" s="1">
        <v>3.05</v>
      </c>
      <c r="I13" s="10"/>
      <c r="J13" s="1">
        <v>592.4</v>
      </c>
      <c r="K13" s="1">
        <v>8.5</v>
      </c>
      <c r="L13" s="1">
        <v>0.76700000000000002</v>
      </c>
      <c r="M13" s="1">
        <v>0.66800000000000004</v>
      </c>
      <c r="N13" s="1">
        <v>0.75</v>
      </c>
      <c r="O13" s="1">
        <v>0.33600000000000002</v>
      </c>
    </row>
    <row r="14" spans="1:16" x14ac:dyDescent="0.3">
      <c r="A14" s="10"/>
      <c r="B14" s="1">
        <v>83</v>
      </c>
      <c r="C14" s="1">
        <v>3.05</v>
      </c>
      <c r="I14" s="10"/>
      <c r="J14" s="1">
        <v>592.4</v>
      </c>
      <c r="K14" s="1">
        <v>8.5</v>
      </c>
      <c r="L14" s="1" t="s">
        <v>6</v>
      </c>
      <c r="M14" s="1">
        <v>0.60699999999999998</v>
      </c>
      <c r="O14" s="1">
        <v>0.32200000000000001</v>
      </c>
    </row>
    <row r="15" spans="1:16" x14ac:dyDescent="0.3">
      <c r="A15" s="10" t="s">
        <v>112</v>
      </c>
      <c r="B15" s="1">
        <v>140</v>
      </c>
      <c r="C15" s="1">
        <v>4.1399999999999997</v>
      </c>
      <c r="D15" s="1">
        <v>0.20899999999999999</v>
      </c>
      <c r="E15" s="1">
        <v>0.23499999999999999</v>
      </c>
      <c r="F15" s="1">
        <v>0.23799999999999999</v>
      </c>
      <c r="G15" s="1">
        <v>0.246</v>
      </c>
      <c r="I15" s="10" t="s">
        <v>129</v>
      </c>
      <c r="J15" s="1">
        <v>442.1</v>
      </c>
      <c r="K15" s="1">
        <v>6.2</v>
      </c>
      <c r="L15" s="1">
        <v>0.95099999999999996</v>
      </c>
      <c r="M15" s="1">
        <v>0.66300000000000003</v>
      </c>
      <c r="N15" s="1">
        <v>0.63900000000000001</v>
      </c>
      <c r="O15" s="1">
        <v>7.1999999999999995E-2</v>
      </c>
    </row>
    <row r="16" spans="1:16" x14ac:dyDescent="0.3">
      <c r="A16" s="10"/>
      <c r="B16" s="1">
        <v>140</v>
      </c>
      <c r="C16" s="1">
        <v>4.1399999999999997</v>
      </c>
      <c r="D16" s="1">
        <v>0.17599999999999999</v>
      </c>
      <c r="E16" s="1">
        <v>0.224</v>
      </c>
      <c r="F16" s="1">
        <v>0.24199999999999999</v>
      </c>
      <c r="G16" s="1">
        <v>0.24</v>
      </c>
      <c r="I16" s="10"/>
      <c r="J16" s="1">
        <v>442.1</v>
      </c>
      <c r="K16" s="1">
        <v>6.2</v>
      </c>
      <c r="L16" s="1">
        <v>0.95199999999999996</v>
      </c>
      <c r="M16" s="1">
        <v>0.81200000000000006</v>
      </c>
      <c r="N16" s="1">
        <v>0.67300000000000004</v>
      </c>
      <c r="O16" s="1">
        <v>8.6999999999999994E-2</v>
      </c>
    </row>
    <row r="17" spans="1:15" x14ac:dyDescent="0.3">
      <c r="A17" s="10"/>
      <c r="B17" s="1">
        <v>140</v>
      </c>
      <c r="C17" s="1">
        <v>4.1399999999999997</v>
      </c>
      <c r="D17" s="1">
        <v>0.23100000000000001</v>
      </c>
      <c r="E17" s="1">
        <v>0.24099999999999999</v>
      </c>
      <c r="F17" s="1">
        <v>0.23499999999999999</v>
      </c>
      <c r="G17" s="1">
        <v>0.20300000000000001</v>
      </c>
      <c r="I17" s="10"/>
      <c r="J17" s="1">
        <v>442.1</v>
      </c>
      <c r="K17" s="1">
        <v>6.2</v>
      </c>
      <c r="L17" s="1">
        <v>0.749</v>
      </c>
      <c r="M17" s="1">
        <v>0.52100000000000002</v>
      </c>
      <c r="N17" s="1">
        <v>0.621</v>
      </c>
      <c r="O17" s="1">
        <v>8.1000000000000003E-2</v>
      </c>
    </row>
    <row r="18" spans="1:15" x14ac:dyDescent="0.3">
      <c r="A18" s="10"/>
      <c r="B18" s="1">
        <v>140</v>
      </c>
      <c r="C18" s="1">
        <v>4.1399999999999997</v>
      </c>
      <c r="D18" s="1">
        <v>0.16200000000000001</v>
      </c>
      <c r="I18" s="10"/>
      <c r="J18" s="1">
        <v>442.1</v>
      </c>
      <c r="K18" s="1">
        <v>6.2</v>
      </c>
      <c r="L18" s="1">
        <v>0.79500000000000004</v>
      </c>
      <c r="M18" s="1" t="s">
        <v>6</v>
      </c>
      <c r="N18" s="1">
        <v>0.745</v>
      </c>
      <c r="O18" s="1">
        <v>8.4000000000000005E-2</v>
      </c>
    </row>
    <row r="19" spans="1:15" x14ac:dyDescent="0.3">
      <c r="A19" s="10"/>
      <c r="B19" s="1">
        <v>140</v>
      </c>
      <c r="C19" s="1">
        <v>4.1399999999999997</v>
      </c>
      <c r="I19" s="10"/>
      <c r="J19" s="1">
        <v>442.1</v>
      </c>
      <c r="K19" s="1">
        <v>6.2</v>
      </c>
      <c r="L19" s="1">
        <v>1.048</v>
      </c>
      <c r="M19" s="1" t="s">
        <v>6</v>
      </c>
      <c r="N19" s="1">
        <v>0.56299999999999994</v>
      </c>
      <c r="O19" s="1">
        <v>8.3000000000000004E-2</v>
      </c>
    </row>
    <row r="20" spans="1:15" x14ac:dyDescent="0.3">
      <c r="A20" s="10"/>
      <c r="B20" s="1">
        <v>140</v>
      </c>
      <c r="C20" s="1">
        <v>4.1399999999999997</v>
      </c>
      <c r="I20" s="10"/>
      <c r="J20" s="1">
        <v>442.1</v>
      </c>
      <c r="K20" s="1">
        <v>6.2</v>
      </c>
      <c r="L20" s="1">
        <v>0.999</v>
      </c>
      <c r="M20" s="1" t="s">
        <v>6</v>
      </c>
      <c r="O20" s="1">
        <v>9.4E-2</v>
      </c>
    </row>
    <row r="21" spans="1:15" x14ac:dyDescent="0.3">
      <c r="A21" s="10" t="s">
        <v>113</v>
      </c>
      <c r="B21" s="1">
        <v>190.7</v>
      </c>
      <c r="C21" s="1">
        <v>5.05</v>
      </c>
      <c r="D21" s="1">
        <v>0.35499999999999998</v>
      </c>
      <c r="E21" s="1">
        <v>0.44600000000000001</v>
      </c>
      <c r="F21" s="1">
        <v>0.51200000000000001</v>
      </c>
      <c r="G21" s="1">
        <v>0.52300000000000002</v>
      </c>
      <c r="I21" s="10" t="s">
        <v>130</v>
      </c>
      <c r="J21" s="1">
        <v>551.29999999999995</v>
      </c>
      <c r="K21" s="1">
        <v>6.3</v>
      </c>
      <c r="L21" s="1">
        <v>0.40600000000000003</v>
      </c>
      <c r="M21" s="1">
        <v>0.38500000000000001</v>
      </c>
      <c r="N21" s="1">
        <v>0.56100000000000005</v>
      </c>
      <c r="O21" s="1">
        <v>0.27700000000000002</v>
      </c>
    </row>
    <row r="22" spans="1:15" x14ac:dyDescent="0.3">
      <c r="A22" s="10"/>
      <c r="B22" s="1">
        <v>190.7</v>
      </c>
      <c r="C22" s="1">
        <v>5.05</v>
      </c>
      <c r="D22" s="1">
        <v>0.38500000000000001</v>
      </c>
      <c r="E22" s="1">
        <v>0.63100000000000001</v>
      </c>
      <c r="F22" s="1">
        <v>0.52400000000000002</v>
      </c>
      <c r="G22" s="1">
        <v>0.59699999999999998</v>
      </c>
      <c r="I22" s="10"/>
      <c r="J22" s="1">
        <v>551.29999999999995</v>
      </c>
      <c r="K22" s="1">
        <v>6.3</v>
      </c>
      <c r="L22" s="1">
        <v>0.52500000000000002</v>
      </c>
      <c r="M22" s="1">
        <v>0.52</v>
      </c>
      <c r="N22" s="1">
        <v>0.45600000000000002</v>
      </c>
      <c r="O22" s="1">
        <v>0.23300000000000001</v>
      </c>
    </row>
    <row r="23" spans="1:15" x14ac:dyDescent="0.3">
      <c r="A23" s="10"/>
      <c r="B23" s="1">
        <v>190.7</v>
      </c>
      <c r="C23" s="1">
        <v>5.05</v>
      </c>
      <c r="D23" s="1">
        <v>0.374</v>
      </c>
      <c r="E23" s="1">
        <v>0.64100000000000001</v>
      </c>
      <c r="F23" s="1">
        <v>0.495</v>
      </c>
      <c r="G23" s="1">
        <v>0.66400000000000003</v>
      </c>
      <c r="I23" s="10"/>
      <c r="J23" s="1">
        <v>551.29999999999995</v>
      </c>
      <c r="K23" s="1">
        <v>6.3</v>
      </c>
      <c r="L23" s="1">
        <v>0.32900000000000001</v>
      </c>
      <c r="M23" s="1">
        <v>0.32100000000000001</v>
      </c>
      <c r="N23" s="1">
        <v>0.56799999999999995</v>
      </c>
      <c r="O23" s="1">
        <v>0.24199999999999999</v>
      </c>
    </row>
    <row r="24" spans="1:15" x14ac:dyDescent="0.3">
      <c r="A24" s="10"/>
      <c r="B24" s="1">
        <v>190.7</v>
      </c>
      <c r="C24" s="1">
        <v>5.05</v>
      </c>
      <c r="F24" s="1">
        <v>0.57599999999999996</v>
      </c>
      <c r="I24" s="10"/>
      <c r="J24" s="1">
        <v>551.29999999999995</v>
      </c>
      <c r="K24" s="1">
        <v>6.3</v>
      </c>
      <c r="L24" s="1">
        <v>0.41099999999999998</v>
      </c>
      <c r="M24" s="1" t="s">
        <v>6</v>
      </c>
      <c r="N24" s="1">
        <v>0.53700000000000003</v>
      </c>
      <c r="O24" s="1" t="s">
        <v>6</v>
      </c>
    </row>
    <row r="25" spans="1:15" x14ac:dyDescent="0.3">
      <c r="A25" s="10"/>
      <c r="B25" s="1">
        <v>190.7</v>
      </c>
      <c r="C25" s="1">
        <v>5.05</v>
      </c>
      <c r="I25" s="10"/>
      <c r="J25" s="1">
        <v>551.29999999999995</v>
      </c>
      <c r="K25" s="1">
        <v>6.3</v>
      </c>
      <c r="L25" s="1" t="s">
        <v>6</v>
      </c>
      <c r="M25" s="1" t="s">
        <v>6</v>
      </c>
      <c r="N25" s="1">
        <v>0.35699999999999998</v>
      </c>
      <c r="O25" s="1" t="s">
        <v>6</v>
      </c>
    </row>
    <row r="26" spans="1:15" x14ac:dyDescent="0.3">
      <c r="A26" s="10"/>
      <c r="B26" s="1">
        <v>190.7</v>
      </c>
      <c r="C26" s="1">
        <v>5.05</v>
      </c>
      <c r="I26" s="10"/>
      <c r="J26" s="1">
        <v>551.29999999999995</v>
      </c>
      <c r="K26" s="1">
        <v>6.3</v>
      </c>
    </row>
    <row r="27" spans="1:15" x14ac:dyDescent="0.3">
      <c r="A27" s="10" t="s">
        <v>114</v>
      </c>
      <c r="B27" s="1">
        <v>144.1</v>
      </c>
      <c r="C27" s="1">
        <v>3.84</v>
      </c>
      <c r="D27" s="1">
        <v>0.23799999999999999</v>
      </c>
      <c r="E27" s="1">
        <v>0.307</v>
      </c>
      <c r="F27" s="1">
        <v>0.27600000000000002</v>
      </c>
      <c r="G27" s="1">
        <v>0.192</v>
      </c>
      <c r="I27" s="10" t="s">
        <v>131</v>
      </c>
      <c r="J27" s="1">
        <v>485.4</v>
      </c>
      <c r="K27" s="1">
        <v>12.4</v>
      </c>
      <c r="L27" s="1">
        <v>0.57899999999999996</v>
      </c>
      <c r="M27" s="1">
        <v>0.86799999999999999</v>
      </c>
      <c r="N27" s="1">
        <v>0.56100000000000005</v>
      </c>
      <c r="O27" s="1">
        <v>0.48299999999999998</v>
      </c>
    </row>
    <row r="28" spans="1:15" x14ac:dyDescent="0.3">
      <c r="A28" s="10"/>
      <c r="B28" s="1">
        <v>144.1</v>
      </c>
      <c r="C28" s="1">
        <v>3.84</v>
      </c>
      <c r="D28" s="1">
        <v>0.23899999999999999</v>
      </c>
      <c r="E28" s="1">
        <v>0.22900000000000001</v>
      </c>
      <c r="F28" s="1">
        <v>0.24399999999999999</v>
      </c>
      <c r="G28" s="1">
        <v>0.17</v>
      </c>
      <c r="I28" s="10"/>
      <c r="J28" s="1">
        <v>485.4</v>
      </c>
      <c r="K28" s="1">
        <v>12.4</v>
      </c>
      <c r="L28" s="1">
        <v>0.53</v>
      </c>
      <c r="M28" s="1">
        <v>0.80200000000000005</v>
      </c>
      <c r="N28" s="1">
        <v>0.73299999999999998</v>
      </c>
      <c r="O28" s="1">
        <v>0.54500000000000004</v>
      </c>
    </row>
    <row r="29" spans="1:15" x14ac:dyDescent="0.3">
      <c r="A29" s="10"/>
      <c r="B29" s="1">
        <v>144.1</v>
      </c>
      <c r="C29" s="1">
        <v>3.84</v>
      </c>
      <c r="D29" s="1">
        <v>0.19900000000000001</v>
      </c>
      <c r="E29" s="1">
        <v>0.29199999999999998</v>
      </c>
      <c r="F29" s="1">
        <v>0.22900000000000001</v>
      </c>
      <c r="G29" s="1">
        <v>0.28999999999999998</v>
      </c>
      <c r="I29" s="10"/>
      <c r="J29" s="1">
        <v>485.4</v>
      </c>
      <c r="K29" s="1">
        <v>12.4</v>
      </c>
      <c r="L29" s="1">
        <v>0.69</v>
      </c>
      <c r="M29" s="1">
        <v>0.78500000000000003</v>
      </c>
      <c r="N29" s="1">
        <v>0.68500000000000005</v>
      </c>
      <c r="O29" s="1">
        <v>0.35699999999999998</v>
      </c>
    </row>
    <row r="30" spans="1:15" x14ac:dyDescent="0.3">
      <c r="A30" s="10"/>
      <c r="B30" s="1">
        <v>144.1</v>
      </c>
      <c r="C30" s="1">
        <v>3.84</v>
      </c>
      <c r="D30" s="1">
        <v>0.10100000000000001</v>
      </c>
      <c r="I30" s="10"/>
      <c r="J30" s="1">
        <v>485.4</v>
      </c>
      <c r="K30" s="1">
        <v>12.4</v>
      </c>
      <c r="L30" s="1">
        <v>0.66800000000000004</v>
      </c>
      <c r="M30" s="1">
        <v>0.86</v>
      </c>
      <c r="N30" s="1">
        <v>0.55300000000000005</v>
      </c>
      <c r="O30" s="1">
        <v>0.46100000000000002</v>
      </c>
    </row>
    <row r="31" spans="1:15" x14ac:dyDescent="0.3">
      <c r="A31" s="10"/>
      <c r="B31" s="1">
        <v>144.1</v>
      </c>
      <c r="C31" s="1">
        <v>3.84</v>
      </c>
      <c r="I31" s="10"/>
      <c r="J31" s="1">
        <v>485.4</v>
      </c>
      <c r="K31" s="1">
        <v>12.4</v>
      </c>
      <c r="L31" s="1">
        <v>0.70499999999999996</v>
      </c>
      <c r="M31" s="1" t="s">
        <v>6</v>
      </c>
      <c r="N31" s="1">
        <v>0.95399999999999996</v>
      </c>
      <c r="O31" s="1">
        <v>0.59099999999999997</v>
      </c>
    </row>
    <row r="32" spans="1:15" x14ac:dyDescent="0.3">
      <c r="A32" s="10"/>
      <c r="B32" s="1">
        <v>144.1</v>
      </c>
      <c r="C32" s="1">
        <v>3.84</v>
      </c>
      <c r="I32" s="10"/>
      <c r="J32" s="1">
        <v>485.4</v>
      </c>
      <c r="K32" s="1">
        <v>12.4</v>
      </c>
      <c r="L32" s="1" t="s">
        <v>6</v>
      </c>
      <c r="M32" s="1" t="s">
        <v>6</v>
      </c>
      <c r="O32" s="1">
        <v>0.76900000000000002</v>
      </c>
    </row>
    <row r="33" spans="1:15" x14ac:dyDescent="0.3">
      <c r="A33" s="10" t="s">
        <v>115</v>
      </c>
      <c r="B33" s="1">
        <v>190.7</v>
      </c>
      <c r="C33" s="1">
        <v>6.62</v>
      </c>
      <c r="D33" s="1">
        <v>0.57199999999999995</v>
      </c>
      <c r="E33" s="1">
        <v>0.78700000000000003</v>
      </c>
      <c r="F33" s="1">
        <v>0.79700000000000004</v>
      </c>
      <c r="G33" s="1">
        <v>0.63900000000000001</v>
      </c>
      <c r="I33" s="10" t="s">
        <v>132</v>
      </c>
      <c r="J33" s="1">
        <v>486.1</v>
      </c>
      <c r="K33" s="1">
        <v>9.9</v>
      </c>
      <c r="L33" s="1">
        <v>0.74299999999999999</v>
      </c>
      <c r="M33" s="1">
        <v>0.69099999999999995</v>
      </c>
      <c r="N33" s="1">
        <v>0.68500000000000005</v>
      </c>
      <c r="O33" s="1">
        <v>0.51600000000000001</v>
      </c>
    </row>
    <row r="34" spans="1:15" x14ac:dyDescent="0.3">
      <c r="A34" s="10"/>
      <c r="B34" s="1">
        <v>190.7</v>
      </c>
      <c r="C34" s="1">
        <v>6.62</v>
      </c>
      <c r="D34" s="1">
        <v>0.60799999999999998</v>
      </c>
      <c r="E34" s="1">
        <v>0.74299999999999999</v>
      </c>
      <c r="F34" s="1">
        <v>0.84399999999999997</v>
      </c>
      <c r="G34" s="1">
        <v>0.745</v>
      </c>
      <c r="I34" s="10"/>
      <c r="J34" s="1">
        <v>486.1</v>
      </c>
      <c r="K34" s="1">
        <v>9.9</v>
      </c>
      <c r="L34" s="1">
        <v>0.80700000000000005</v>
      </c>
      <c r="M34" s="1">
        <v>0.753</v>
      </c>
      <c r="N34" s="1">
        <v>0.626</v>
      </c>
      <c r="O34" s="1">
        <v>0.57799999999999996</v>
      </c>
    </row>
    <row r="35" spans="1:15" x14ac:dyDescent="0.3">
      <c r="A35" s="10"/>
      <c r="B35" s="1">
        <v>190.7</v>
      </c>
      <c r="C35" s="1">
        <v>6.62</v>
      </c>
      <c r="D35" s="1">
        <v>0.48299999999999998</v>
      </c>
      <c r="E35" s="1">
        <v>0.61599999999999999</v>
      </c>
      <c r="F35" s="1">
        <v>0.83499999999999996</v>
      </c>
      <c r="G35" s="1">
        <v>0.68300000000000005</v>
      </c>
      <c r="I35" s="10"/>
      <c r="J35" s="1">
        <v>486.1</v>
      </c>
      <c r="K35" s="1">
        <v>9.9</v>
      </c>
      <c r="L35" s="1">
        <v>0.98799999999999999</v>
      </c>
      <c r="M35" s="1">
        <v>0.74199999999999999</v>
      </c>
      <c r="N35" s="1">
        <v>0.61499999999999999</v>
      </c>
      <c r="O35" s="1">
        <v>0.56899999999999995</v>
      </c>
    </row>
    <row r="36" spans="1:15" x14ac:dyDescent="0.3">
      <c r="A36" s="10"/>
      <c r="B36" s="1">
        <v>190.7</v>
      </c>
      <c r="C36" s="1">
        <v>6.62</v>
      </c>
      <c r="D36" s="1">
        <v>0.45400000000000001</v>
      </c>
      <c r="I36" s="10"/>
      <c r="J36" s="1">
        <v>486.1</v>
      </c>
      <c r="K36" s="1">
        <v>9.9</v>
      </c>
      <c r="L36" s="1">
        <v>0.90700000000000003</v>
      </c>
      <c r="M36" s="1">
        <v>0.621</v>
      </c>
      <c r="N36" s="1">
        <v>0.745</v>
      </c>
      <c r="O36" s="1">
        <v>0.64500000000000002</v>
      </c>
    </row>
    <row r="37" spans="1:15" x14ac:dyDescent="0.3">
      <c r="A37" s="10"/>
      <c r="B37" s="1">
        <v>190.7</v>
      </c>
      <c r="C37" s="1">
        <v>6.62</v>
      </c>
      <c r="I37" s="10"/>
      <c r="J37" s="1">
        <v>486.1</v>
      </c>
      <c r="K37" s="1">
        <v>9.9</v>
      </c>
      <c r="L37" s="1">
        <v>0.58699999999999997</v>
      </c>
      <c r="M37" s="1">
        <v>0.80700000000000005</v>
      </c>
      <c r="N37" s="1">
        <v>0.66800000000000004</v>
      </c>
      <c r="O37" s="1">
        <v>0.57999999999999996</v>
      </c>
    </row>
    <row r="38" spans="1:15" x14ac:dyDescent="0.3">
      <c r="A38" s="10"/>
      <c r="B38" s="1">
        <v>190.7</v>
      </c>
      <c r="C38" s="1">
        <v>6.62</v>
      </c>
      <c r="I38" s="10"/>
      <c r="J38" s="1">
        <v>486.1</v>
      </c>
      <c r="K38" s="1">
        <v>9.9</v>
      </c>
    </row>
    <row r="39" spans="1:15" x14ac:dyDescent="0.3">
      <c r="A39" s="10" t="s">
        <v>116</v>
      </c>
      <c r="B39" s="1">
        <v>160.4</v>
      </c>
      <c r="C39" s="1">
        <v>6.44</v>
      </c>
      <c r="D39" s="1">
        <v>0.29799999999999999</v>
      </c>
      <c r="E39" s="1">
        <v>0.49299999999999999</v>
      </c>
      <c r="F39" s="1">
        <v>0.44</v>
      </c>
      <c r="G39" s="1">
        <v>0.44700000000000001</v>
      </c>
      <c r="I39" s="10" t="s">
        <v>133</v>
      </c>
      <c r="J39" s="1">
        <v>297.3</v>
      </c>
      <c r="K39" s="1">
        <v>9.9</v>
      </c>
      <c r="L39" s="1">
        <v>0.48399999999999999</v>
      </c>
      <c r="M39" s="1">
        <v>0.27100000000000002</v>
      </c>
      <c r="N39" s="1">
        <v>0.33500000000000002</v>
      </c>
      <c r="O39" s="1">
        <v>0.17199999999999999</v>
      </c>
    </row>
    <row r="40" spans="1:15" x14ac:dyDescent="0.3">
      <c r="A40" s="10"/>
      <c r="B40" s="1">
        <v>160.4</v>
      </c>
      <c r="C40" s="1">
        <v>6.44</v>
      </c>
      <c r="D40" s="1">
        <v>0.32500000000000001</v>
      </c>
      <c r="E40" s="1">
        <v>0.45900000000000002</v>
      </c>
      <c r="F40" s="1">
        <v>0.46</v>
      </c>
      <c r="G40" s="1">
        <v>0.36199999999999999</v>
      </c>
      <c r="I40" s="10"/>
      <c r="J40" s="1">
        <v>297.3</v>
      </c>
      <c r="K40" s="1">
        <v>9.9</v>
      </c>
      <c r="L40" s="1">
        <v>0.247</v>
      </c>
      <c r="M40" s="1">
        <v>0.27800000000000002</v>
      </c>
      <c r="N40" s="1">
        <v>0.27400000000000002</v>
      </c>
      <c r="O40" s="1">
        <v>0.16</v>
      </c>
    </row>
    <row r="41" spans="1:15" x14ac:dyDescent="0.3">
      <c r="A41" s="10"/>
      <c r="B41" s="1">
        <v>160.4</v>
      </c>
      <c r="C41" s="1">
        <v>6.44</v>
      </c>
      <c r="D41" s="1">
        <v>0.36799999999999999</v>
      </c>
      <c r="E41" s="1">
        <v>0.53</v>
      </c>
      <c r="F41" s="1">
        <v>0.46700000000000003</v>
      </c>
      <c r="G41" s="1">
        <v>0.432</v>
      </c>
      <c r="I41" s="10"/>
      <c r="J41" s="1">
        <v>297.3</v>
      </c>
      <c r="K41" s="1">
        <v>9.9</v>
      </c>
      <c r="L41" s="1">
        <v>0.313</v>
      </c>
      <c r="M41" s="1">
        <v>0.27400000000000002</v>
      </c>
      <c r="N41" s="1">
        <v>0.28899999999999998</v>
      </c>
      <c r="O41" s="1">
        <v>0.188</v>
      </c>
    </row>
    <row r="42" spans="1:15" x14ac:dyDescent="0.3">
      <c r="A42" s="10"/>
      <c r="B42" s="1">
        <v>160.4</v>
      </c>
      <c r="C42" s="1">
        <v>6.44</v>
      </c>
      <c r="I42" s="10"/>
      <c r="J42" s="1">
        <v>297.3</v>
      </c>
      <c r="K42" s="1">
        <v>9.9</v>
      </c>
      <c r="L42" s="1">
        <v>0.41899999999999998</v>
      </c>
      <c r="M42" s="1">
        <v>0.36099999999999999</v>
      </c>
      <c r="N42" s="1">
        <v>0.29099999999999998</v>
      </c>
      <c r="O42" s="1">
        <v>0.11799999999999999</v>
      </c>
    </row>
    <row r="43" spans="1:15" x14ac:dyDescent="0.3">
      <c r="A43" s="10"/>
      <c r="B43" s="1">
        <v>160.4</v>
      </c>
      <c r="C43" s="1">
        <v>6.44</v>
      </c>
      <c r="I43" s="10"/>
      <c r="J43" s="1">
        <v>297.3</v>
      </c>
      <c r="K43" s="1">
        <v>9.9</v>
      </c>
      <c r="L43" s="1">
        <v>0.41499999999999998</v>
      </c>
      <c r="M43" s="1" t="s">
        <v>6</v>
      </c>
      <c r="O43" s="1">
        <v>0.20899999999999999</v>
      </c>
    </row>
    <row r="44" spans="1:15" x14ac:dyDescent="0.3">
      <c r="A44" s="10"/>
      <c r="B44" s="1">
        <v>160.4</v>
      </c>
      <c r="C44" s="1">
        <v>6.44</v>
      </c>
      <c r="I44" s="10"/>
      <c r="J44" s="1">
        <v>297.3</v>
      </c>
      <c r="K44" s="1">
        <v>9.9</v>
      </c>
      <c r="L44" s="1" t="s">
        <v>6</v>
      </c>
      <c r="M44" s="1" t="s">
        <v>6</v>
      </c>
      <c r="O44" s="1">
        <v>0.19700000000000001</v>
      </c>
    </row>
    <row r="45" spans="1:15" x14ac:dyDescent="0.3">
      <c r="A45" s="10" t="s">
        <v>117</v>
      </c>
      <c r="B45" s="1">
        <v>293.39999999999998</v>
      </c>
      <c r="C45" s="1">
        <v>4.3600000000000003</v>
      </c>
      <c r="D45" s="1">
        <v>0.45</v>
      </c>
      <c r="E45" s="1">
        <v>0.61</v>
      </c>
      <c r="F45" s="1">
        <v>0.61</v>
      </c>
      <c r="G45" s="1">
        <v>0.66500000000000004</v>
      </c>
      <c r="I45" s="10" t="s">
        <v>134</v>
      </c>
      <c r="J45" s="1">
        <v>291.39999999999998</v>
      </c>
      <c r="K45" s="1">
        <v>6.3</v>
      </c>
      <c r="L45" s="1">
        <v>0.38900000000000001</v>
      </c>
      <c r="M45" s="1">
        <v>0.28199999999999997</v>
      </c>
      <c r="N45" s="1">
        <v>0.28899999999999998</v>
      </c>
      <c r="O45" s="1">
        <v>0.24199999999999999</v>
      </c>
    </row>
    <row r="46" spans="1:15" x14ac:dyDescent="0.3">
      <c r="A46" s="10"/>
      <c r="B46" s="1">
        <v>293.39999999999998</v>
      </c>
      <c r="C46" s="1">
        <v>4.3600000000000003</v>
      </c>
      <c r="D46" s="1">
        <v>0.47299999999999998</v>
      </c>
      <c r="E46" s="1">
        <v>0.63300000000000001</v>
      </c>
      <c r="F46" s="1">
        <v>0.73699999999999999</v>
      </c>
      <c r="G46" s="1">
        <v>0.69</v>
      </c>
      <c r="I46" s="10"/>
      <c r="J46" s="1">
        <v>291.39999999999998</v>
      </c>
      <c r="K46" s="1">
        <v>6.3</v>
      </c>
      <c r="L46" s="1">
        <v>0.29099999999999998</v>
      </c>
      <c r="M46" s="1">
        <v>0.29199999999999998</v>
      </c>
      <c r="N46" s="1">
        <v>0.19700000000000001</v>
      </c>
      <c r="O46" s="1">
        <v>0.23799999999999999</v>
      </c>
    </row>
    <row r="47" spans="1:15" x14ac:dyDescent="0.3">
      <c r="A47" s="10"/>
      <c r="B47" s="1">
        <v>293.39999999999998</v>
      </c>
      <c r="C47" s="1">
        <v>4.3600000000000003</v>
      </c>
      <c r="D47" s="1">
        <v>0.46300000000000002</v>
      </c>
      <c r="E47" s="1">
        <v>0.63400000000000001</v>
      </c>
      <c r="F47" s="1">
        <v>0.66300000000000003</v>
      </c>
      <c r="G47" s="1">
        <v>0.89800000000000002</v>
      </c>
      <c r="I47" s="10"/>
      <c r="J47" s="1">
        <v>291.39999999999998</v>
      </c>
      <c r="K47" s="1">
        <v>6.3</v>
      </c>
      <c r="L47" s="1">
        <v>0.251</v>
      </c>
      <c r="M47" s="1">
        <v>0.3</v>
      </c>
      <c r="N47" s="1">
        <v>0.16200000000000001</v>
      </c>
      <c r="O47" s="1">
        <v>0.245</v>
      </c>
    </row>
    <row r="48" spans="1:15" x14ac:dyDescent="0.3">
      <c r="A48" s="10"/>
      <c r="B48" s="1">
        <v>293.39999999999998</v>
      </c>
      <c r="C48" s="1">
        <v>4.3600000000000003</v>
      </c>
      <c r="I48" s="10"/>
      <c r="J48" s="1">
        <v>291.39999999999998</v>
      </c>
      <c r="K48" s="1">
        <v>6.3</v>
      </c>
      <c r="L48" s="1">
        <v>0.33300000000000002</v>
      </c>
      <c r="M48" s="1">
        <v>0.29599999999999999</v>
      </c>
      <c r="N48" s="1">
        <v>0.23599999999999999</v>
      </c>
      <c r="O48" s="1">
        <v>0.26</v>
      </c>
    </row>
    <row r="49" spans="1:15" x14ac:dyDescent="0.3">
      <c r="A49" s="10"/>
      <c r="B49" s="1">
        <v>293.39999999999998</v>
      </c>
      <c r="C49" s="1">
        <v>4.3600000000000003</v>
      </c>
      <c r="I49" s="10"/>
      <c r="J49" s="1">
        <v>291.39999999999998</v>
      </c>
      <c r="K49" s="1">
        <v>6.3</v>
      </c>
      <c r="L49" s="1">
        <v>0.28199999999999997</v>
      </c>
      <c r="M49" s="1">
        <v>0.223</v>
      </c>
      <c r="N49" s="1">
        <v>0.253</v>
      </c>
      <c r="O49" s="1">
        <v>0.249</v>
      </c>
    </row>
    <row r="50" spans="1:15" x14ac:dyDescent="0.3">
      <c r="A50" s="10"/>
      <c r="B50" s="1">
        <v>293.39999999999998</v>
      </c>
      <c r="C50" s="1">
        <v>4.3600000000000003</v>
      </c>
      <c r="I50" s="10"/>
      <c r="J50" s="1">
        <v>291.39999999999998</v>
      </c>
      <c r="K50" s="1">
        <v>6.3</v>
      </c>
      <c r="L50" s="1" t="s">
        <v>6</v>
      </c>
      <c r="M50" s="1" t="s">
        <v>6</v>
      </c>
      <c r="N50" s="1">
        <v>0.20699999999999999</v>
      </c>
      <c r="O50" s="1">
        <v>0.29099999999999998</v>
      </c>
    </row>
    <row r="51" spans="1:15" x14ac:dyDescent="0.3">
      <c r="A51" s="10" t="s">
        <v>118</v>
      </c>
      <c r="B51" s="1">
        <v>176.5</v>
      </c>
      <c r="C51" s="1">
        <v>3.82</v>
      </c>
      <c r="D51" s="1">
        <v>0.52200000000000002</v>
      </c>
      <c r="E51" s="1">
        <v>0.69099999999999995</v>
      </c>
      <c r="F51" s="1">
        <v>0.63800000000000001</v>
      </c>
      <c r="G51" s="1">
        <v>0.51</v>
      </c>
      <c r="I51" s="10" t="s">
        <v>135</v>
      </c>
      <c r="J51" s="1">
        <v>198.1</v>
      </c>
      <c r="K51" s="1">
        <v>7.1</v>
      </c>
      <c r="L51" s="1">
        <v>0.29699999999999999</v>
      </c>
      <c r="M51" s="1">
        <v>0.33900000000000002</v>
      </c>
      <c r="N51" s="1">
        <v>0.318</v>
      </c>
      <c r="O51" s="1">
        <v>0.12</v>
      </c>
    </row>
    <row r="52" spans="1:15" x14ac:dyDescent="0.3">
      <c r="A52" s="10"/>
      <c r="B52" s="1">
        <v>176.5</v>
      </c>
      <c r="C52" s="1">
        <v>3.82</v>
      </c>
      <c r="D52" s="1">
        <v>0.57499999999999996</v>
      </c>
      <c r="E52" s="1">
        <v>0.61699999999999999</v>
      </c>
      <c r="F52" s="1">
        <v>0.51500000000000001</v>
      </c>
      <c r="G52" s="1">
        <v>0.47599999999999998</v>
      </c>
      <c r="I52" s="10"/>
      <c r="J52" s="1">
        <v>198.1</v>
      </c>
      <c r="K52" s="1">
        <v>7.1</v>
      </c>
      <c r="L52" s="1">
        <v>0.30599999999999999</v>
      </c>
      <c r="M52" s="1">
        <v>0.24</v>
      </c>
      <c r="N52" s="1">
        <v>0.34200000000000003</v>
      </c>
      <c r="O52" s="1">
        <v>9.2999999999999999E-2</v>
      </c>
    </row>
    <row r="53" spans="1:15" x14ac:dyDescent="0.3">
      <c r="A53" s="10"/>
      <c r="B53" s="1">
        <v>176.5</v>
      </c>
      <c r="C53" s="1">
        <v>3.82</v>
      </c>
      <c r="D53" s="1">
        <v>0.60899999999999999</v>
      </c>
      <c r="E53" s="1">
        <v>0.59299999999999997</v>
      </c>
      <c r="F53" s="1">
        <v>0.61699999999999999</v>
      </c>
      <c r="G53" s="1">
        <v>0.55900000000000005</v>
      </c>
      <c r="I53" s="10"/>
      <c r="J53" s="1">
        <v>198.1</v>
      </c>
      <c r="K53" s="1">
        <v>7.1</v>
      </c>
      <c r="L53" s="1">
        <v>0.27700000000000002</v>
      </c>
      <c r="M53" s="1">
        <v>0.32200000000000001</v>
      </c>
      <c r="N53" s="1">
        <v>0.30099999999999999</v>
      </c>
      <c r="O53" s="1">
        <v>0.16600000000000001</v>
      </c>
    </row>
    <row r="54" spans="1:15" x14ac:dyDescent="0.3">
      <c r="A54" s="10"/>
      <c r="B54" s="1">
        <v>176.5</v>
      </c>
      <c r="C54" s="1">
        <v>3.82</v>
      </c>
      <c r="D54" s="1">
        <v>0.59299999999999997</v>
      </c>
      <c r="I54" s="10"/>
      <c r="J54" s="1">
        <v>198.1</v>
      </c>
      <c r="K54" s="1">
        <v>7.1</v>
      </c>
      <c r="L54" s="1">
        <v>0.28000000000000003</v>
      </c>
      <c r="M54" s="1">
        <v>0.29299999999999998</v>
      </c>
      <c r="N54" s="1">
        <v>0.377</v>
      </c>
      <c r="O54" s="1">
        <v>9.7000000000000003E-2</v>
      </c>
    </row>
    <row r="55" spans="1:15" x14ac:dyDescent="0.3">
      <c r="A55" s="10"/>
      <c r="B55" s="1">
        <v>176.5</v>
      </c>
      <c r="C55" s="1">
        <v>3.82</v>
      </c>
      <c r="I55" s="10"/>
      <c r="J55" s="1">
        <v>198.1</v>
      </c>
      <c r="K55" s="1">
        <v>7.1</v>
      </c>
      <c r="L55" s="1">
        <v>0.20599999999999999</v>
      </c>
      <c r="M55" s="1">
        <v>0.375</v>
      </c>
      <c r="N55" s="1">
        <v>0.376</v>
      </c>
      <c r="O55" s="1">
        <v>0.13500000000000001</v>
      </c>
    </row>
    <row r="56" spans="1:15" x14ac:dyDescent="0.3">
      <c r="A56" s="10"/>
      <c r="B56" s="1">
        <v>176.5</v>
      </c>
      <c r="C56" s="1">
        <v>3.82</v>
      </c>
      <c r="I56" s="10"/>
      <c r="J56" s="1">
        <v>198.1</v>
      </c>
      <c r="K56" s="1">
        <v>7.1</v>
      </c>
      <c r="L56" s="1">
        <v>0.192</v>
      </c>
      <c r="M56" s="1" t="s">
        <v>6</v>
      </c>
      <c r="N56" s="1">
        <v>0.39300000000000002</v>
      </c>
      <c r="O56" s="1">
        <v>0.113</v>
      </c>
    </row>
    <row r="57" spans="1:15" x14ac:dyDescent="0.3">
      <c r="A57" s="10" t="s">
        <v>119</v>
      </c>
      <c r="B57" s="1">
        <v>130.30000000000001</v>
      </c>
      <c r="C57" s="1">
        <v>4.78</v>
      </c>
      <c r="D57" s="1">
        <v>0.39200000000000002</v>
      </c>
      <c r="E57" s="1">
        <v>0.45700000000000002</v>
      </c>
      <c r="F57" s="1">
        <v>0.41</v>
      </c>
      <c r="G57" s="1">
        <v>0.51500000000000001</v>
      </c>
      <c r="I57" s="10"/>
    </row>
    <row r="58" spans="1:15" x14ac:dyDescent="0.3">
      <c r="A58" s="10"/>
      <c r="B58" s="1">
        <v>130.30000000000001</v>
      </c>
      <c r="C58" s="1">
        <v>4.78</v>
      </c>
      <c r="D58" s="1">
        <v>0.313</v>
      </c>
      <c r="E58" s="1">
        <v>0.42</v>
      </c>
      <c r="F58" s="1">
        <v>0.48199999999999998</v>
      </c>
      <c r="G58" s="1">
        <v>0.51200000000000001</v>
      </c>
      <c r="I58" s="10"/>
    </row>
    <row r="59" spans="1:15" x14ac:dyDescent="0.3">
      <c r="A59" s="10"/>
      <c r="B59" s="1">
        <v>130.30000000000001</v>
      </c>
      <c r="C59" s="1">
        <v>4.78</v>
      </c>
      <c r="D59" s="1">
        <v>0.435</v>
      </c>
      <c r="E59" s="1">
        <v>0.48799999999999999</v>
      </c>
      <c r="F59" s="1">
        <v>0.45900000000000002</v>
      </c>
      <c r="G59" s="1">
        <v>0.54600000000000004</v>
      </c>
      <c r="I59" s="10"/>
    </row>
    <row r="60" spans="1:15" x14ac:dyDescent="0.3">
      <c r="A60" s="10"/>
      <c r="B60" s="1">
        <v>130.30000000000001</v>
      </c>
      <c r="C60" s="1">
        <v>4.78</v>
      </c>
      <c r="D60" s="1">
        <v>0.42</v>
      </c>
      <c r="G60" s="1">
        <v>0.48</v>
      </c>
      <c r="I60" s="10"/>
    </row>
    <row r="61" spans="1:15" x14ac:dyDescent="0.3">
      <c r="A61" s="10"/>
      <c r="B61" s="1">
        <v>130.30000000000001</v>
      </c>
      <c r="C61" s="1">
        <v>4.78</v>
      </c>
      <c r="I61" s="10"/>
    </row>
    <row r="62" spans="1:15" x14ac:dyDescent="0.3">
      <c r="A62" s="10"/>
      <c r="B62" s="1">
        <v>130.30000000000001</v>
      </c>
      <c r="C62" s="1">
        <v>4.78</v>
      </c>
      <c r="I62" s="10"/>
    </row>
    <row r="63" spans="1:15" x14ac:dyDescent="0.3">
      <c r="A63" s="10" t="s">
        <v>120</v>
      </c>
      <c r="B63" s="1">
        <v>119.5</v>
      </c>
      <c r="C63" s="1">
        <v>3.85</v>
      </c>
      <c r="D63" s="1">
        <v>0.21099999999999999</v>
      </c>
      <c r="E63" s="1">
        <v>0.20300000000000001</v>
      </c>
      <c r="F63" s="1">
        <v>0.22700000000000001</v>
      </c>
      <c r="G63" s="1">
        <v>0.17199999999999999</v>
      </c>
      <c r="I63" s="10"/>
    </row>
    <row r="64" spans="1:15" x14ac:dyDescent="0.3">
      <c r="A64" s="10"/>
      <c r="B64" s="1">
        <v>119.5</v>
      </c>
      <c r="C64" s="1">
        <v>3.85</v>
      </c>
      <c r="D64" s="1">
        <v>0.13600000000000001</v>
      </c>
      <c r="E64" s="1">
        <v>0.20899999999999999</v>
      </c>
      <c r="F64" s="1">
        <v>0.218</v>
      </c>
      <c r="G64" s="1">
        <v>0.21099999999999999</v>
      </c>
      <c r="I64" s="10"/>
    </row>
    <row r="65" spans="1:9" x14ac:dyDescent="0.3">
      <c r="A65" s="10"/>
      <c r="B65" s="1">
        <v>119.5</v>
      </c>
      <c r="C65" s="1">
        <v>3.85</v>
      </c>
      <c r="D65" s="1">
        <v>0.12</v>
      </c>
      <c r="E65" s="1">
        <v>0.13900000000000001</v>
      </c>
      <c r="F65" s="1">
        <v>0.222</v>
      </c>
      <c r="G65" s="1">
        <v>0.21099999999999999</v>
      </c>
      <c r="I65" s="10"/>
    </row>
    <row r="66" spans="1:9" x14ac:dyDescent="0.3">
      <c r="A66" s="10"/>
      <c r="B66" s="1">
        <v>119.5</v>
      </c>
      <c r="C66" s="1">
        <v>3.85</v>
      </c>
      <c r="D66" s="1">
        <v>0.13100000000000001</v>
      </c>
      <c r="I66" s="10"/>
    </row>
    <row r="67" spans="1:9" x14ac:dyDescent="0.3">
      <c r="A67" s="10"/>
      <c r="B67" s="1">
        <v>119.5</v>
      </c>
      <c r="C67" s="1">
        <v>3.85</v>
      </c>
      <c r="I67" s="10"/>
    </row>
    <row r="68" spans="1:9" x14ac:dyDescent="0.3">
      <c r="A68" s="10"/>
      <c r="B68" s="1">
        <v>119.5</v>
      </c>
      <c r="C68" s="1">
        <v>3.85</v>
      </c>
      <c r="I68" s="10"/>
    </row>
    <row r="69" spans="1:9" x14ac:dyDescent="0.3">
      <c r="A69" s="10" t="s">
        <v>121</v>
      </c>
      <c r="B69" s="1">
        <v>248.5</v>
      </c>
      <c r="C69" s="1">
        <v>4.66</v>
      </c>
      <c r="D69" s="1">
        <v>0.64400000000000002</v>
      </c>
      <c r="E69" s="1">
        <v>0.76300000000000001</v>
      </c>
      <c r="F69" s="1">
        <v>0.49199999999999999</v>
      </c>
      <c r="G69" s="1">
        <v>0.66200000000000003</v>
      </c>
      <c r="I69" s="10"/>
    </row>
    <row r="70" spans="1:9" x14ac:dyDescent="0.3">
      <c r="A70" s="10"/>
      <c r="B70" s="1">
        <v>248.5</v>
      </c>
      <c r="C70" s="1">
        <v>4.66</v>
      </c>
      <c r="D70" s="1">
        <v>0.41599999999999998</v>
      </c>
      <c r="E70" s="1">
        <v>0.58799999999999997</v>
      </c>
      <c r="F70" s="1">
        <v>0.376</v>
      </c>
      <c r="G70" s="1">
        <v>0.81699999999999995</v>
      </c>
      <c r="I70" s="10"/>
    </row>
    <row r="71" spans="1:9" x14ac:dyDescent="0.3">
      <c r="A71" s="10"/>
      <c r="B71" s="1">
        <v>248.5</v>
      </c>
      <c r="C71" s="1">
        <v>4.66</v>
      </c>
      <c r="D71" s="1">
        <v>0.49399999999999999</v>
      </c>
      <c r="E71" s="1">
        <v>0.67600000000000005</v>
      </c>
      <c r="F71" s="1">
        <v>0.70899999999999996</v>
      </c>
      <c r="G71" s="1">
        <v>0.81</v>
      </c>
      <c r="I71" s="10"/>
    </row>
    <row r="72" spans="1:9" x14ac:dyDescent="0.3">
      <c r="A72" s="10"/>
      <c r="B72" s="1">
        <v>248.5</v>
      </c>
      <c r="C72" s="1">
        <v>4.66</v>
      </c>
      <c r="D72" s="1">
        <v>0.44800000000000001</v>
      </c>
      <c r="E72" s="1" t="s">
        <v>6</v>
      </c>
      <c r="F72" s="1" t="s">
        <v>6</v>
      </c>
      <c r="G72" s="1">
        <v>0.69499999999999995</v>
      </c>
      <c r="I72" s="10"/>
    </row>
    <row r="73" spans="1:9" x14ac:dyDescent="0.3">
      <c r="A73" s="10"/>
      <c r="B73" s="1">
        <v>248.5</v>
      </c>
      <c r="C73" s="1">
        <v>4.66</v>
      </c>
      <c r="D73" s="1" t="s">
        <v>6</v>
      </c>
      <c r="E73" s="1" t="s">
        <v>6</v>
      </c>
      <c r="F73" s="1" t="s">
        <v>6</v>
      </c>
      <c r="G73" s="1">
        <v>0.70699999999999996</v>
      </c>
      <c r="I73" s="10"/>
    </row>
    <row r="74" spans="1:9" x14ac:dyDescent="0.3">
      <c r="A74" s="10"/>
      <c r="B74" s="1">
        <v>248.5</v>
      </c>
      <c r="C74" s="1">
        <v>4.66</v>
      </c>
      <c r="I74" s="10"/>
    </row>
    <row r="75" spans="1:9" x14ac:dyDescent="0.3">
      <c r="A75" s="10" t="s">
        <v>122</v>
      </c>
      <c r="B75" s="1">
        <v>193.6</v>
      </c>
      <c r="C75" s="1">
        <v>4.0999999999999996</v>
      </c>
      <c r="D75" s="1">
        <v>0.27</v>
      </c>
      <c r="E75" s="1">
        <v>0.50700000000000001</v>
      </c>
      <c r="F75" s="1">
        <v>0.46600000000000003</v>
      </c>
      <c r="G75" s="1">
        <v>0.48499999999999999</v>
      </c>
      <c r="I75" s="10"/>
    </row>
    <row r="76" spans="1:9" x14ac:dyDescent="0.3">
      <c r="A76" s="10"/>
      <c r="B76" s="1">
        <v>193.6</v>
      </c>
      <c r="C76" s="1">
        <v>4.0999999999999996</v>
      </c>
      <c r="D76" s="1">
        <v>0.38400000000000001</v>
      </c>
      <c r="E76" s="1">
        <v>0.60299999999999998</v>
      </c>
      <c r="F76" s="1">
        <v>0.38100000000000001</v>
      </c>
      <c r="G76" s="1">
        <v>0.56899999999999995</v>
      </c>
      <c r="I76" s="10"/>
    </row>
    <row r="77" spans="1:9" x14ac:dyDescent="0.3">
      <c r="A77" s="10"/>
      <c r="B77" s="1">
        <v>193.6</v>
      </c>
      <c r="C77" s="1">
        <v>4.0999999999999996</v>
      </c>
      <c r="D77" s="1">
        <v>0.33200000000000002</v>
      </c>
      <c r="E77" s="1">
        <v>0.624</v>
      </c>
      <c r="F77" s="1">
        <v>0.61299999999999999</v>
      </c>
      <c r="G77" s="1">
        <v>0.52200000000000002</v>
      </c>
      <c r="I77" s="10"/>
    </row>
    <row r="78" spans="1:9" x14ac:dyDescent="0.3">
      <c r="A78" s="10"/>
      <c r="B78" s="1">
        <v>193.6</v>
      </c>
      <c r="C78" s="1">
        <v>4.0999999999999996</v>
      </c>
      <c r="I78" s="10"/>
    </row>
    <row r="79" spans="1:9" x14ac:dyDescent="0.3">
      <c r="A79" s="10"/>
      <c r="B79" s="1">
        <v>193.6</v>
      </c>
      <c r="C79" s="1">
        <v>4.0999999999999996</v>
      </c>
      <c r="I79" s="10"/>
    </row>
    <row r="80" spans="1:9" x14ac:dyDescent="0.3">
      <c r="A80" s="10"/>
      <c r="B80" s="1">
        <v>193.6</v>
      </c>
      <c r="C80" s="1">
        <v>4.0999999999999996</v>
      </c>
      <c r="I80" s="10"/>
    </row>
    <row r="81" spans="2:2" x14ac:dyDescent="0.3">
      <c r="B81" s="1"/>
    </row>
  </sheetData>
  <mergeCells count="28">
    <mergeCell ref="A1:G1"/>
    <mergeCell ref="I1:O1"/>
    <mergeCell ref="A3:A8"/>
    <mergeCell ref="I3:I8"/>
    <mergeCell ref="A9:A14"/>
    <mergeCell ref="I9:I14"/>
    <mergeCell ref="A15:A20"/>
    <mergeCell ref="I15:I20"/>
    <mergeCell ref="A21:A26"/>
    <mergeCell ref="I21:I26"/>
    <mergeCell ref="A27:A32"/>
    <mergeCell ref="I27:I32"/>
    <mergeCell ref="A33:A38"/>
    <mergeCell ref="I33:I38"/>
    <mergeCell ref="A39:A44"/>
    <mergeCell ref="I39:I44"/>
    <mergeCell ref="A45:A50"/>
    <mergeCell ref="I45:I50"/>
    <mergeCell ref="A69:A74"/>
    <mergeCell ref="I69:I74"/>
    <mergeCell ref="A75:A80"/>
    <mergeCell ref="I75:I80"/>
    <mergeCell ref="A51:A56"/>
    <mergeCell ref="I51:I56"/>
    <mergeCell ref="A57:A62"/>
    <mergeCell ref="I57:I62"/>
    <mergeCell ref="A63:A68"/>
    <mergeCell ref="I63:I6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9431-431E-44B7-8449-0056358D413F}">
  <dimension ref="A1:T80"/>
  <sheetViews>
    <sheetView zoomScale="40" zoomScaleNormal="40" workbookViewId="0">
      <selection activeCell="Q18" sqref="Q18"/>
    </sheetView>
  </sheetViews>
  <sheetFormatPr defaultColWidth="12.58203125" defaultRowHeight="14" x14ac:dyDescent="0.3"/>
  <cols>
    <col min="1" max="3" width="12.58203125" style="2"/>
    <col min="4" max="8" width="12.58203125" style="1"/>
    <col min="9" max="11" width="12.58203125" style="2"/>
    <col min="12" max="16" width="12.58203125" style="1"/>
    <col min="21" max="16384" width="12.58203125" style="1"/>
  </cols>
  <sheetData>
    <row r="1" spans="1:19" x14ac:dyDescent="0.3">
      <c r="A1" s="10" t="s">
        <v>2</v>
      </c>
      <c r="B1" s="10"/>
      <c r="C1" s="10"/>
      <c r="D1" s="10"/>
      <c r="E1" s="10"/>
      <c r="F1" s="10"/>
      <c r="G1" s="10"/>
      <c r="I1" s="10" t="s">
        <v>3</v>
      </c>
      <c r="J1" s="10"/>
      <c r="K1" s="10"/>
      <c r="L1" s="10"/>
      <c r="M1" s="10"/>
      <c r="N1" s="10"/>
      <c r="O1" s="10"/>
    </row>
    <row r="2" spans="1:19" x14ac:dyDescent="0.3">
      <c r="A2" s="2" t="s">
        <v>11</v>
      </c>
      <c r="B2" s="3" t="s">
        <v>5</v>
      </c>
      <c r="C2" s="3" t="s">
        <v>145</v>
      </c>
      <c r="D2" s="3" t="s">
        <v>123</v>
      </c>
      <c r="E2" s="3" t="s">
        <v>124</v>
      </c>
      <c r="F2" s="3" t="s">
        <v>125</v>
      </c>
      <c r="G2" s="3" t="s">
        <v>126</v>
      </c>
      <c r="H2" s="3"/>
      <c r="I2" s="2" t="s">
        <v>11</v>
      </c>
      <c r="J2" s="3" t="s">
        <v>5</v>
      </c>
      <c r="K2" s="3" t="s">
        <v>145</v>
      </c>
      <c r="L2" s="3" t="s">
        <v>123</v>
      </c>
      <c r="M2" s="3" t="s">
        <v>124</v>
      </c>
      <c r="N2" s="3" t="s">
        <v>125</v>
      </c>
      <c r="O2" s="3" t="s">
        <v>126</v>
      </c>
    </row>
    <row r="3" spans="1:19" x14ac:dyDescent="0.3">
      <c r="A3" s="10" t="s">
        <v>12</v>
      </c>
      <c r="B3" s="1">
        <v>82</v>
      </c>
      <c r="C3" s="1">
        <v>4.93</v>
      </c>
      <c r="D3" s="1">
        <v>0.56179999999999997</v>
      </c>
      <c r="E3" s="1">
        <v>0.54049999999999998</v>
      </c>
      <c r="F3" s="1">
        <v>0.51339999999999997</v>
      </c>
      <c r="G3" s="1">
        <v>0.52280000000000004</v>
      </c>
      <c r="I3" s="10" t="s">
        <v>127</v>
      </c>
      <c r="J3" s="1">
        <v>450.2</v>
      </c>
      <c r="K3" s="1">
        <v>6.1</v>
      </c>
      <c r="L3" s="1">
        <v>0.19359999999999999</v>
      </c>
      <c r="M3" s="1">
        <v>0.33239999999999997</v>
      </c>
      <c r="N3" s="1">
        <v>0.21879999999999999</v>
      </c>
      <c r="O3" s="1">
        <v>0.50890000000000002</v>
      </c>
      <c r="Q3" s="1"/>
      <c r="R3" s="1"/>
      <c r="S3" s="1"/>
    </row>
    <row r="4" spans="1:19" x14ac:dyDescent="0.3">
      <c r="A4" s="10"/>
      <c r="B4" s="1">
        <v>82</v>
      </c>
      <c r="C4" s="1">
        <v>4.93</v>
      </c>
      <c r="D4" s="1">
        <v>0.49640000000000001</v>
      </c>
      <c r="E4" s="1">
        <v>0.43209999999999998</v>
      </c>
      <c r="F4" s="1">
        <v>0.52370000000000005</v>
      </c>
      <c r="G4" s="1">
        <v>0.47910000000000003</v>
      </c>
      <c r="I4" s="10"/>
      <c r="J4" s="1">
        <v>450.2</v>
      </c>
      <c r="K4" s="1">
        <v>6.1</v>
      </c>
      <c r="L4" s="1">
        <v>0.1812</v>
      </c>
      <c r="M4" s="1">
        <v>0.3377</v>
      </c>
      <c r="N4" s="1">
        <v>0.27710000000000001</v>
      </c>
      <c r="O4" s="1">
        <v>0.70320000000000005</v>
      </c>
      <c r="Q4" s="1"/>
      <c r="R4" s="1"/>
      <c r="S4" s="1"/>
    </row>
    <row r="5" spans="1:19" x14ac:dyDescent="0.3">
      <c r="A5" s="10"/>
      <c r="B5" s="1">
        <v>82</v>
      </c>
      <c r="C5" s="1">
        <v>4.93</v>
      </c>
      <c r="D5" s="1">
        <v>0.67079999999999995</v>
      </c>
      <c r="E5" s="1">
        <v>0.38969999999999999</v>
      </c>
      <c r="F5" s="1">
        <v>0.53300000000000003</v>
      </c>
      <c r="G5" s="1">
        <v>0.56930000000000003</v>
      </c>
      <c r="I5" s="10"/>
      <c r="J5" s="1">
        <v>450.2</v>
      </c>
      <c r="K5" s="1">
        <v>6.1</v>
      </c>
      <c r="L5" s="1">
        <v>0.30740000000000001</v>
      </c>
      <c r="M5" s="1">
        <v>0.34620000000000001</v>
      </c>
      <c r="N5" s="1">
        <v>0.2555</v>
      </c>
      <c r="O5" s="1">
        <v>0.52700000000000002</v>
      </c>
      <c r="R5" s="1"/>
    </row>
    <row r="6" spans="1:19" x14ac:dyDescent="0.3">
      <c r="A6" s="10"/>
      <c r="B6" s="1">
        <v>82</v>
      </c>
      <c r="C6" s="1">
        <v>4.93</v>
      </c>
      <c r="G6" s="1">
        <v>0.51349999999999996</v>
      </c>
      <c r="I6" s="10"/>
      <c r="J6" s="1">
        <v>450.2</v>
      </c>
      <c r="K6" s="1">
        <v>6.1</v>
      </c>
      <c r="L6" s="1">
        <v>0.2278</v>
      </c>
      <c r="M6" s="1">
        <v>0.33239999999999997</v>
      </c>
      <c r="N6" s="1">
        <v>0.2878</v>
      </c>
      <c r="O6" s="1">
        <v>0.42970000000000003</v>
      </c>
      <c r="R6" s="1"/>
    </row>
    <row r="7" spans="1:19" x14ac:dyDescent="0.3">
      <c r="A7" s="10"/>
      <c r="B7" s="1">
        <v>82</v>
      </c>
      <c r="C7" s="1">
        <v>4.93</v>
      </c>
      <c r="G7" s="1">
        <v>0.60140000000000005</v>
      </c>
      <c r="I7" s="10"/>
      <c r="J7" s="1">
        <v>450.2</v>
      </c>
      <c r="K7" s="1">
        <v>6.1</v>
      </c>
      <c r="L7" s="1">
        <v>0.1769</v>
      </c>
      <c r="M7" s="1">
        <v>0.35470000000000002</v>
      </c>
      <c r="N7" s="1">
        <v>0.23949999999999999</v>
      </c>
      <c r="O7" s="1">
        <v>0.53790000000000004</v>
      </c>
      <c r="R7" s="1"/>
    </row>
    <row r="8" spans="1:19" x14ac:dyDescent="0.3">
      <c r="A8" s="10"/>
      <c r="B8" s="1">
        <v>82</v>
      </c>
      <c r="C8" s="1">
        <v>4.93</v>
      </c>
      <c r="I8" s="10"/>
      <c r="J8" s="1">
        <v>450.2</v>
      </c>
      <c r="K8" s="1">
        <v>6.1</v>
      </c>
      <c r="O8" s="1">
        <v>0.48359999999999997</v>
      </c>
      <c r="R8" s="1"/>
    </row>
    <row r="9" spans="1:19" x14ac:dyDescent="0.3">
      <c r="A9" s="10" t="s">
        <v>111</v>
      </c>
      <c r="B9" s="1">
        <v>83</v>
      </c>
      <c r="C9" s="1">
        <v>3.05</v>
      </c>
      <c r="D9" s="1">
        <v>0.50109999999999999</v>
      </c>
      <c r="E9" s="1">
        <v>0.4783</v>
      </c>
      <c r="F9" s="1">
        <v>0.52810000000000001</v>
      </c>
      <c r="G9" s="1">
        <v>0.53700000000000003</v>
      </c>
      <c r="I9" s="10" t="s">
        <v>128</v>
      </c>
      <c r="J9" s="1">
        <v>592.4</v>
      </c>
      <c r="K9" s="1">
        <v>8.5</v>
      </c>
      <c r="L9" s="1">
        <v>0.38350000000000001</v>
      </c>
      <c r="M9" s="1">
        <v>0.32</v>
      </c>
      <c r="N9" s="1">
        <v>0.35360000000000003</v>
      </c>
      <c r="O9" s="1">
        <v>0.45610000000000001</v>
      </c>
      <c r="R9" s="1"/>
    </row>
    <row r="10" spans="1:19" x14ac:dyDescent="0.3">
      <c r="A10" s="10"/>
      <c r="B10" s="1">
        <v>83</v>
      </c>
      <c r="C10" s="1">
        <v>3.05</v>
      </c>
      <c r="D10" s="1">
        <v>0.77359999999999995</v>
      </c>
      <c r="E10" s="1">
        <v>0.49830000000000002</v>
      </c>
      <c r="F10" s="1">
        <v>0.44740000000000002</v>
      </c>
      <c r="G10" s="1">
        <v>0.70320000000000005</v>
      </c>
      <c r="I10" s="10"/>
      <c r="J10" s="1">
        <v>592.4</v>
      </c>
      <c r="K10" s="1">
        <v>8.5</v>
      </c>
      <c r="L10" s="1">
        <v>0.21829999999999999</v>
      </c>
      <c r="M10" s="1">
        <v>0.29310000000000003</v>
      </c>
      <c r="N10" s="1">
        <v>0.3619</v>
      </c>
      <c r="O10" s="1">
        <v>0.57469999999999999</v>
      </c>
      <c r="R10" s="1"/>
    </row>
    <row r="11" spans="1:19" x14ac:dyDescent="0.3">
      <c r="A11" s="10"/>
      <c r="B11" s="1">
        <v>83</v>
      </c>
      <c r="C11" s="1">
        <v>3.05</v>
      </c>
      <c r="D11" s="1">
        <v>0.52359999999999995</v>
      </c>
      <c r="E11" s="1">
        <v>0.45979999999999999</v>
      </c>
      <c r="F11" s="1">
        <v>0.52990000000000004</v>
      </c>
      <c r="G11" s="1">
        <v>0.69630000000000003</v>
      </c>
      <c r="I11" s="10"/>
      <c r="J11" s="1">
        <v>592.4</v>
      </c>
      <c r="K11" s="1">
        <v>8.5</v>
      </c>
      <c r="L11" s="1">
        <v>0.34949999999999998</v>
      </c>
      <c r="M11" s="1">
        <v>0.36899999999999999</v>
      </c>
      <c r="N11" s="1">
        <v>0.38059999999999999</v>
      </c>
      <c r="O11" s="1">
        <v>0.51370000000000005</v>
      </c>
      <c r="R11" s="1"/>
    </row>
    <row r="12" spans="1:19" x14ac:dyDescent="0.3">
      <c r="A12" s="10"/>
      <c r="B12" s="1">
        <v>83</v>
      </c>
      <c r="C12" s="1">
        <v>3.05</v>
      </c>
      <c r="D12" s="1">
        <v>0.50980000000000003</v>
      </c>
      <c r="G12" s="1">
        <v>0.7036</v>
      </c>
      <c r="I12" s="10"/>
      <c r="J12" s="1">
        <v>592.4</v>
      </c>
      <c r="K12" s="1">
        <v>8.5</v>
      </c>
      <c r="L12" s="1">
        <v>0.31979999999999997</v>
      </c>
      <c r="M12" s="1">
        <v>0.38950000000000001</v>
      </c>
      <c r="N12" s="1">
        <v>0.24629999999999999</v>
      </c>
      <c r="O12" s="1">
        <v>0.50309999999999999</v>
      </c>
      <c r="R12" s="1"/>
    </row>
    <row r="13" spans="1:19" x14ac:dyDescent="0.3">
      <c r="A13" s="10"/>
      <c r="B13" s="1">
        <v>83</v>
      </c>
      <c r="C13" s="1">
        <v>3.05</v>
      </c>
      <c r="I13" s="10"/>
      <c r="J13" s="1">
        <v>592.4</v>
      </c>
      <c r="K13" s="1">
        <v>8.5</v>
      </c>
      <c r="L13" s="1">
        <v>0.37180000000000002</v>
      </c>
      <c r="M13" s="1">
        <v>0.3236</v>
      </c>
      <c r="N13" s="1">
        <v>0.36480000000000001</v>
      </c>
      <c r="O13" s="1">
        <v>0.56640000000000001</v>
      </c>
      <c r="R13" s="1"/>
    </row>
    <row r="14" spans="1:19" x14ac:dyDescent="0.3">
      <c r="A14" s="10"/>
      <c r="B14" s="1">
        <v>83</v>
      </c>
      <c r="C14" s="1">
        <v>3.05</v>
      </c>
      <c r="I14" s="10"/>
      <c r="J14" s="1">
        <v>592.4</v>
      </c>
      <c r="K14" s="1">
        <v>8.5</v>
      </c>
      <c r="M14" s="1">
        <v>0.29420000000000002</v>
      </c>
      <c r="O14" s="1">
        <v>0.54400000000000004</v>
      </c>
      <c r="R14" s="1"/>
    </row>
    <row r="15" spans="1:19" x14ac:dyDescent="0.3">
      <c r="A15" s="10" t="s">
        <v>112</v>
      </c>
      <c r="B15" s="1">
        <v>140</v>
      </c>
      <c r="C15" s="1">
        <v>4.1399999999999997</v>
      </c>
      <c r="D15" s="1">
        <v>0.47120000000000001</v>
      </c>
      <c r="E15" s="1">
        <v>0.53049999999999997</v>
      </c>
      <c r="F15" s="1">
        <v>0.53639999999999999</v>
      </c>
      <c r="G15" s="1">
        <v>0.55589999999999995</v>
      </c>
      <c r="I15" s="10" t="s">
        <v>129</v>
      </c>
      <c r="J15" s="1">
        <v>442.1</v>
      </c>
      <c r="K15" s="1">
        <v>6.2</v>
      </c>
      <c r="L15" s="1">
        <v>0.34560000000000002</v>
      </c>
      <c r="M15" s="1">
        <v>0.2409</v>
      </c>
      <c r="N15" s="1">
        <v>0.2742</v>
      </c>
      <c r="O15" s="1">
        <v>0.51129999999999998</v>
      </c>
      <c r="R15" s="1"/>
    </row>
    <row r="16" spans="1:19" x14ac:dyDescent="0.3">
      <c r="A16" s="10"/>
      <c r="B16" s="1">
        <v>140</v>
      </c>
      <c r="C16" s="1">
        <v>4.1399999999999997</v>
      </c>
      <c r="D16" s="1">
        <v>0.39629999999999999</v>
      </c>
      <c r="E16" s="1">
        <v>0.50480000000000003</v>
      </c>
      <c r="F16" s="1">
        <v>0.54690000000000005</v>
      </c>
      <c r="G16" s="1">
        <v>0.54210000000000003</v>
      </c>
      <c r="I16" s="10"/>
      <c r="J16" s="1">
        <v>442.1</v>
      </c>
      <c r="K16" s="1">
        <v>6.2</v>
      </c>
      <c r="L16" s="1">
        <v>0.34599999999999997</v>
      </c>
      <c r="M16" s="1">
        <v>0.2949</v>
      </c>
      <c r="N16" s="1">
        <v>0.2893</v>
      </c>
      <c r="O16" s="1">
        <v>0.62060000000000004</v>
      </c>
      <c r="R16" s="1"/>
    </row>
    <row r="17" spans="1:18" x14ac:dyDescent="0.3">
      <c r="A17" s="10"/>
      <c r="B17" s="1">
        <v>140</v>
      </c>
      <c r="C17" s="1">
        <v>4.1399999999999997</v>
      </c>
      <c r="D17" s="1">
        <v>0.52049999999999996</v>
      </c>
      <c r="E17" s="1">
        <v>0.54320000000000002</v>
      </c>
      <c r="F17" s="1">
        <v>0.52990000000000004</v>
      </c>
      <c r="G17" s="1">
        <v>0.45669999999999999</v>
      </c>
      <c r="I17" s="10"/>
      <c r="J17" s="1">
        <v>442.1</v>
      </c>
      <c r="K17" s="1">
        <v>6.2</v>
      </c>
      <c r="L17" s="1">
        <v>0.2722</v>
      </c>
      <c r="M17" s="1">
        <v>0.18920000000000001</v>
      </c>
      <c r="N17" s="1">
        <v>0.26619999999999999</v>
      </c>
      <c r="O17" s="1">
        <v>0.57789999999999997</v>
      </c>
      <c r="R17" s="1"/>
    </row>
    <row r="18" spans="1:18" x14ac:dyDescent="0.3">
      <c r="A18" s="10"/>
      <c r="B18" s="1">
        <v>140</v>
      </c>
      <c r="C18" s="1">
        <v>4.1399999999999997</v>
      </c>
      <c r="D18" s="1">
        <v>0.36570000000000003</v>
      </c>
      <c r="I18" s="10"/>
      <c r="J18" s="1">
        <v>442.1</v>
      </c>
      <c r="K18" s="1">
        <v>6.2</v>
      </c>
      <c r="L18" s="1">
        <v>0.28870000000000001</v>
      </c>
      <c r="N18" s="1">
        <v>0.3201</v>
      </c>
      <c r="O18" s="1">
        <v>0.60050000000000003</v>
      </c>
      <c r="R18" s="1"/>
    </row>
    <row r="19" spans="1:18" x14ac:dyDescent="0.3">
      <c r="A19" s="10"/>
      <c r="B19" s="1">
        <v>140</v>
      </c>
      <c r="C19" s="1">
        <v>4.1399999999999997</v>
      </c>
      <c r="I19" s="10"/>
      <c r="J19" s="1">
        <v>442.1</v>
      </c>
      <c r="K19" s="1">
        <v>6.2</v>
      </c>
      <c r="L19" s="1">
        <v>0.38059999999999999</v>
      </c>
      <c r="N19" s="1">
        <v>0.2417</v>
      </c>
      <c r="O19" s="1">
        <v>0.59130000000000005</v>
      </c>
      <c r="R19" s="1"/>
    </row>
    <row r="20" spans="1:18" x14ac:dyDescent="0.3">
      <c r="A20" s="10"/>
      <c r="B20" s="1">
        <v>140</v>
      </c>
      <c r="C20" s="1">
        <v>4.1399999999999997</v>
      </c>
      <c r="I20" s="10"/>
      <c r="J20" s="1">
        <v>442.1</v>
      </c>
      <c r="K20" s="1">
        <v>6.2</v>
      </c>
      <c r="L20" s="1">
        <v>0.36309999999999998</v>
      </c>
      <c r="O20" s="1">
        <v>0.66610000000000003</v>
      </c>
      <c r="R20" s="1"/>
    </row>
    <row r="21" spans="1:18" x14ac:dyDescent="0.3">
      <c r="A21" s="10" t="s">
        <v>113</v>
      </c>
      <c r="B21" s="1">
        <v>190.7</v>
      </c>
      <c r="C21" s="1">
        <v>5.05</v>
      </c>
      <c r="D21" s="1">
        <v>0.38650000000000001</v>
      </c>
      <c r="E21" s="1">
        <v>0.48570000000000002</v>
      </c>
      <c r="F21" s="1">
        <v>0.55740000000000001</v>
      </c>
      <c r="G21" s="1">
        <v>0.57010000000000005</v>
      </c>
      <c r="I21" s="10" t="s">
        <v>130</v>
      </c>
      <c r="J21" s="1">
        <v>551.29999999999995</v>
      </c>
      <c r="K21" s="1">
        <v>6.3</v>
      </c>
      <c r="L21" s="1">
        <v>0.2273</v>
      </c>
      <c r="M21" s="1">
        <v>0.21579999999999999</v>
      </c>
      <c r="N21" s="1">
        <v>0.32129999999999997</v>
      </c>
      <c r="O21" s="1">
        <v>0.57350000000000001</v>
      </c>
      <c r="R21" s="1"/>
    </row>
    <row r="22" spans="1:18" x14ac:dyDescent="0.3">
      <c r="A22" s="10"/>
      <c r="B22" s="1">
        <v>190.7</v>
      </c>
      <c r="C22" s="1">
        <v>5.05</v>
      </c>
      <c r="D22" s="1">
        <v>0.41959999999999997</v>
      </c>
      <c r="E22" s="1">
        <v>0.68689999999999996</v>
      </c>
      <c r="F22" s="1">
        <v>0.57030000000000003</v>
      </c>
      <c r="G22" s="1">
        <v>0.65</v>
      </c>
      <c r="I22" s="10"/>
      <c r="J22" s="1">
        <v>551.29999999999995</v>
      </c>
      <c r="K22" s="1">
        <v>6.3</v>
      </c>
      <c r="L22" s="1">
        <v>0.29430000000000001</v>
      </c>
      <c r="M22" s="1">
        <v>0.29099999999999998</v>
      </c>
      <c r="N22" s="1">
        <v>0.26040000000000002</v>
      </c>
      <c r="O22" s="1">
        <v>0.48380000000000001</v>
      </c>
      <c r="R22" s="1"/>
    </row>
    <row r="23" spans="1:18" x14ac:dyDescent="0.3">
      <c r="A23" s="10"/>
      <c r="B23" s="1">
        <v>190.7</v>
      </c>
      <c r="C23" s="1">
        <v>5.05</v>
      </c>
      <c r="D23" s="1">
        <v>0.40739999999999998</v>
      </c>
      <c r="E23" s="1">
        <v>0.69830000000000003</v>
      </c>
      <c r="F23" s="1">
        <v>0.53920000000000001</v>
      </c>
      <c r="G23" s="1">
        <v>0.72299999999999998</v>
      </c>
      <c r="I23" s="10"/>
      <c r="J23" s="1">
        <v>551.29999999999995</v>
      </c>
      <c r="K23" s="1">
        <v>6.3</v>
      </c>
      <c r="L23" s="1">
        <v>0.1842</v>
      </c>
      <c r="M23" s="1">
        <v>0.17949999999999999</v>
      </c>
      <c r="N23" s="1">
        <v>0.32500000000000001</v>
      </c>
      <c r="O23" s="1">
        <v>0.50139999999999996</v>
      </c>
      <c r="R23" s="1"/>
    </row>
    <row r="24" spans="1:18" x14ac:dyDescent="0.3">
      <c r="A24" s="10"/>
      <c r="B24" s="1">
        <v>190.7</v>
      </c>
      <c r="C24" s="1">
        <v>5.05</v>
      </c>
      <c r="F24" s="1">
        <v>0.627</v>
      </c>
      <c r="I24" s="10"/>
      <c r="J24" s="1">
        <v>551.29999999999995</v>
      </c>
      <c r="K24" s="1">
        <v>6.3</v>
      </c>
      <c r="L24" s="1">
        <v>0.23</v>
      </c>
      <c r="N24" s="1">
        <v>0.30719999999999997</v>
      </c>
      <c r="R24" s="1"/>
    </row>
    <row r="25" spans="1:18" x14ac:dyDescent="0.3">
      <c r="A25" s="10"/>
      <c r="B25" s="1">
        <v>190.7</v>
      </c>
      <c r="C25" s="1">
        <v>5.05</v>
      </c>
      <c r="I25" s="10"/>
      <c r="J25" s="1">
        <v>551.29999999999995</v>
      </c>
      <c r="K25" s="1">
        <v>6.3</v>
      </c>
      <c r="N25" s="1">
        <v>0.20419999999999999</v>
      </c>
      <c r="R25" s="1"/>
    </row>
    <row r="26" spans="1:18" x14ac:dyDescent="0.3">
      <c r="A26" s="10"/>
      <c r="B26" s="1">
        <v>190.7</v>
      </c>
      <c r="C26" s="1">
        <v>5.05</v>
      </c>
      <c r="I26" s="10"/>
      <c r="J26" s="1">
        <v>551.29999999999995</v>
      </c>
      <c r="K26" s="1">
        <v>6.3</v>
      </c>
      <c r="R26" s="1"/>
    </row>
    <row r="27" spans="1:18" x14ac:dyDescent="0.3">
      <c r="A27" s="10" t="s">
        <v>114</v>
      </c>
      <c r="B27" s="1">
        <v>144.1</v>
      </c>
      <c r="C27" s="1">
        <v>3.84</v>
      </c>
      <c r="D27" s="1">
        <v>0.56179999999999997</v>
      </c>
      <c r="E27" s="1">
        <v>0.72399999999999998</v>
      </c>
      <c r="F27" s="1">
        <v>0.65069999999999995</v>
      </c>
      <c r="G27" s="1">
        <v>0.4526</v>
      </c>
      <c r="I27" s="10" t="s">
        <v>131</v>
      </c>
      <c r="J27" s="1">
        <v>485.4</v>
      </c>
      <c r="K27" s="1">
        <v>12.4</v>
      </c>
      <c r="L27" s="1">
        <v>0.14069999999999999</v>
      </c>
      <c r="M27" s="1">
        <v>0.2109</v>
      </c>
      <c r="N27" s="1">
        <v>0.13800000000000001</v>
      </c>
      <c r="O27" s="1">
        <v>0.33879999999999999</v>
      </c>
      <c r="R27" s="1"/>
    </row>
    <row r="28" spans="1:18" x14ac:dyDescent="0.3">
      <c r="A28" s="10"/>
      <c r="B28" s="1">
        <v>144.1</v>
      </c>
      <c r="C28" s="1">
        <v>3.84</v>
      </c>
      <c r="D28" s="1">
        <v>0.5625</v>
      </c>
      <c r="E28" s="1">
        <v>0.53920000000000001</v>
      </c>
      <c r="F28" s="1">
        <v>0.57450000000000001</v>
      </c>
      <c r="G28" s="1">
        <v>0.4012</v>
      </c>
      <c r="I28" s="10"/>
      <c r="J28" s="1">
        <v>485.4</v>
      </c>
      <c r="K28" s="1">
        <v>12.4</v>
      </c>
      <c r="L28" s="1">
        <v>0.1288</v>
      </c>
      <c r="M28" s="1">
        <v>0.19470000000000001</v>
      </c>
      <c r="N28" s="1">
        <v>0.1807</v>
      </c>
      <c r="O28" s="1">
        <v>0.3821</v>
      </c>
      <c r="R28" s="1"/>
    </row>
    <row r="29" spans="1:18" x14ac:dyDescent="0.3">
      <c r="A29" s="10"/>
      <c r="B29" s="1">
        <v>144.1</v>
      </c>
      <c r="C29" s="1">
        <v>3.84</v>
      </c>
      <c r="D29" s="1">
        <v>0.46889999999999998</v>
      </c>
      <c r="E29" s="1">
        <v>0.68740000000000001</v>
      </c>
      <c r="F29" s="1">
        <v>0.54049999999999998</v>
      </c>
      <c r="G29" s="1">
        <v>0.68240000000000001</v>
      </c>
      <c r="I29" s="10"/>
      <c r="J29" s="1">
        <v>485.4</v>
      </c>
      <c r="K29" s="1">
        <v>12.4</v>
      </c>
      <c r="L29" s="1">
        <v>0.16769999999999999</v>
      </c>
      <c r="M29" s="1">
        <v>0.1908</v>
      </c>
      <c r="N29" s="1">
        <v>0.16880000000000001</v>
      </c>
      <c r="O29" s="1">
        <v>0.25030000000000002</v>
      </c>
      <c r="R29" s="1"/>
    </row>
    <row r="30" spans="1:18" x14ac:dyDescent="0.3">
      <c r="A30" s="10"/>
      <c r="B30" s="1">
        <v>144.1</v>
      </c>
      <c r="C30" s="1">
        <v>3.84</v>
      </c>
      <c r="D30" s="1">
        <v>0.23880000000000001</v>
      </c>
      <c r="I30" s="10"/>
      <c r="J30" s="1">
        <v>485.4</v>
      </c>
      <c r="K30" s="1">
        <v>12.4</v>
      </c>
      <c r="L30" s="1">
        <v>0.16220000000000001</v>
      </c>
      <c r="M30" s="1">
        <v>0.20899999999999999</v>
      </c>
      <c r="N30" s="1">
        <v>0.13619999999999999</v>
      </c>
      <c r="O30" s="1">
        <v>0.32329999999999998</v>
      </c>
      <c r="R30" s="1"/>
    </row>
    <row r="31" spans="1:18" x14ac:dyDescent="0.3">
      <c r="A31" s="10"/>
      <c r="B31" s="1">
        <v>144.1</v>
      </c>
      <c r="C31" s="1">
        <v>3.84</v>
      </c>
      <c r="I31" s="10"/>
      <c r="J31" s="1">
        <v>485.4</v>
      </c>
      <c r="K31" s="1">
        <v>12.4</v>
      </c>
      <c r="L31" s="1">
        <v>0.17119999999999999</v>
      </c>
      <c r="N31" s="1">
        <v>0.2349</v>
      </c>
      <c r="O31" s="1">
        <v>0.4143</v>
      </c>
      <c r="R31" s="1"/>
    </row>
    <row r="32" spans="1:18" x14ac:dyDescent="0.3">
      <c r="A32" s="10"/>
      <c r="B32" s="1">
        <v>144.1</v>
      </c>
      <c r="C32" s="1">
        <v>3.84</v>
      </c>
      <c r="I32" s="10"/>
      <c r="J32" s="1">
        <v>485.4</v>
      </c>
      <c r="K32" s="1">
        <v>12.4</v>
      </c>
      <c r="O32" s="1">
        <v>0.53949999999999998</v>
      </c>
      <c r="R32" s="1"/>
    </row>
    <row r="33" spans="1:18" x14ac:dyDescent="0.3">
      <c r="A33" s="10" t="s">
        <v>115</v>
      </c>
      <c r="B33" s="1">
        <v>190.7</v>
      </c>
      <c r="C33" s="1">
        <v>6.62</v>
      </c>
      <c r="D33" s="1">
        <v>0.42080000000000001</v>
      </c>
      <c r="E33" s="1">
        <v>0.57899999999999996</v>
      </c>
      <c r="F33" s="1">
        <v>0.58599999999999997</v>
      </c>
      <c r="G33" s="1">
        <v>0.47010000000000002</v>
      </c>
      <c r="I33" s="10" t="s">
        <v>132</v>
      </c>
      <c r="J33" s="1">
        <v>486.1</v>
      </c>
      <c r="K33" s="1">
        <v>9.9</v>
      </c>
      <c r="L33" s="1">
        <v>0.1578</v>
      </c>
      <c r="M33" s="1">
        <v>0.14660000000000001</v>
      </c>
      <c r="N33" s="1">
        <v>0.1454</v>
      </c>
      <c r="O33" s="1">
        <v>0.28870000000000001</v>
      </c>
      <c r="R33" s="1"/>
    </row>
    <row r="34" spans="1:18" x14ac:dyDescent="0.3">
      <c r="A34" s="10"/>
      <c r="B34" s="1">
        <v>190.7</v>
      </c>
      <c r="C34" s="1">
        <v>6.62</v>
      </c>
      <c r="D34" s="1">
        <v>0.4471</v>
      </c>
      <c r="E34" s="1">
        <v>0.54659999999999997</v>
      </c>
      <c r="F34" s="1">
        <v>0.621</v>
      </c>
      <c r="G34" s="1">
        <v>0.54790000000000005</v>
      </c>
      <c r="I34" s="10"/>
      <c r="J34" s="1">
        <v>486.1</v>
      </c>
      <c r="K34" s="1">
        <v>9.9</v>
      </c>
      <c r="L34" s="1">
        <v>0.1714</v>
      </c>
      <c r="M34" s="1">
        <v>0.15989999999999999</v>
      </c>
      <c r="N34" s="1">
        <v>0.13289999999999999</v>
      </c>
      <c r="O34" s="1">
        <v>0.32340000000000002</v>
      </c>
      <c r="R34" s="1"/>
    </row>
    <row r="35" spans="1:18" x14ac:dyDescent="0.3">
      <c r="A35" s="10"/>
      <c r="B35" s="1">
        <v>190.7</v>
      </c>
      <c r="C35" s="1">
        <v>6.62</v>
      </c>
      <c r="D35" s="1">
        <v>0.35560000000000003</v>
      </c>
      <c r="E35" s="1">
        <v>0.45350000000000001</v>
      </c>
      <c r="F35" s="1">
        <v>0.61450000000000005</v>
      </c>
      <c r="G35" s="1">
        <v>0.50270000000000004</v>
      </c>
      <c r="I35" s="10"/>
      <c r="J35" s="1">
        <v>486.1</v>
      </c>
      <c r="K35" s="1">
        <v>9.9</v>
      </c>
      <c r="L35" s="1">
        <v>0.2097</v>
      </c>
      <c r="M35" s="1">
        <v>0.1575</v>
      </c>
      <c r="N35" s="1">
        <v>0.13070000000000001</v>
      </c>
      <c r="O35" s="1">
        <v>0.31819999999999998</v>
      </c>
      <c r="R35" s="1"/>
    </row>
    <row r="36" spans="1:18" x14ac:dyDescent="0.3">
      <c r="A36" s="10"/>
      <c r="B36" s="1">
        <v>190.7</v>
      </c>
      <c r="C36" s="1">
        <v>6.62</v>
      </c>
      <c r="D36" s="1">
        <v>0.33389999999999997</v>
      </c>
      <c r="I36" s="10"/>
      <c r="J36" s="1">
        <v>486.1</v>
      </c>
      <c r="K36" s="1">
        <v>9.9</v>
      </c>
      <c r="L36" s="1">
        <v>0.19259999999999999</v>
      </c>
      <c r="M36" s="1">
        <v>0.13189999999999999</v>
      </c>
      <c r="N36" s="1">
        <v>0.1583</v>
      </c>
      <c r="O36" s="1">
        <v>0.36059999999999998</v>
      </c>
      <c r="R36" s="1"/>
    </row>
    <row r="37" spans="1:18" x14ac:dyDescent="0.3">
      <c r="A37" s="10"/>
      <c r="B37" s="1">
        <v>190.7</v>
      </c>
      <c r="C37" s="1">
        <v>6.62</v>
      </c>
      <c r="I37" s="10"/>
      <c r="J37" s="1">
        <v>486.1</v>
      </c>
      <c r="K37" s="1">
        <v>9.9</v>
      </c>
      <c r="L37" s="1">
        <v>0.1246</v>
      </c>
      <c r="M37" s="1">
        <v>0.17130000000000001</v>
      </c>
      <c r="N37" s="1">
        <v>0.14199999999999999</v>
      </c>
      <c r="O37" s="1">
        <v>0.3246</v>
      </c>
      <c r="R37" s="1"/>
    </row>
    <row r="38" spans="1:18" x14ac:dyDescent="0.3">
      <c r="A38" s="10"/>
      <c r="B38" s="1">
        <v>190.7</v>
      </c>
      <c r="C38" s="1">
        <v>6.62</v>
      </c>
      <c r="I38" s="10"/>
      <c r="J38" s="1">
        <v>486.1</v>
      </c>
      <c r="K38" s="1">
        <v>9.9</v>
      </c>
      <c r="R38" s="1"/>
    </row>
    <row r="39" spans="1:18" x14ac:dyDescent="0.3">
      <c r="A39" s="10" t="s">
        <v>116</v>
      </c>
      <c r="B39" s="1">
        <v>160.4</v>
      </c>
      <c r="C39" s="1">
        <v>6.44</v>
      </c>
      <c r="D39" s="1">
        <v>0.36990000000000001</v>
      </c>
      <c r="E39" s="1">
        <v>0.61250000000000004</v>
      </c>
      <c r="F39" s="1">
        <v>0.54730000000000001</v>
      </c>
      <c r="G39" s="1">
        <v>0.55569999999999997</v>
      </c>
      <c r="I39" s="10" t="s">
        <v>133</v>
      </c>
      <c r="J39" s="1">
        <v>297.3</v>
      </c>
      <c r="K39" s="1">
        <v>9.9</v>
      </c>
      <c r="L39" s="1">
        <v>0.4153</v>
      </c>
      <c r="M39" s="1">
        <v>0.23269999999999999</v>
      </c>
      <c r="N39" s="1">
        <v>0.28749999999999998</v>
      </c>
      <c r="O39" s="1">
        <v>0.58850000000000002</v>
      </c>
      <c r="R39" s="1"/>
    </row>
    <row r="40" spans="1:18" x14ac:dyDescent="0.3">
      <c r="A40" s="10"/>
      <c r="B40" s="1">
        <v>160.4</v>
      </c>
      <c r="C40" s="1">
        <v>6.44</v>
      </c>
      <c r="D40" s="1">
        <v>0.40400000000000003</v>
      </c>
      <c r="E40" s="1">
        <v>0.56999999999999995</v>
      </c>
      <c r="F40" s="1">
        <v>0.57150000000000001</v>
      </c>
      <c r="G40" s="1">
        <v>0.45</v>
      </c>
      <c r="I40" s="10"/>
      <c r="J40" s="1">
        <v>297.3</v>
      </c>
      <c r="K40" s="1">
        <v>9.9</v>
      </c>
      <c r="L40" s="1">
        <v>0.21190000000000001</v>
      </c>
      <c r="M40" s="1">
        <v>0.23830000000000001</v>
      </c>
      <c r="N40" s="1">
        <v>0.2349</v>
      </c>
      <c r="O40" s="1">
        <v>0.54649999999999999</v>
      </c>
      <c r="R40" s="1"/>
    </row>
    <row r="41" spans="1:18" x14ac:dyDescent="0.3">
      <c r="A41" s="10"/>
      <c r="B41" s="1">
        <v>160.4</v>
      </c>
      <c r="C41" s="1">
        <v>6.44</v>
      </c>
      <c r="D41" s="1">
        <v>0.45750000000000002</v>
      </c>
      <c r="E41" s="1">
        <v>0.65839999999999999</v>
      </c>
      <c r="F41" s="1">
        <v>0.58040000000000003</v>
      </c>
      <c r="G41" s="1">
        <v>0.53700000000000003</v>
      </c>
      <c r="I41" s="10"/>
      <c r="J41" s="1">
        <v>297.3</v>
      </c>
      <c r="K41" s="1">
        <v>9.9</v>
      </c>
      <c r="L41" s="1">
        <v>0.26819999999999999</v>
      </c>
      <c r="M41" s="1">
        <v>0.23480000000000001</v>
      </c>
      <c r="N41" s="1">
        <v>0.2485</v>
      </c>
      <c r="O41" s="1">
        <v>0.64249999999999996</v>
      </c>
      <c r="R41" s="1"/>
    </row>
    <row r="42" spans="1:18" x14ac:dyDescent="0.3">
      <c r="A42" s="10"/>
      <c r="B42" s="1">
        <v>160.4</v>
      </c>
      <c r="C42" s="1">
        <v>6.44</v>
      </c>
      <c r="I42" s="10"/>
      <c r="J42" s="1">
        <v>297.3</v>
      </c>
      <c r="K42" s="1">
        <v>9.9</v>
      </c>
      <c r="L42" s="1">
        <v>0.3594</v>
      </c>
      <c r="M42" s="1">
        <v>0.3095</v>
      </c>
      <c r="N42" s="1">
        <v>0.24940000000000001</v>
      </c>
      <c r="O42" s="1">
        <v>0.40539999999999998</v>
      </c>
      <c r="R42" s="1"/>
    </row>
    <row r="43" spans="1:18" x14ac:dyDescent="0.3">
      <c r="A43" s="10"/>
      <c r="B43" s="1">
        <v>160.4</v>
      </c>
      <c r="C43" s="1">
        <v>6.44</v>
      </c>
      <c r="I43" s="10"/>
      <c r="J43" s="1">
        <v>297.3</v>
      </c>
      <c r="K43" s="1">
        <v>9.9</v>
      </c>
      <c r="L43" s="1">
        <v>0.35639999999999999</v>
      </c>
      <c r="O43" s="1">
        <v>0.71719999999999995</v>
      </c>
      <c r="R43" s="1"/>
    </row>
    <row r="44" spans="1:18" x14ac:dyDescent="0.3">
      <c r="A44" s="10"/>
      <c r="B44" s="1">
        <v>160.4</v>
      </c>
      <c r="C44" s="1">
        <v>6.44</v>
      </c>
      <c r="I44" s="10"/>
      <c r="J44" s="1">
        <v>297.3</v>
      </c>
      <c r="K44" s="1">
        <v>9.9</v>
      </c>
      <c r="O44" s="1">
        <v>0.6744</v>
      </c>
      <c r="R44" s="1"/>
    </row>
    <row r="45" spans="1:18" x14ac:dyDescent="0.3">
      <c r="A45" s="10" t="s">
        <v>117</v>
      </c>
      <c r="B45" s="1">
        <v>293.39999999999998</v>
      </c>
      <c r="C45" s="1">
        <v>4.3600000000000003</v>
      </c>
      <c r="D45" s="1">
        <v>0.42409999999999998</v>
      </c>
      <c r="E45" s="1">
        <v>0.5746</v>
      </c>
      <c r="F45" s="1">
        <v>0.57489999999999997</v>
      </c>
      <c r="G45" s="1">
        <v>0.627</v>
      </c>
      <c r="I45" s="10" t="s">
        <v>134</v>
      </c>
      <c r="J45" s="1">
        <v>291.39999999999998</v>
      </c>
      <c r="K45" s="1">
        <v>6.3</v>
      </c>
      <c r="L45" s="1">
        <v>0.28179999999999999</v>
      </c>
      <c r="M45" s="1">
        <v>0.2046</v>
      </c>
      <c r="N45" s="1">
        <v>0.21060000000000001</v>
      </c>
      <c r="O45" s="1">
        <v>0.56799999999999995</v>
      </c>
      <c r="R45" s="1"/>
    </row>
    <row r="46" spans="1:18" x14ac:dyDescent="0.3">
      <c r="A46" s="10"/>
      <c r="B46" s="1">
        <v>293.39999999999998</v>
      </c>
      <c r="C46" s="1">
        <v>4.3600000000000003</v>
      </c>
      <c r="D46" s="1">
        <v>0.4456</v>
      </c>
      <c r="E46" s="1">
        <v>0.59640000000000004</v>
      </c>
      <c r="F46" s="1">
        <v>0.69410000000000005</v>
      </c>
      <c r="G46" s="1">
        <v>0.65069999999999995</v>
      </c>
      <c r="I46" s="10"/>
      <c r="J46" s="1">
        <v>291.39999999999998</v>
      </c>
      <c r="K46" s="1">
        <v>6.3</v>
      </c>
      <c r="L46" s="1">
        <v>0.21079999999999999</v>
      </c>
      <c r="M46" s="1">
        <v>0.21129999999999999</v>
      </c>
      <c r="N46" s="1">
        <v>0.14349999999999999</v>
      </c>
      <c r="O46" s="1">
        <v>0.55920000000000003</v>
      </c>
      <c r="R46" s="1"/>
    </row>
    <row r="47" spans="1:18" x14ac:dyDescent="0.3">
      <c r="A47" s="10"/>
      <c r="B47" s="1">
        <v>293.39999999999998</v>
      </c>
      <c r="C47" s="1">
        <v>4.3600000000000003</v>
      </c>
      <c r="D47" s="1">
        <v>0.43630000000000002</v>
      </c>
      <c r="E47" s="1">
        <v>0.59770000000000001</v>
      </c>
      <c r="F47" s="1">
        <v>0.62460000000000004</v>
      </c>
      <c r="G47" s="1">
        <v>0.84670000000000001</v>
      </c>
      <c r="I47" s="10"/>
      <c r="J47" s="1">
        <v>291.39999999999998</v>
      </c>
      <c r="K47" s="1">
        <v>6.3</v>
      </c>
      <c r="L47" s="1">
        <v>0.1822</v>
      </c>
      <c r="M47" s="1">
        <v>0.21740000000000001</v>
      </c>
      <c r="N47" s="1">
        <v>0.1173</v>
      </c>
      <c r="O47" s="1">
        <v>0.57350000000000001</v>
      </c>
      <c r="R47" s="1"/>
    </row>
    <row r="48" spans="1:18" x14ac:dyDescent="0.3">
      <c r="A48" s="10"/>
      <c r="B48" s="1">
        <v>293.39999999999998</v>
      </c>
      <c r="C48" s="1">
        <v>4.3600000000000003</v>
      </c>
      <c r="I48" s="10"/>
      <c r="J48" s="1">
        <v>291.39999999999998</v>
      </c>
      <c r="K48" s="1">
        <v>6.3</v>
      </c>
      <c r="L48" s="1">
        <v>0.24110000000000001</v>
      </c>
      <c r="M48" s="1">
        <v>0.2142</v>
      </c>
      <c r="N48" s="1">
        <v>0.17219999999999999</v>
      </c>
      <c r="O48" s="1">
        <v>0.61050000000000004</v>
      </c>
      <c r="R48" s="1"/>
    </row>
    <row r="49" spans="1:18" x14ac:dyDescent="0.3">
      <c r="A49" s="10"/>
      <c r="B49" s="1">
        <v>293.39999999999998</v>
      </c>
      <c r="C49" s="1">
        <v>4.3600000000000003</v>
      </c>
      <c r="I49" s="10"/>
      <c r="J49" s="1">
        <v>291.39999999999998</v>
      </c>
      <c r="K49" s="1">
        <v>6.3</v>
      </c>
      <c r="L49" s="1">
        <v>0.20469999999999999</v>
      </c>
      <c r="M49" s="1">
        <v>0.1615</v>
      </c>
      <c r="N49" s="1">
        <v>0.1845</v>
      </c>
      <c r="O49" s="1">
        <v>0.58440000000000003</v>
      </c>
      <c r="R49" s="1"/>
    </row>
    <row r="50" spans="1:18" x14ac:dyDescent="0.3">
      <c r="A50" s="10"/>
      <c r="B50" s="1">
        <v>293.39999999999998</v>
      </c>
      <c r="C50" s="1">
        <v>4.3600000000000003</v>
      </c>
      <c r="I50" s="10"/>
      <c r="J50" s="1">
        <v>291.39999999999998</v>
      </c>
      <c r="K50" s="1">
        <v>6.3</v>
      </c>
      <c r="N50" s="1">
        <v>0.15129999999999999</v>
      </c>
      <c r="O50" s="1">
        <v>0.68240000000000001</v>
      </c>
      <c r="R50" s="1"/>
    </row>
    <row r="51" spans="1:18" x14ac:dyDescent="0.3">
      <c r="A51" s="10" t="s">
        <v>118</v>
      </c>
      <c r="B51" s="1">
        <v>176.5</v>
      </c>
      <c r="C51" s="1">
        <v>3.82</v>
      </c>
      <c r="D51" s="1">
        <v>0.48139999999999999</v>
      </c>
      <c r="E51" s="1">
        <v>0.63739999999999997</v>
      </c>
      <c r="F51" s="1">
        <v>0.58879999999999999</v>
      </c>
      <c r="G51" s="1">
        <v>0.4703</v>
      </c>
      <c r="I51" s="10" t="s">
        <v>135</v>
      </c>
      <c r="J51" s="1">
        <v>198.1</v>
      </c>
      <c r="K51" s="1">
        <v>7.1</v>
      </c>
      <c r="L51" s="1">
        <v>0.251</v>
      </c>
      <c r="M51" s="1">
        <v>0.28639999999999999</v>
      </c>
      <c r="N51" s="1">
        <v>0.26879999999999998</v>
      </c>
      <c r="O51" s="1">
        <v>0.34429999999999999</v>
      </c>
      <c r="R51" s="1"/>
    </row>
    <row r="52" spans="1:18" x14ac:dyDescent="0.3">
      <c r="A52" s="10"/>
      <c r="B52" s="1">
        <v>176.5</v>
      </c>
      <c r="C52" s="1">
        <v>3.82</v>
      </c>
      <c r="D52" s="1">
        <v>0.53080000000000005</v>
      </c>
      <c r="E52" s="1">
        <v>0.56889999999999996</v>
      </c>
      <c r="F52" s="1">
        <v>0.47489999999999999</v>
      </c>
      <c r="G52" s="1">
        <v>0.43919999999999998</v>
      </c>
      <c r="I52" s="10"/>
      <c r="J52" s="1">
        <v>198.1</v>
      </c>
      <c r="K52" s="1">
        <v>7.1</v>
      </c>
      <c r="L52" s="1">
        <v>0.2586</v>
      </c>
      <c r="M52" s="1">
        <v>0.20250000000000001</v>
      </c>
      <c r="N52" s="1">
        <v>0.2893</v>
      </c>
      <c r="O52" s="1">
        <v>0.26840000000000003</v>
      </c>
      <c r="R52" s="1"/>
    </row>
    <row r="53" spans="1:18" x14ac:dyDescent="0.3">
      <c r="A53" s="10"/>
      <c r="B53" s="1">
        <v>176.5</v>
      </c>
      <c r="C53" s="1">
        <v>3.82</v>
      </c>
      <c r="D53" s="1">
        <v>0.56169999999999998</v>
      </c>
      <c r="E53" s="1">
        <v>0.54730000000000001</v>
      </c>
      <c r="F53" s="1">
        <v>0.56950000000000001</v>
      </c>
      <c r="G53" s="1">
        <v>0.51529999999999998</v>
      </c>
      <c r="I53" s="10"/>
      <c r="J53" s="1">
        <v>198.1</v>
      </c>
      <c r="K53" s="1">
        <v>7.1</v>
      </c>
      <c r="L53" s="1">
        <v>0.23380000000000001</v>
      </c>
      <c r="M53" s="1">
        <v>0.2722</v>
      </c>
      <c r="N53" s="1">
        <v>0.25419999999999998</v>
      </c>
      <c r="O53" s="1">
        <v>0.4793</v>
      </c>
      <c r="R53" s="1"/>
    </row>
    <row r="54" spans="1:18" x14ac:dyDescent="0.3">
      <c r="A54" s="10"/>
      <c r="B54" s="1">
        <v>176.5</v>
      </c>
      <c r="C54" s="1">
        <v>3.82</v>
      </c>
      <c r="D54" s="1">
        <v>0.54730000000000001</v>
      </c>
      <c r="I54" s="10"/>
      <c r="J54" s="1">
        <v>198.1</v>
      </c>
      <c r="K54" s="1">
        <v>7.1</v>
      </c>
      <c r="L54" s="1">
        <v>0.23680000000000001</v>
      </c>
      <c r="M54" s="1">
        <v>0.24779999999999999</v>
      </c>
      <c r="N54" s="1">
        <v>0.31890000000000002</v>
      </c>
      <c r="O54" s="1">
        <v>0.2782</v>
      </c>
      <c r="R54" s="1"/>
    </row>
    <row r="55" spans="1:18" x14ac:dyDescent="0.3">
      <c r="A55" s="10"/>
      <c r="B55" s="1">
        <v>176.5</v>
      </c>
      <c r="C55" s="1">
        <v>3.82</v>
      </c>
      <c r="I55" s="10"/>
      <c r="J55" s="1">
        <v>198.1</v>
      </c>
      <c r="K55" s="1">
        <v>7.1</v>
      </c>
      <c r="L55" s="1">
        <v>0.17380000000000001</v>
      </c>
      <c r="M55" s="1">
        <v>0.31659999999999999</v>
      </c>
      <c r="N55" s="1">
        <v>0.31809999999999999</v>
      </c>
      <c r="O55" s="1">
        <v>0.38779999999999998</v>
      </c>
      <c r="R55" s="1"/>
    </row>
    <row r="56" spans="1:18" x14ac:dyDescent="0.3">
      <c r="A56" s="10"/>
      <c r="B56" s="1">
        <v>176.5</v>
      </c>
      <c r="C56" s="1">
        <v>3.82</v>
      </c>
      <c r="I56" s="10"/>
      <c r="J56" s="1">
        <v>198.1</v>
      </c>
      <c r="K56" s="1">
        <v>7.1</v>
      </c>
      <c r="L56" s="1">
        <v>0.16200000000000001</v>
      </c>
      <c r="N56" s="1">
        <v>0.33179999999999998</v>
      </c>
      <c r="O56" s="1">
        <v>0.32440000000000002</v>
      </c>
      <c r="R56" s="1"/>
    </row>
    <row r="57" spans="1:18" x14ac:dyDescent="0.3">
      <c r="A57" s="10" t="s">
        <v>119</v>
      </c>
      <c r="B57" s="1">
        <v>130.30000000000001</v>
      </c>
      <c r="C57" s="1">
        <v>4.78</v>
      </c>
      <c r="D57" s="1">
        <v>0.51249999999999996</v>
      </c>
      <c r="E57" s="1">
        <v>0.59699999999999998</v>
      </c>
      <c r="F57" s="1">
        <v>0.5363</v>
      </c>
      <c r="G57" s="1">
        <v>0.67369999999999997</v>
      </c>
      <c r="I57" s="10"/>
    </row>
    <row r="58" spans="1:18" x14ac:dyDescent="0.3">
      <c r="A58" s="10"/>
      <c r="B58" s="1">
        <v>130.30000000000001</v>
      </c>
      <c r="C58" s="1">
        <v>4.78</v>
      </c>
      <c r="D58" s="1">
        <v>0.4088</v>
      </c>
      <c r="E58" s="1">
        <v>0.54879999999999995</v>
      </c>
      <c r="F58" s="1">
        <v>0.62980000000000003</v>
      </c>
      <c r="G58" s="1">
        <v>0.66890000000000005</v>
      </c>
      <c r="I58" s="10"/>
    </row>
    <row r="59" spans="1:18" x14ac:dyDescent="0.3">
      <c r="A59" s="10"/>
      <c r="B59" s="1">
        <v>130.30000000000001</v>
      </c>
      <c r="C59" s="1">
        <v>4.78</v>
      </c>
      <c r="D59" s="1">
        <v>0.56930000000000003</v>
      </c>
      <c r="E59" s="1">
        <v>0.63770000000000004</v>
      </c>
      <c r="F59" s="1">
        <v>0.60029999999999994</v>
      </c>
      <c r="G59" s="1">
        <v>0.71340000000000003</v>
      </c>
      <c r="I59" s="10"/>
    </row>
    <row r="60" spans="1:18" x14ac:dyDescent="0.3">
      <c r="A60" s="10"/>
      <c r="B60" s="1">
        <v>130.30000000000001</v>
      </c>
      <c r="C60" s="1">
        <v>4.78</v>
      </c>
      <c r="D60" s="1">
        <v>0.54869999999999997</v>
      </c>
      <c r="G60" s="1">
        <v>0.62819999999999998</v>
      </c>
      <c r="I60" s="10"/>
    </row>
    <row r="61" spans="1:18" x14ac:dyDescent="0.3">
      <c r="A61" s="10"/>
      <c r="B61" s="1">
        <v>130.30000000000001</v>
      </c>
      <c r="C61" s="1">
        <v>4.78</v>
      </c>
      <c r="I61" s="10"/>
    </row>
    <row r="62" spans="1:18" x14ac:dyDescent="0.3">
      <c r="A62" s="10"/>
      <c r="B62" s="1">
        <v>130.30000000000001</v>
      </c>
      <c r="C62" s="1">
        <v>4.78</v>
      </c>
      <c r="I62" s="10"/>
    </row>
    <row r="63" spans="1:18" x14ac:dyDescent="0.3">
      <c r="A63" s="10" t="s">
        <v>120</v>
      </c>
      <c r="B63" s="1">
        <v>119.5</v>
      </c>
      <c r="C63" s="1">
        <v>3.85</v>
      </c>
      <c r="D63" s="1">
        <v>0.66249999999999998</v>
      </c>
      <c r="E63" s="1">
        <v>0.63639999999999997</v>
      </c>
      <c r="F63" s="1">
        <v>0.71250000000000002</v>
      </c>
      <c r="G63" s="1">
        <v>0.53820000000000001</v>
      </c>
      <c r="I63" s="10"/>
    </row>
    <row r="64" spans="1:18" x14ac:dyDescent="0.3">
      <c r="A64" s="10"/>
      <c r="B64" s="1">
        <v>119.5</v>
      </c>
      <c r="C64" s="1">
        <v>3.85</v>
      </c>
      <c r="D64" s="1">
        <v>0.42559999999999998</v>
      </c>
      <c r="E64" s="1">
        <v>0.65549999999999997</v>
      </c>
      <c r="F64" s="1">
        <v>0.68440000000000001</v>
      </c>
      <c r="G64" s="1">
        <v>0.66149999999999998</v>
      </c>
      <c r="I64" s="10"/>
    </row>
    <row r="65" spans="1:9" x14ac:dyDescent="0.3">
      <c r="A65" s="10"/>
      <c r="B65" s="1">
        <v>119.5</v>
      </c>
      <c r="C65" s="1">
        <v>3.85</v>
      </c>
      <c r="D65" s="1">
        <v>0.37580000000000002</v>
      </c>
      <c r="E65" s="1">
        <v>0.43580000000000002</v>
      </c>
      <c r="F65" s="1">
        <v>0.69520000000000004</v>
      </c>
      <c r="G65" s="1">
        <v>0.66220000000000001</v>
      </c>
      <c r="I65" s="10"/>
    </row>
    <row r="66" spans="1:9" x14ac:dyDescent="0.3">
      <c r="A66" s="10"/>
      <c r="B66" s="1">
        <v>119.5</v>
      </c>
      <c r="C66" s="1">
        <v>3.85</v>
      </c>
      <c r="D66" s="1">
        <v>0.41010000000000002</v>
      </c>
      <c r="I66" s="10"/>
    </row>
    <row r="67" spans="1:9" x14ac:dyDescent="0.3">
      <c r="A67" s="10"/>
      <c r="B67" s="1">
        <v>119.5</v>
      </c>
      <c r="C67" s="1">
        <v>3.85</v>
      </c>
      <c r="I67" s="10"/>
    </row>
    <row r="68" spans="1:9" x14ac:dyDescent="0.3">
      <c r="A68" s="10"/>
      <c r="B68" s="1">
        <v>119.5</v>
      </c>
      <c r="C68" s="1">
        <v>3.85</v>
      </c>
      <c r="I68" s="10"/>
    </row>
    <row r="69" spans="1:9" x14ac:dyDescent="0.3">
      <c r="A69" s="10" t="s">
        <v>121</v>
      </c>
      <c r="B69" s="1">
        <v>248.5</v>
      </c>
      <c r="C69" s="1">
        <v>4.66</v>
      </c>
      <c r="D69" s="1">
        <v>0.59260000000000002</v>
      </c>
      <c r="E69" s="1">
        <v>0.70230000000000004</v>
      </c>
      <c r="F69" s="1">
        <v>0.45250000000000001</v>
      </c>
      <c r="G69" s="1">
        <v>0.60970000000000002</v>
      </c>
      <c r="I69" s="10"/>
    </row>
    <row r="70" spans="1:9" x14ac:dyDescent="0.3">
      <c r="A70" s="10"/>
      <c r="B70" s="1">
        <v>248.5</v>
      </c>
      <c r="C70" s="1">
        <v>4.66</v>
      </c>
      <c r="D70" s="1">
        <v>0.38229999999999997</v>
      </c>
      <c r="E70" s="1">
        <v>0.54059999999999997</v>
      </c>
      <c r="F70" s="1">
        <v>0.34570000000000001</v>
      </c>
      <c r="G70" s="1">
        <v>0.75229999999999997</v>
      </c>
      <c r="I70" s="10"/>
    </row>
    <row r="71" spans="1:9" x14ac:dyDescent="0.3">
      <c r="A71" s="10"/>
      <c r="B71" s="1">
        <v>248.5</v>
      </c>
      <c r="C71" s="1">
        <v>4.66</v>
      </c>
      <c r="D71" s="1">
        <v>0.4541</v>
      </c>
      <c r="E71" s="1">
        <v>0.62150000000000005</v>
      </c>
      <c r="F71" s="1">
        <v>0.65200000000000002</v>
      </c>
      <c r="G71" s="1">
        <v>0.74519999999999997</v>
      </c>
      <c r="I71" s="10"/>
    </row>
    <row r="72" spans="1:9" x14ac:dyDescent="0.3">
      <c r="A72" s="10"/>
      <c r="B72" s="1">
        <v>248.5</v>
      </c>
      <c r="C72" s="1">
        <v>4.66</v>
      </c>
      <c r="D72" s="1">
        <v>0.41249999999999998</v>
      </c>
      <c r="G72" s="1">
        <v>0.63939999999999997</v>
      </c>
      <c r="I72" s="10"/>
    </row>
    <row r="73" spans="1:9" x14ac:dyDescent="0.3">
      <c r="A73" s="10"/>
      <c r="B73" s="1">
        <v>248.5</v>
      </c>
      <c r="C73" s="1">
        <v>4.66</v>
      </c>
      <c r="G73" s="1">
        <v>0.65069999999999995</v>
      </c>
      <c r="I73" s="10"/>
    </row>
    <row r="74" spans="1:9" x14ac:dyDescent="0.3">
      <c r="A74" s="10"/>
      <c r="B74" s="1">
        <v>248.5</v>
      </c>
      <c r="C74" s="1">
        <v>4.66</v>
      </c>
      <c r="I74" s="10"/>
    </row>
    <row r="75" spans="1:9" x14ac:dyDescent="0.3">
      <c r="A75" s="10" t="s">
        <v>122</v>
      </c>
      <c r="B75" s="1">
        <v>193.6</v>
      </c>
      <c r="C75" s="1">
        <v>4.0999999999999996</v>
      </c>
      <c r="D75" s="1">
        <v>0.2457</v>
      </c>
      <c r="E75" s="1">
        <v>0.46100000000000002</v>
      </c>
      <c r="F75" s="1">
        <v>0.42349999999999999</v>
      </c>
      <c r="G75" s="1">
        <v>0.44069999999999998</v>
      </c>
      <c r="I75" s="10"/>
    </row>
    <row r="76" spans="1:9" x14ac:dyDescent="0.3">
      <c r="A76" s="10"/>
      <c r="B76" s="1">
        <v>193.6</v>
      </c>
      <c r="C76" s="1">
        <v>4.0999999999999996</v>
      </c>
      <c r="D76" s="1">
        <v>0.34849999999999998</v>
      </c>
      <c r="E76" s="1">
        <v>0.54820000000000002</v>
      </c>
      <c r="F76" s="1">
        <v>0.34589999999999999</v>
      </c>
      <c r="G76" s="1">
        <v>0.51690000000000003</v>
      </c>
      <c r="I76" s="10"/>
    </row>
    <row r="77" spans="1:9" x14ac:dyDescent="0.3">
      <c r="A77" s="10"/>
      <c r="B77" s="1">
        <v>193.6</v>
      </c>
      <c r="C77" s="1">
        <v>4.0999999999999996</v>
      </c>
      <c r="D77" s="1">
        <v>0.30149999999999999</v>
      </c>
      <c r="E77" s="1">
        <v>0.53539999999999999</v>
      </c>
      <c r="F77" s="1">
        <v>0.55679999999999996</v>
      </c>
      <c r="G77" s="1">
        <v>0.47449999999999998</v>
      </c>
      <c r="I77" s="10"/>
    </row>
    <row r="78" spans="1:9" x14ac:dyDescent="0.3">
      <c r="A78" s="10"/>
      <c r="B78" s="1">
        <v>193.6</v>
      </c>
      <c r="C78" s="1">
        <v>4.0999999999999996</v>
      </c>
      <c r="I78" s="10"/>
    </row>
    <row r="79" spans="1:9" x14ac:dyDescent="0.3">
      <c r="A79" s="10"/>
      <c r="B79" s="1">
        <v>193.6</v>
      </c>
      <c r="C79" s="1">
        <v>4.0999999999999996</v>
      </c>
      <c r="I79" s="10"/>
    </row>
    <row r="80" spans="1:9" x14ac:dyDescent="0.3">
      <c r="A80" s="10"/>
      <c r="B80" s="1">
        <v>193.6</v>
      </c>
      <c r="C80" s="1">
        <v>4.0999999999999996</v>
      </c>
      <c r="I80" s="10"/>
    </row>
  </sheetData>
  <mergeCells count="28">
    <mergeCell ref="I57:I62"/>
    <mergeCell ref="I63:I68"/>
    <mergeCell ref="I69:I74"/>
    <mergeCell ref="I75:I80"/>
    <mergeCell ref="A1:G1"/>
    <mergeCell ref="I1:O1"/>
    <mergeCell ref="A75:A80"/>
    <mergeCell ref="I3:I8"/>
    <mergeCell ref="I9:I14"/>
    <mergeCell ref="I15:I20"/>
    <mergeCell ref="I21:I26"/>
    <mergeCell ref="I27:I32"/>
    <mergeCell ref="I33:I38"/>
    <mergeCell ref="I39:I44"/>
    <mergeCell ref="I45:I50"/>
    <mergeCell ref="I51:I56"/>
    <mergeCell ref="A69:A74"/>
    <mergeCell ref="A3:A8"/>
    <mergeCell ref="A9:A14"/>
    <mergeCell ref="A15:A20"/>
    <mergeCell ref="A21:A26"/>
    <mergeCell ref="A27:A32"/>
    <mergeCell ref="A33:A38"/>
    <mergeCell ref="A39:A44"/>
    <mergeCell ref="A45:A50"/>
    <mergeCell ref="A51:A56"/>
    <mergeCell ref="A57:A62"/>
    <mergeCell ref="A63:A6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F0FAA-4405-4B36-A934-01E8B5E507D6}">
  <dimension ref="A1:I15"/>
  <sheetViews>
    <sheetView zoomScale="85" zoomScaleNormal="85" workbookViewId="0">
      <selection sqref="A1:D1"/>
    </sheetView>
  </sheetViews>
  <sheetFormatPr defaultColWidth="12.5" defaultRowHeight="14" x14ac:dyDescent="0.3"/>
  <cols>
    <col min="1" max="2" width="8.33203125" style="1" bestFit="1" customWidth="1"/>
    <col min="3" max="5" width="12.5" style="1"/>
    <col min="6" max="7" width="8.33203125" style="1" bestFit="1" customWidth="1"/>
    <col min="8" max="16384" width="12.5" style="1"/>
  </cols>
  <sheetData>
    <row r="1" spans="1:9" x14ac:dyDescent="0.3">
      <c r="A1" s="10" t="s">
        <v>1</v>
      </c>
      <c r="B1" s="10"/>
      <c r="C1" s="10"/>
      <c r="D1" s="10"/>
      <c r="E1" s="2"/>
      <c r="F1" s="10" t="s">
        <v>3</v>
      </c>
      <c r="G1" s="10"/>
      <c r="H1" s="10"/>
      <c r="I1" s="10"/>
    </row>
    <row r="2" spans="1:9" x14ac:dyDescent="0.3">
      <c r="A2" s="2" t="s">
        <v>11</v>
      </c>
      <c r="B2" s="2" t="s">
        <v>147</v>
      </c>
      <c r="C2" s="2" t="s">
        <v>0</v>
      </c>
      <c r="D2" s="2" t="s">
        <v>4</v>
      </c>
      <c r="E2" s="2"/>
      <c r="F2" s="2" t="s">
        <v>11</v>
      </c>
      <c r="G2" s="2" t="s">
        <v>147</v>
      </c>
      <c r="H2" s="2" t="s">
        <v>0</v>
      </c>
      <c r="I2" s="2" t="s">
        <v>4</v>
      </c>
    </row>
    <row r="3" spans="1:9" x14ac:dyDescent="0.3">
      <c r="A3" s="1" t="s">
        <v>12</v>
      </c>
      <c r="B3" s="1">
        <v>0.31713088780501969</v>
      </c>
      <c r="C3" s="1">
        <v>0.67076999999999998</v>
      </c>
      <c r="D3" s="1">
        <v>0.60138999999999998</v>
      </c>
      <c r="F3" s="1" t="s">
        <v>85</v>
      </c>
      <c r="G3" s="1">
        <v>0.52914081301672422</v>
      </c>
      <c r="H3" s="1">
        <v>0.30735000000000001</v>
      </c>
      <c r="I3" s="1">
        <v>0.70316999999999996</v>
      </c>
    </row>
    <row r="4" spans="1:9" x14ac:dyDescent="0.3">
      <c r="A4" s="1" t="s">
        <v>111</v>
      </c>
      <c r="B4" s="1">
        <v>0.27335873865673288</v>
      </c>
      <c r="C4" s="1">
        <v>0.77363999999999999</v>
      </c>
      <c r="D4" s="1">
        <v>0.70323999999999998</v>
      </c>
      <c r="F4" s="1" t="s">
        <v>86</v>
      </c>
      <c r="G4" s="1">
        <v>0.70876653419867397</v>
      </c>
      <c r="H4" s="1">
        <v>0.38353999999999999</v>
      </c>
      <c r="I4" s="1">
        <v>0.57469999999999999</v>
      </c>
    </row>
    <row r="5" spans="1:9" x14ac:dyDescent="0.3">
      <c r="A5" s="1" t="s">
        <v>112</v>
      </c>
      <c r="B5" s="1">
        <v>0.27449590160874893</v>
      </c>
      <c r="C5" s="1">
        <v>0.52048000000000005</v>
      </c>
      <c r="D5" s="1">
        <v>0.55591999999999997</v>
      </c>
      <c r="F5" s="1" t="s">
        <v>87</v>
      </c>
      <c r="G5" s="1">
        <v>0.46583258795408461</v>
      </c>
      <c r="H5" s="1">
        <v>0.38059999999999999</v>
      </c>
      <c r="I5" s="1">
        <v>0.66610000000000003</v>
      </c>
    </row>
    <row r="6" spans="1:9" x14ac:dyDescent="0.3">
      <c r="A6" s="1" t="s">
        <v>113</v>
      </c>
      <c r="B6" s="1">
        <v>0.36651057283521848</v>
      </c>
      <c r="C6" s="1">
        <v>0.41959000000000002</v>
      </c>
      <c r="D6" s="1">
        <v>0.72294999999999998</v>
      </c>
      <c r="F6" s="1" t="s">
        <v>88</v>
      </c>
      <c r="G6" s="1">
        <v>0.57893004758778932</v>
      </c>
      <c r="H6" s="1">
        <v>0.29426999999999998</v>
      </c>
      <c r="I6" s="1">
        <v>0.57354000000000005</v>
      </c>
    </row>
    <row r="7" spans="1:9" x14ac:dyDescent="0.3">
      <c r="A7" s="1" t="s">
        <v>114</v>
      </c>
      <c r="B7" s="1">
        <v>0.34502173844556516</v>
      </c>
      <c r="C7" s="1">
        <v>0.56184000000000001</v>
      </c>
      <c r="D7" s="1">
        <v>0.68242999999999998</v>
      </c>
      <c r="F7" s="1" t="s">
        <v>89</v>
      </c>
      <c r="G7" s="1">
        <v>0.77789459440209507</v>
      </c>
      <c r="H7" s="1">
        <v>0.17119999999999999</v>
      </c>
      <c r="I7" s="1">
        <v>0.53952</v>
      </c>
    </row>
    <row r="8" spans="1:9" x14ac:dyDescent="0.3">
      <c r="A8" s="1" t="s">
        <v>115</v>
      </c>
      <c r="B8" s="1">
        <v>0.47720854979767491</v>
      </c>
      <c r="C8" s="1">
        <v>0.44713000000000003</v>
      </c>
      <c r="D8" s="1">
        <v>0.54793999999999998</v>
      </c>
      <c r="F8" s="1" t="s">
        <v>90</v>
      </c>
      <c r="G8" s="1">
        <v>0.65017689900518616</v>
      </c>
      <c r="H8" s="1">
        <v>0.20965</v>
      </c>
      <c r="I8" s="1">
        <v>0.36062</v>
      </c>
    </row>
    <row r="9" spans="1:9" x14ac:dyDescent="0.3">
      <c r="A9" s="1" t="s">
        <v>116</v>
      </c>
      <c r="B9" s="1">
        <v>0.36067714094464037</v>
      </c>
      <c r="C9" s="1">
        <v>0.45750000000000002</v>
      </c>
      <c r="D9" s="1">
        <v>0.55569000000000002</v>
      </c>
      <c r="F9" s="1" t="s">
        <v>91</v>
      </c>
      <c r="G9" s="1">
        <v>0.6554845535937518</v>
      </c>
      <c r="H9" s="1">
        <v>0.41531000000000001</v>
      </c>
      <c r="I9" s="1">
        <v>0.71721000000000001</v>
      </c>
    </row>
    <row r="10" spans="1:9" x14ac:dyDescent="0.3">
      <c r="A10" s="1" t="s">
        <v>117</v>
      </c>
      <c r="B10" s="1">
        <v>0.37468920454157739</v>
      </c>
      <c r="C10" s="1">
        <v>0.44558999999999999</v>
      </c>
      <c r="D10" s="1">
        <v>0.84674000000000005</v>
      </c>
      <c r="F10" s="1" t="s">
        <v>109</v>
      </c>
      <c r="G10" s="1">
        <v>0.49695070178036777</v>
      </c>
      <c r="H10" s="1">
        <v>0.28176000000000001</v>
      </c>
      <c r="I10" s="1">
        <v>0.68242999999999998</v>
      </c>
    </row>
    <row r="11" spans="1:9" x14ac:dyDescent="0.3">
      <c r="A11" s="1" t="s">
        <v>118</v>
      </c>
      <c r="B11" s="1">
        <v>0.34908165233939181</v>
      </c>
      <c r="C11" s="1">
        <v>0.4617</v>
      </c>
      <c r="D11" s="1">
        <v>0.51532</v>
      </c>
      <c r="F11" s="1" t="s">
        <v>110</v>
      </c>
      <c r="G11" s="1">
        <v>0.54281672781888357</v>
      </c>
      <c r="H11" s="1">
        <v>0.25858999999999999</v>
      </c>
      <c r="I11" s="1">
        <v>0.47926999999999997</v>
      </c>
    </row>
    <row r="12" spans="1:9" x14ac:dyDescent="0.3">
      <c r="A12" s="1" t="s">
        <v>119</v>
      </c>
      <c r="B12" s="1">
        <v>0.41135386226459575</v>
      </c>
      <c r="C12" s="1">
        <v>0.56928999999999996</v>
      </c>
      <c r="D12" s="1">
        <v>0.71340000000000003</v>
      </c>
    </row>
    <row r="13" spans="1:9" x14ac:dyDescent="0.3">
      <c r="A13" s="1" t="s">
        <v>120</v>
      </c>
      <c r="B13" s="1">
        <v>0.30712375355872429</v>
      </c>
      <c r="C13" s="1">
        <v>0.66247</v>
      </c>
      <c r="D13" s="1">
        <v>0.66217999999999999</v>
      </c>
    </row>
    <row r="14" spans="1:9" x14ac:dyDescent="0.3">
      <c r="A14" s="1" t="s">
        <v>121</v>
      </c>
      <c r="B14" s="1">
        <v>0.29122499892694653</v>
      </c>
      <c r="C14" s="1">
        <v>0.59257000000000004</v>
      </c>
      <c r="D14" s="1">
        <v>0.74517999999999995</v>
      </c>
    </row>
    <row r="15" spans="1:9" x14ac:dyDescent="0.3">
      <c r="A15" s="1" t="s">
        <v>122</v>
      </c>
      <c r="B15" s="1">
        <v>0.33517159784206058</v>
      </c>
      <c r="C15" s="1">
        <v>0.34845999999999999</v>
      </c>
      <c r="D15" s="1">
        <v>0.51693</v>
      </c>
    </row>
  </sheetData>
  <mergeCells count="2">
    <mergeCell ref="A1:D1"/>
    <mergeCell ref="F1:I1"/>
  </mergeCells>
  <phoneticPr fontId="1" type="noConversion"/>
  <conditionalFormatting sqref="F12:F13">
    <cfRule type="duplicateValues" dxfId="4" priority="5"/>
  </conditionalFormatting>
  <conditionalFormatting sqref="F14">
    <cfRule type="duplicateValues" dxfId="3" priority="7"/>
    <cfRule type="duplicateValues" dxfId="2" priority="8"/>
    <cfRule type="duplicateValues" dxfId="1" priority="9"/>
  </conditionalFormatting>
  <conditionalFormatting sqref="F15">
    <cfRule type="duplicateValues" dxfId="0" priority="6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B67F1-A086-4DA6-8A25-68DF85DCC262}">
  <dimension ref="A1:G530"/>
  <sheetViews>
    <sheetView zoomScale="85" zoomScaleNormal="85" workbookViewId="0">
      <selection activeCell="K35" sqref="K35"/>
    </sheetView>
  </sheetViews>
  <sheetFormatPr defaultColWidth="12.58203125" defaultRowHeight="14" x14ac:dyDescent="0.3"/>
  <cols>
    <col min="1" max="3" width="12.58203125" style="4" customWidth="1"/>
  </cols>
  <sheetData>
    <row r="1" spans="1:7" x14ac:dyDescent="0.3">
      <c r="A1" s="5" t="s">
        <v>149</v>
      </c>
      <c r="B1" s="5" t="s">
        <v>148</v>
      </c>
      <c r="C1" s="5" t="s">
        <v>144</v>
      </c>
    </row>
    <row r="2" spans="1:7" x14ac:dyDescent="0.3">
      <c r="A2" s="4">
        <v>1.3983019412895049E-2</v>
      </c>
      <c r="B2" s="1">
        <v>8.5323365603877897E-4</v>
      </c>
      <c r="C2" s="1">
        <v>0.56179999999999997</v>
      </c>
      <c r="E2" s="4"/>
      <c r="F2" s="1"/>
      <c r="G2" s="1"/>
    </row>
    <row r="3" spans="1:7" x14ac:dyDescent="0.3">
      <c r="A3" s="4">
        <v>1.3983019412895049E-2</v>
      </c>
      <c r="B3" s="1">
        <v>1.0116399044172871E-3</v>
      </c>
      <c r="C3" s="4">
        <v>0.49640000000000001</v>
      </c>
      <c r="E3" s="4"/>
      <c r="F3" s="1"/>
      <c r="G3" s="1"/>
    </row>
    <row r="4" spans="1:7" x14ac:dyDescent="0.3">
      <c r="A4" s="4">
        <v>1.3983019412895049E-2</v>
      </c>
      <c r="B4" s="1">
        <v>9.5943784529255139E-4</v>
      </c>
      <c r="C4" s="4">
        <v>0.67079999999999995</v>
      </c>
      <c r="E4" s="4"/>
      <c r="F4" s="1"/>
      <c r="G4" s="1"/>
    </row>
    <row r="5" spans="1:7" x14ac:dyDescent="0.3">
      <c r="A5" s="4">
        <v>1.3983019412895049E-2</v>
      </c>
      <c r="B5" s="1"/>
      <c r="E5" s="4"/>
      <c r="F5" s="1"/>
      <c r="G5" s="1"/>
    </row>
    <row r="6" spans="1:7" x14ac:dyDescent="0.3">
      <c r="A6" s="4">
        <v>1.3983019412895049E-2</v>
      </c>
      <c r="B6" s="1"/>
      <c r="E6" s="4"/>
      <c r="F6" s="1"/>
      <c r="G6" s="1"/>
    </row>
    <row r="7" spans="1:7" x14ac:dyDescent="0.3">
      <c r="A7" s="4">
        <v>1.3983019412895049E-2</v>
      </c>
      <c r="B7" s="1"/>
      <c r="E7" s="4"/>
      <c r="F7" s="1"/>
      <c r="G7" s="1"/>
    </row>
    <row r="8" spans="1:7" x14ac:dyDescent="0.3">
      <c r="A8" s="4">
        <v>1.0394545317675998E-2</v>
      </c>
      <c r="B8" s="1">
        <v>5.167262647641157E-4</v>
      </c>
      <c r="C8" s="4">
        <v>0.50109999999999999</v>
      </c>
      <c r="E8" s="4"/>
      <c r="F8" s="1"/>
      <c r="G8" s="1"/>
    </row>
    <row r="9" spans="1:7" x14ac:dyDescent="0.3">
      <c r="A9" s="4">
        <v>1.0394545317675998E-2</v>
      </c>
      <c r="B9" s="1">
        <v>5.2897624086843719E-4</v>
      </c>
      <c r="C9" s="4">
        <v>0.77359999999999995</v>
      </c>
      <c r="E9" s="4"/>
      <c r="F9" s="1"/>
      <c r="G9" s="1"/>
    </row>
    <row r="10" spans="1:7" x14ac:dyDescent="0.3">
      <c r="A10" s="4">
        <v>1.0394545317675998E-2</v>
      </c>
      <c r="B10" s="1">
        <v>5.5458982726838268E-4</v>
      </c>
      <c r="C10" s="4">
        <v>0.52359999999999995</v>
      </c>
      <c r="E10" s="4"/>
      <c r="F10" s="1"/>
      <c r="G10" s="1"/>
    </row>
    <row r="11" spans="1:7" x14ac:dyDescent="0.3">
      <c r="A11" s="4">
        <v>1.0394545317675998E-2</v>
      </c>
      <c r="B11" s="1">
        <v>4.955672151293781E-4</v>
      </c>
      <c r="C11" s="4">
        <v>0.50980000000000003</v>
      </c>
      <c r="E11" s="4"/>
      <c r="F11" s="4"/>
      <c r="G11" s="1"/>
    </row>
    <row r="12" spans="1:7" x14ac:dyDescent="0.3">
      <c r="A12" s="4">
        <v>1.0394545317675998E-2</v>
      </c>
      <c r="B12" s="1"/>
      <c r="E12" s="4"/>
      <c r="F12" s="4"/>
      <c r="G12" s="1"/>
    </row>
    <row r="13" spans="1:7" x14ac:dyDescent="0.3">
      <c r="A13" s="4">
        <v>1.0394545317675998E-2</v>
      </c>
      <c r="B13" s="1"/>
      <c r="E13" s="4"/>
      <c r="F13" s="4"/>
      <c r="G13" s="1"/>
    </row>
    <row r="14" spans="1:7" x14ac:dyDescent="0.3">
      <c r="A14" s="4">
        <v>1.0478356595495774E-2</v>
      </c>
      <c r="B14" s="4">
        <v>8.1778722741858412E-4</v>
      </c>
      <c r="C14" s="4">
        <v>0.47120000000000001</v>
      </c>
      <c r="E14" s="4"/>
      <c r="F14" s="1"/>
      <c r="G14" s="1"/>
    </row>
    <row r="15" spans="1:7" x14ac:dyDescent="0.3">
      <c r="A15" s="4">
        <v>1.0478356595495774E-2</v>
      </c>
      <c r="B15" s="4">
        <v>8.0720587697139347E-4</v>
      </c>
      <c r="C15" s="4">
        <v>0.39629999999999999</v>
      </c>
      <c r="E15" s="4"/>
      <c r="F15" s="1"/>
      <c r="G15" s="1"/>
    </row>
    <row r="16" spans="1:7" x14ac:dyDescent="0.3">
      <c r="A16" s="4">
        <v>1.0478356595495774E-2</v>
      </c>
      <c r="B16" s="4">
        <v>7.6336885369017546E-4</v>
      </c>
      <c r="C16" s="4">
        <v>0.52049999999999996</v>
      </c>
      <c r="E16" s="4"/>
      <c r="F16" s="1"/>
      <c r="G16" s="1"/>
    </row>
    <row r="17" spans="1:7" x14ac:dyDescent="0.3">
      <c r="A17" s="4">
        <v>1.0478356595495774E-2</v>
      </c>
      <c r="B17" s="4">
        <v>1.0127863999453814E-3</v>
      </c>
      <c r="C17" s="4">
        <v>0.36570000000000003</v>
      </c>
      <c r="E17" s="4"/>
      <c r="F17" s="1"/>
      <c r="G17" s="1"/>
    </row>
    <row r="18" spans="1:7" x14ac:dyDescent="0.3">
      <c r="A18" s="4">
        <v>1.0478356595495774E-2</v>
      </c>
      <c r="E18" s="4"/>
      <c r="F18" s="1"/>
      <c r="G18" s="1"/>
    </row>
    <row r="19" spans="1:7" x14ac:dyDescent="0.3">
      <c r="A19" s="4">
        <v>1.0478356595495774E-2</v>
      </c>
      <c r="E19" s="4"/>
      <c r="F19" s="1"/>
      <c r="G19" s="1"/>
    </row>
    <row r="20" spans="1:7" x14ac:dyDescent="0.3">
      <c r="A20" s="4">
        <v>1.867912096123546E-2</v>
      </c>
      <c r="B20" s="4">
        <v>9.8647907421314969E-4</v>
      </c>
      <c r="C20" s="4">
        <v>0.38650000000000001</v>
      </c>
      <c r="E20" s="4"/>
      <c r="F20" s="1"/>
      <c r="G20" s="1"/>
    </row>
    <row r="21" spans="1:7" x14ac:dyDescent="0.3">
      <c r="A21" s="4">
        <v>1.867912096123546E-2</v>
      </c>
      <c r="B21" s="4">
        <v>9.956985048132725E-4</v>
      </c>
      <c r="C21" s="4">
        <v>0.41959999999999997</v>
      </c>
      <c r="E21" s="4"/>
      <c r="F21" s="4"/>
      <c r="G21" s="1"/>
    </row>
    <row r="22" spans="1:7" x14ac:dyDescent="0.3">
      <c r="A22" s="4">
        <v>1.867912096123546E-2</v>
      </c>
      <c r="B22" s="4">
        <v>1.0454834300539363E-3</v>
      </c>
      <c r="C22" s="4">
        <v>0.40739999999999998</v>
      </c>
      <c r="E22" s="4"/>
      <c r="F22" s="4"/>
      <c r="G22" s="1"/>
    </row>
    <row r="23" spans="1:7" x14ac:dyDescent="0.3">
      <c r="A23" s="4">
        <v>1.867912096123546E-2</v>
      </c>
      <c r="E23" s="4"/>
      <c r="F23" s="4"/>
      <c r="G23" s="1"/>
    </row>
    <row r="24" spans="1:7" x14ac:dyDescent="0.3">
      <c r="A24" s="4">
        <v>1.867912096123546E-2</v>
      </c>
      <c r="E24" s="4"/>
      <c r="F24" s="4"/>
      <c r="G24" s="1"/>
    </row>
    <row r="25" spans="1:7" x14ac:dyDescent="0.3">
      <c r="A25" s="4">
        <v>1.867912096123546E-2</v>
      </c>
      <c r="E25" s="4"/>
      <c r="F25" s="4"/>
      <c r="G25" s="1"/>
    </row>
    <row r="26" spans="1:7" x14ac:dyDescent="0.3">
      <c r="A26" s="4">
        <v>1.6551854755344333E-2</v>
      </c>
      <c r="B26" s="1">
        <v>7.2347519082405969E-4</v>
      </c>
      <c r="C26" s="4">
        <v>0.56179999999999997</v>
      </c>
      <c r="E26" s="4"/>
      <c r="F26" s="1"/>
      <c r="G26" s="1"/>
    </row>
    <row r="27" spans="1:7" x14ac:dyDescent="0.3">
      <c r="A27" s="4">
        <v>1.6551854755344333E-2</v>
      </c>
      <c r="B27" s="1">
        <v>6.2112308049429928E-4</v>
      </c>
      <c r="C27" s="4">
        <v>0.5625</v>
      </c>
      <c r="E27" s="4"/>
      <c r="F27" s="1"/>
      <c r="G27" s="1"/>
    </row>
    <row r="28" spans="1:7" x14ac:dyDescent="0.3">
      <c r="A28" s="4">
        <v>1.6551854755344333E-2</v>
      </c>
      <c r="B28" s="1">
        <v>6.6598975899501611E-4</v>
      </c>
      <c r="C28" s="4">
        <v>0.46889999999999998</v>
      </c>
      <c r="E28" s="4"/>
      <c r="F28" s="1"/>
      <c r="G28" s="1"/>
    </row>
    <row r="29" spans="1:7" x14ac:dyDescent="0.3">
      <c r="A29" s="4">
        <v>1.6551854755344333E-2</v>
      </c>
      <c r="B29" s="1">
        <v>7.9918771079401938E-4</v>
      </c>
      <c r="C29" s="4">
        <v>0.23880000000000001</v>
      </c>
      <c r="E29" s="4"/>
      <c r="F29" s="1"/>
      <c r="G29" s="1"/>
    </row>
    <row r="30" spans="1:7" x14ac:dyDescent="0.3">
      <c r="A30" s="4">
        <v>1.6551854755344333E-2</v>
      </c>
      <c r="B30" s="1"/>
      <c r="E30" s="4"/>
      <c r="F30" s="1"/>
      <c r="G30" s="1"/>
    </row>
    <row r="31" spans="1:7" x14ac:dyDescent="0.3">
      <c r="A31" s="4">
        <v>1.6551854755344333E-2</v>
      </c>
      <c r="B31" s="1"/>
      <c r="E31" s="4"/>
      <c r="F31" s="1"/>
      <c r="G31" s="1"/>
    </row>
    <row r="32" spans="1:7" x14ac:dyDescent="0.3">
      <c r="A32" s="4">
        <v>2.3495002129283155E-2</v>
      </c>
      <c r="B32" s="1">
        <v>1.4551145982112379E-3</v>
      </c>
      <c r="C32" s="4">
        <v>0.42080000000000001</v>
      </c>
      <c r="D32" s="4"/>
      <c r="E32" s="4"/>
      <c r="F32" s="1"/>
      <c r="G32" s="1"/>
    </row>
    <row r="33" spans="1:7" x14ac:dyDescent="0.3">
      <c r="A33" s="4">
        <v>2.3495002129283155E-2</v>
      </c>
      <c r="B33" s="1">
        <v>1.5058744097767463E-3</v>
      </c>
      <c r="C33" s="4">
        <v>0.4471</v>
      </c>
      <c r="D33" s="4"/>
      <c r="E33" s="4"/>
      <c r="F33" s="4"/>
      <c r="G33" s="1"/>
    </row>
    <row r="34" spans="1:7" x14ac:dyDescent="0.3">
      <c r="A34" s="4">
        <v>2.3495002129283155E-2</v>
      </c>
      <c r="B34" s="1">
        <v>1.2037326742677682E-3</v>
      </c>
      <c r="C34" s="4">
        <v>0.35560000000000003</v>
      </c>
      <c r="D34" s="4"/>
      <c r="E34" s="4"/>
      <c r="F34" s="4"/>
      <c r="G34" s="1"/>
    </row>
    <row r="35" spans="1:7" x14ac:dyDescent="0.3">
      <c r="A35" s="4">
        <v>2.3495002129283155E-2</v>
      </c>
      <c r="B35" s="1">
        <v>1.4526974643271659E-3</v>
      </c>
      <c r="C35" s="4">
        <v>0.33389999999999997</v>
      </c>
      <c r="D35" s="4"/>
      <c r="E35" s="4"/>
      <c r="F35" s="4"/>
      <c r="G35" s="1"/>
    </row>
    <row r="36" spans="1:7" x14ac:dyDescent="0.3">
      <c r="A36" s="4">
        <v>2.3495002129283155E-2</v>
      </c>
      <c r="B36" s="1"/>
      <c r="D36" s="4"/>
      <c r="E36" s="4"/>
      <c r="F36" s="4"/>
      <c r="G36" s="1"/>
    </row>
    <row r="37" spans="1:7" x14ac:dyDescent="0.3">
      <c r="A37" s="4">
        <v>2.3495002129283155E-2</v>
      </c>
      <c r="B37" s="1"/>
      <c r="D37" s="4"/>
      <c r="E37" s="4"/>
      <c r="F37" s="4"/>
      <c r="G37" s="1"/>
    </row>
    <row r="38" spans="1:7" x14ac:dyDescent="0.3">
      <c r="A38" s="4">
        <v>2.8372655490812689E-2</v>
      </c>
      <c r="B38" s="1">
        <v>1.4954975298695982E-3</v>
      </c>
      <c r="C38" s="4">
        <v>0.36990000000000001</v>
      </c>
      <c r="D38" s="4"/>
      <c r="E38" s="4"/>
      <c r="F38" s="1"/>
      <c r="G38" s="1"/>
    </row>
    <row r="39" spans="1:7" x14ac:dyDescent="0.3">
      <c r="A39" s="4">
        <v>2.8372655490812689E-2</v>
      </c>
      <c r="B39" s="1">
        <v>1.3732241469242852E-3</v>
      </c>
      <c r="C39" s="4">
        <v>0.40400000000000003</v>
      </c>
      <c r="D39" s="4"/>
      <c r="E39" s="4"/>
      <c r="F39" s="1"/>
      <c r="G39" s="1"/>
    </row>
    <row r="40" spans="1:7" x14ac:dyDescent="0.3">
      <c r="A40" s="4">
        <v>1.8090781863707266E-2</v>
      </c>
      <c r="B40" s="1">
        <v>1.4155495487130473E-3</v>
      </c>
      <c r="C40" s="4">
        <v>0.45750000000000002</v>
      </c>
      <c r="D40" s="4"/>
      <c r="E40" s="4"/>
      <c r="F40" s="1"/>
      <c r="G40" s="1"/>
    </row>
    <row r="41" spans="1:7" x14ac:dyDescent="0.3">
      <c r="A41" s="4">
        <v>1.8090781863707266E-2</v>
      </c>
      <c r="B41" s="1"/>
      <c r="D41" s="4"/>
      <c r="E41" s="4"/>
      <c r="F41" s="1"/>
      <c r="G41" s="1"/>
    </row>
    <row r="42" spans="1:7" x14ac:dyDescent="0.3">
      <c r="A42" s="4">
        <v>1.8090781863707266E-2</v>
      </c>
      <c r="B42" s="1"/>
      <c r="D42" s="4"/>
      <c r="E42" s="4"/>
      <c r="F42" s="1"/>
      <c r="G42" s="1"/>
    </row>
    <row r="43" spans="1:7" x14ac:dyDescent="0.3">
      <c r="A43" s="4">
        <v>1.8090781863707266E-2</v>
      </c>
      <c r="B43" s="1"/>
      <c r="D43" s="4"/>
      <c r="E43" s="4"/>
      <c r="F43" s="1"/>
      <c r="G43" s="1"/>
    </row>
    <row r="44" spans="1:7" x14ac:dyDescent="0.3">
      <c r="A44" s="4">
        <v>2.6314007276454793E-2</v>
      </c>
      <c r="B44" s="1">
        <v>7.6572756741994979E-4</v>
      </c>
      <c r="C44" s="4">
        <v>0.42409999999999998</v>
      </c>
      <c r="E44" s="4"/>
      <c r="F44" s="1"/>
      <c r="G44" s="1"/>
    </row>
    <row r="45" spans="1:7" x14ac:dyDescent="0.3">
      <c r="A45" s="4">
        <v>2.6314007276454793E-2</v>
      </c>
      <c r="B45" s="1">
        <v>8.2144578958148436E-4</v>
      </c>
      <c r="C45" s="4">
        <v>0.4456</v>
      </c>
      <c r="E45" s="4"/>
      <c r="F45" s="4"/>
      <c r="G45" s="1"/>
    </row>
    <row r="46" spans="1:7" x14ac:dyDescent="0.3">
      <c r="A46" s="4">
        <v>2.6314007276454793E-2</v>
      </c>
      <c r="B46" s="1">
        <v>7.2274493889533712E-4</v>
      </c>
      <c r="C46" s="4">
        <v>0.43630000000000002</v>
      </c>
      <c r="E46" s="4"/>
      <c r="F46" s="4"/>
      <c r="G46" s="1"/>
    </row>
    <row r="47" spans="1:7" x14ac:dyDescent="0.3">
      <c r="A47" s="4">
        <v>2.6314007276454793E-2</v>
      </c>
      <c r="B47" s="1"/>
      <c r="E47" s="4"/>
      <c r="F47" s="4"/>
      <c r="G47" s="1"/>
    </row>
    <row r="48" spans="1:7" x14ac:dyDescent="0.3">
      <c r="A48" s="4">
        <v>2.6314007276454793E-2</v>
      </c>
      <c r="B48" s="1"/>
      <c r="E48" s="4"/>
      <c r="F48" s="4"/>
      <c r="G48" s="1"/>
    </row>
    <row r="49" spans="1:7" x14ac:dyDescent="0.3">
      <c r="A49" s="4">
        <v>2.6314007276454793E-2</v>
      </c>
      <c r="B49" s="1"/>
      <c r="E49" s="4"/>
      <c r="F49" s="4"/>
      <c r="G49" s="1"/>
    </row>
    <row r="50" spans="1:7" x14ac:dyDescent="0.3">
      <c r="A50" s="4">
        <v>1.6947598790473983E-2</v>
      </c>
      <c r="B50" s="1">
        <v>7.4620793336519441E-4</v>
      </c>
      <c r="C50" s="4">
        <v>0.48139999999999999</v>
      </c>
      <c r="E50" s="4"/>
      <c r="F50" s="1"/>
      <c r="G50" s="1"/>
    </row>
    <row r="51" spans="1:7" x14ac:dyDescent="0.3">
      <c r="A51" s="4">
        <v>1.6947598790473983E-2</v>
      </c>
      <c r="B51" s="1">
        <v>8.1594699255820317E-4</v>
      </c>
      <c r="C51" s="4">
        <v>0.53080000000000005</v>
      </c>
      <c r="E51" s="4"/>
      <c r="F51" s="1"/>
      <c r="G51" s="1"/>
    </row>
    <row r="52" spans="1:7" x14ac:dyDescent="0.3">
      <c r="A52" s="4">
        <v>1.6947598790473983E-2</v>
      </c>
      <c r="B52" s="1">
        <v>6.9460102956236784E-4</v>
      </c>
      <c r="C52" s="4">
        <v>0.56169999999999998</v>
      </c>
      <c r="E52" s="4"/>
      <c r="F52" s="1"/>
      <c r="G52" s="1"/>
    </row>
    <row r="53" spans="1:7" x14ac:dyDescent="0.3">
      <c r="A53" s="4">
        <v>1.6947598790473983E-2</v>
      </c>
      <c r="B53" s="1">
        <v>6.3741500102410063E-4</v>
      </c>
      <c r="C53" s="4">
        <v>0.54730000000000001</v>
      </c>
      <c r="E53" s="4"/>
      <c r="F53" s="1"/>
      <c r="G53" s="1"/>
    </row>
    <row r="54" spans="1:7" x14ac:dyDescent="0.3">
      <c r="A54" s="4">
        <v>1.6947598790473983E-2</v>
      </c>
      <c r="B54" s="1"/>
      <c r="E54" s="4"/>
      <c r="F54" s="1"/>
      <c r="G54" s="1"/>
    </row>
    <row r="55" spans="1:7" x14ac:dyDescent="0.3">
      <c r="A55" s="4">
        <v>1.6947598790473983E-2</v>
      </c>
      <c r="B55" s="1"/>
      <c r="E55" s="4"/>
      <c r="F55" s="1"/>
      <c r="G55" s="1"/>
    </row>
    <row r="56" spans="1:7" x14ac:dyDescent="0.3">
      <c r="A56" s="4">
        <v>2.3536238229513447E-2</v>
      </c>
      <c r="B56" s="1">
        <v>8.3949031474022013E-4</v>
      </c>
      <c r="C56" s="4">
        <v>0.51249999999999996</v>
      </c>
      <c r="E56" s="4"/>
      <c r="F56" s="1"/>
      <c r="G56" s="1"/>
    </row>
    <row r="57" spans="1:7" x14ac:dyDescent="0.3">
      <c r="A57" s="4">
        <v>2.3536238229513447E-2</v>
      </c>
      <c r="B57" s="1">
        <v>8.0458427254727946E-4</v>
      </c>
      <c r="C57" s="4">
        <v>0.4088</v>
      </c>
      <c r="E57" s="4"/>
      <c r="F57" s="4"/>
      <c r="G57" s="1"/>
    </row>
    <row r="58" spans="1:7" x14ac:dyDescent="0.3">
      <c r="A58" s="4">
        <v>2.3536238229513447E-2</v>
      </c>
      <c r="B58" s="1">
        <v>8.2378259575339671E-4</v>
      </c>
      <c r="C58" s="4">
        <v>0.56930000000000003</v>
      </c>
      <c r="E58" s="4"/>
      <c r="F58" s="4"/>
      <c r="G58" s="1"/>
    </row>
    <row r="59" spans="1:7" x14ac:dyDescent="0.3">
      <c r="A59" s="4">
        <v>2.3536238229513447E-2</v>
      </c>
      <c r="B59" s="1">
        <v>9.5642555608657089E-4</v>
      </c>
      <c r="C59" s="4">
        <v>0.54869999999999997</v>
      </c>
      <c r="E59" s="4"/>
      <c r="F59" s="4"/>
      <c r="G59" s="1"/>
    </row>
    <row r="60" spans="1:7" x14ac:dyDescent="0.3">
      <c r="A60" s="4">
        <v>2.3536238229513447E-2</v>
      </c>
      <c r="B60" s="1"/>
      <c r="E60" s="4"/>
      <c r="F60" s="4"/>
      <c r="G60" s="1"/>
    </row>
    <row r="61" spans="1:7" x14ac:dyDescent="0.3">
      <c r="A61" s="4">
        <v>2.3536238229513447E-2</v>
      </c>
      <c r="B61" s="1"/>
      <c r="E61" s="4"/>
      <c r="F61" s="4"/>
      <c r="G61" s="1"/>
    </row>
    <row r="62" spans="1:7" x14ac:dyDescent="0.3">
      <c r="A62" s="4">
        <v>1.3114994398126223E-2</v>
      </c>
      <c r="B62" s="1">
        <v>6.4804381784665818E-4</v>
      </c>
      <c r="C62" s="4">
        <v>0.66249999999999998</v>
      </c>
      <c r="E62" s="4"/>
      <c r="F62" s="1"/>
      <c r="G62" s="1"/>
    </row>
    <row r="63" spans="1:7" x14ac:dyDescent="0.3">
      <c r="A63" s="4">
        <v>1.3114994398126223E-2</v>
      </c>
      <c r="B63" s="1">
        <v>6.9724454154434373E-4</v>
      </c>
      <c r="C63" s="4">
        <v>0.42559999999999998</v>
      </c>
      <c r="E63" s="4"/>
      <c r="F63" s="1"/>
      <c r="G63" s="4"/>
    </row>
    <row r="64" spans="1:7" x14ac:dyDescent="0.3">
      <c r="A64" s="4">
        <v>1.3114994398126223E-2</v>
      </c>
      <c r="B64" s="1">
        <v>6.1008897385130066E-4</v>
      </c>
      <c r="C64" s="4">
        <v>0.37580000000000002</v>
      </c>
      <c r="E64" s="4"/>
      <c r="F64" s="1"/>
      <c r="G64" s="4"/>
    </row>
    <row r="65" spans="1:7" x14ac:dyDescent="0.3">
      <c r="A65" s="4">
        <v>1.3114994398126223E-2</v>
      </c>
      <c r="B65" s="1"/>
      <c r="C65" s="4">
        <v>0.41010000000000002</v>
      </c>
      <c r="E65" s="4"/>
      <c r="F65" s="1"/>
      <c r="G65" s="4"/>
    </row>
    <row r="66" spans="1:7" x14ac:dyDescent="0.3">
      <c r="A66" s="4">
        <v>1.3114994398126223E-2</v>
      </c>
      <c r="B66" s="1"/>
      <c r="E66" s="4"/>
      <c r="F66" s="1"/>
      <c r="G66" s="4"/>
    </row>
    <row r="67" spans="1:7" x14ac:dyDescent="0.3">
      <c r="A67" s="4">
        <v>1.3114994398126223E-2</v>
      </c>
      <c r="B67" s="1"/>
      <c r="E67" s="4"/>
      <c r="F67" s="1"/>
      <c r="G67" s="4"/>
    </row>
    <row r="68" spans="1:7" x14ac:dyDescent="0.3">
      <c r="A68" s="4">
        <v>1.1792101747574257E-2</v>
      </c>
      <c r="B68" s="1">
        <v>8.7626580187069039E-4</v>
      </c>
      <c r="C68" s="4">
        <v>0.59260000000000002</v>
      </c>
      <c r="E68" s="4"/>
      <c r="F68" s="1"/>
      <c r="G68" s="1"/>
    </row>
    <row r="69" spans="1:7" x14ac:dyDescent="0.3">
      <c r="A69" s="4">
        <v>1.1792101747574257E-2</v>
      </c>
      <c r="B69" s="1">
        <v>9.6134015156687394E-4</v>
      </c>
      <c r="C69" s="4">
        <v>0.38229999999999997</v>
      </c>
      <c r="E69" s="4"/>
      <c r="F69" s="4"/>
      <c r="G69" s="1"/>
    </row>
    <row r="70" spans="1:7" x14ac:dyDescent="0.3">
      <c r="A70" s="4">
        <v>1.1792101747574257E-2</v>
      </c>
      <c r="B70" s="4">
        <v>8.1331078309551468E-4</v>
      </c>
      <c r="C70" s="4">
        <v>0.4541</v>
      </c>
      <c r="E70" s="4"/>
      <c r="F70" s="4"/>
      <c r="G70" s="1"/>
    </row>
    <row r="71" spans="1:7" x14ac:dyDescent="0.3">
      <c r="A71" s="4">
        <v>1.1792101747574257E-2</v>
      </c>
      <c r="B71" s="4">
        <v>7.4354981634464415E-4</v>
      </c>
      <c r="C71" s="4">
        <v>0.41249999999999998</v>
      </c>
      <c r="E71" s="4"/>
      <c r="F71" s="4"/>
      <c r="G71" s="1"/>
    </row>
    <row r="72" spans="1:7" x14ac:dyDescent="0.3">
      <c r="A72" s="4">
        <v>1.1792101747574257E-2</v>
      </c>
      <c r="E72" s="4"/>
      <c r="F72" s="4"/>
      <c r="G72" s="1"/>
    </row>
    <row r="73" spans="1:7" x14ac:dyDescent="0.3">
      <c r="A73" s="4">
        <v>1.1792101747574257E-2</v>
      </c>
      <c r="E73" s="4"/>
      <c r="F73" s="4"/>
      <c r="G73" s="1"/>
    </row>
    <row r="74" spans="1:7" x14ac:dyDescent="0.3">
      <c r="A74" s="4">
        <v>1.5624873014324083E-2</v>
      </c>
      <c r="B74" s="4">
        <v>6.9012458523929818E-4</v>
      </c>
      <c r="C74" s="4">
        <v>0.2457</v>
      </c>
      <c r="E74" s="4"/>
      <c r="F74" s="1"/>
      <c r="G74" s="1"/>
    </row>
    <row r="75" spans="1:7" x14ac:dyDescent="0.3">
      <c r="A75" s="4">
        <v>1.5624873014324083E-2</v>
      </c>
      <c r="B75" s="4">
        <v>6.6018425616167148E-4</v>
      </c>
      <c r="C75" s="4">
        <v>0.34849999999999998</v>
      </c>
      <c r="E75" s="4"/>
      <c r="F75" s="1"/>
      <c r="G75" s="4"/>
    </row>
    <row r="76" spans="1:7" x14ac:dyDescent="0.3">
      <c r="A76" s="4">
        <v>1.5624873014324083E-2</v>
      </c>
      <c r="B76" s="4">
        <v>6.766514371543661E-4</v>
      </c>
      <c r="C76" s="4">
        <v>0.30149999999999999</v>
      </c>
      <c r="E76" s="4"/>
      <c r="F76" s="1"/>
      <c r="G76" s="4"/>
    </row>
    <row r="77" spans="1:7" x14ac:dyDescent="0.3">
      <c r="A77" s="4">
        <v>1.5624873014324083E-2</v>
      </c>
      <c r="E77" s="4"/>
      <c r="F77" s="1"/>
      <c r="G77" s="4"/>
    </row>
    <row r="78" spans="1:7" x14ac:dyDescent="0.3">
      <c r="A78" s="4">
        <v>1.5624873014324083E-2</v>
      </c>
      <c r="E78" s="4"/>
      <c r="F78" s="1"/>
      <c r="G78" s="4"/>
    </row>
    <row r="79" spans="1:7" x14ac:dyDescent="0.3">
      <c r="A79" s="4">
        <v>1.5624873014324083E-2</v>
      </c>
      <c r="E79" s="4"/>
      <c r="F79" s="1"/>
      <c r="G79" s="4"/>
    </row>
    <row r="80" spans="1:7" x14ac:dyDescent="0.3">
      <c r="A80" s="4">
        <v>1.4418374579359156E-2</v>
      </c>
      <c r="B80" s="4">
        <v>2.0453104341618534E-3</v>
      </c>
      <c r="C80" s="4">
        <v>0.54049999999999998</v>
      </c>
      <c r="E80" s="4"/>
      <c r="F80" s="1"/>
      <c r="G80" s="1"/>
    </row>
    <row r="81" spans="1:7" x14ac:dyDescent="0.3">
      <c r="A81" s="4">
        <v>1.4418374579359156E-2</v>
      </c>
      <c r="B81" s="4">
        <v>2.114299079758583E-3</v>
      </c>
      <c r="C81" s="4">
        <v>0.43209999999999998</v>
      </c>
      <c r="E81" s="4"/>
      <c r="F81" s="1"/>
      <c r="G81" s="1"/>
    </row>
    <row r="82" spans="1:7" x14ac:dyDescent="0.3">
      <c r="A82" s="4">
        <v>1.4418374579359156E-2</v>
      </c>
      <c r="B82" s="4">
        <v>1.8992168317217208E-3</v>
      </c>
      <c r="C82" s="4">
        <v>0.38969999999999999</v>
      </c>
      <c r="E82" s="4"/>
      <c r="F82" s="1"/>
      <c r="G82" s="1"/>
    </row>
    <row r="83" spans="1:7" x14ac:dyDescent="0.3">
      <c r="A83" s="4">
        <v>1.4418374579359156E-2</v>
      </c>
      <c r="E83" s="4"/>
      <c r="F83" s="1"/>
      <c r="G83" s="1"/>
    </row>
    <row r="84" spans="1:7" x14ac:dyDescent="0.3">
      <c r="A84" s="4">
        <v>1.4418374579359156E-2</v>
      </c>
      <c r="E84" s="4"/>
      <c r="F84" s="1"/>
      <c r="G84" s="1"/>
    </row>
    <row r="85" spans="1:7" x14ac:dyDescent="0.3">
      <c r="A85" s="4">
        <v>1.4418374579359156E-2</v>
      </c>
      <c r="E85" s="4"/>
      <c r="F85" s="1"/>
      <c r="G85" s="1"/>
    </row>
    <row r="86" spans="1:7" x14ac:dyDescent="0.3">
      <c r="A86" s="4">
        <v>1.0718174919657552E-2</v>
      </c>
      <c r="B86" s="4">
        <v>1.2402480887792849E-3</v>
      </c>
      <c r="C86" s="4">
        <v>0.4783</v>
      </c>
      <c r="E86" s="4"/>
      <c r="F86" s="1"/>
      <c r="G86" s="1"/>
    </row>
    <row r="87" spans="1:7" x14ac:dyDescent="0.3">
      <c r="A87" s="4">
        <v>1.0718174919657552E-2</v>
      </c>
      <c r="B87" s="4">
        <v>1.1498656369654096E-3</v>
      </c>
      <c r="C87" s="4">
        <v>0.49830000000000002</v>
      </c>
      <c r="E87" s="4"/>
      <c r="F87" s="1"/>
      <c r="G87" s="1"/>
    </row>
    <row r="88" spans="1:7" x14ac:dyDescent="0.3">
      <c r="A88" s="4">
        <v>1.0718174919657552E-2</v>
      </c>
      <c r="B88" s="4">
        <v>1.169950626257382E-3</v>
      </c>
      <c r="C88" s="4">
        <v>0.45979999999999999</v>
      </c>
      <c r="E88" s="4"/>
      <c r="F88" s="1"/>
      <c r="G88" s="1"/>
    </row>
    <row r="89" spans="1:7" x14ac:dyDescent="0.3">
      <c r="A89" s="4">
        <v>1.0718174919657552E-2</v>
      </c>
      <c r="E89" s="4"/>
      <c r="F89" s="4"/>
      <c r="G89" s="1"/>
    </row>
    <row r="90" spans="1:7" x14ac:dyDescent="0.3">
      <c r="A90" s="4">
        <v>1.0718174919657552E-2</v>
      </c>
      <c r="E90" s="4"/>
      <c r="F90" s="4"/>
      <c r="G90" s="1"/>
    </row>
    <row r="91" spans="1:7" x14ac:dyDescent="0.3">
      <c r="A91" s="4">
        <v>1.0718174919657552E-2</v>
      </c>
      <c r="E91" s="4"/>
      <c r="F91" s="4"/>
      <c r="G91" s="1"/>
    </row>
    <row r="92" spans="1:7" x14ac:dyDescent="0.3">
      <c r="A92" s="4">
        <v>1.0804595624792655E-2</v>
      </c>
      <c r="B92" s="4">
        <v>1.9492976001038351E-3</v>
      </c>
      <c r="C92" s="4">
        <v>0.53049999999999997</v>
      </c>
      <c r="E92" s="4"/>
      <c r="F92" s="1"/>
      <c r="G92" s="1"/>
    </row>
    <row r="93" spans="1:7" x14ac:dyDescent="0.3">
      <c r="A93" s="4">
        <v>1.0804595624792655E-2</v>
      </c>
      <c r="B93" s="4">
        <v>1.4381181595171651E-3</v>
      </c>
      <c r="C93" s="4">
        <v>0.50480000000000003</v>
      </c>
      <c r="E93" s="4"/>
      <c r="F93" s="1"/>
      <c r="G93" s="1"/>
    </row>
    <row r="94" spans="1:7" x14ac:dyDescent="0.3">
      <c r="A94" s="4">
        <v>1.0804595624792655E-2</v>
      </c>
      <c r="B94" s="4">
        <v>1.4790125147640988E-3</v>
      </c>
      <c r="C94" s="4">
        <v>0.54320000000000002</v>
      </c>
      <c r="E94" s="4"/>
      <c r="F94" s="1"/>
      <c r="G94" s="1"/>
    </row>
    <row r="95" spans="1:7" x14ac:dyDescent="0.3">
      <c r="A95" s="4">
        <v>1.0804595624792655E-2</v>
      </c>
      <c r="E95" s="4"/>
      <c r="F95" s="1"/>
      <c r="G95" s="1"/>
    </row>
    <row r="96" spans="1:7" x14ac:dyDescent="0.3">
      <c r="A96" s="4">
        <v>1.0804595624792655E-2</v>
      </c>
      <c r="E96" s="4"/>
      <c r="F96" s="1"/>
      <c r="G96" s="1"/>
    </row>
    <row r="97" spans="1:7" x14ac:dyDescent="0.3">
      <c r="A97" s="4">
        <v>1.0804595624792655E-2</v>
      </c>
      <c r="E97" s="4"/>
      <c r="F97" s="1"/>
      <c r="G97" s="1"/>
    </row>
    <row r="98" spans="1:7" x14ac:dyDescent="0.3">
      <c r="A98" s="4">
        <v>1.9260687186337212E-2</v>
      </c>
      <c r="B98" s="4">
        <v>2.057682458303589E-3</v>
      </c>
      <c r="C98" s="4">
        <v>0.48570000000000002</v>
      </c>
      <c r="E98" s="4"/>
      <c r="F98" s="1"/>
      <c r="G98" s="1"/>
    </row>
    <row r="99" spans="1:7" x14ac:dyDescent="0.3">
      <c r="A99" s="4">
        <v>1.9260687186337212E-2</v>
      </c>
      <c r="B99" s="4">
        <v>2.1740766175611663E-3</v>
      </c>
      <c r="C99" s="4">
        <v>0.68689999999999996</v>
      </c>
      <c r="E99" s="4"/>
      <c r="F99" s="4"/>
      <c r="G99" s="1"/>
    </row>
    <row r="100" spans="1:7" x14ac:dyDescent="0.3">
      <c r="A100" s="4">
        <v>1.9260687186337212E-2</v>
      </c>
      <c r="B100" s="4">
        <v>2.2696861055227467E-3</v>
      </c>
      <c r="C100" s="4">
        <v>0.69830000000000003</v>
      </c>
      <c r="E100" s="4"/>
      <c r="F100" s="4"/>
      <c r="G100" s="1"/>
    </row>
    <row r="101" spans="1:7" x14ac:dyDescent="0.3">
      <c r="A101" s="4">
        <v>1.9260687186337212E-2</v>
      </c>
      <c r="E101" s="4"/>
      <c r="F101" s="4"/>
      <c r="G101" s="1"/>
    </row>
    <row r="102" spans="1:7" x14ac:dyDescent="0.3">
      <c r="A102" s="4">
        <v>1.9260687186337212E-2</v>
      </c>
      <c r="E102" s="4"/>
      <c r="F102" s="4"/>
      <c r="G102" s="1"/>
    </row>
    <row r="103" spans="1:7" x14ac:dyDescent="0.3">
      <c r="A103" s="4">
        <v>1.9260687186337212E-2</v>
      </c>
      <c r="E103" s="4"/>
      <c r="F103" s="4"/>
      <c r="G103" s="1"/>
    </row>
    <row r="104" spans="1:7" x14ac:dyDescent="0.3">
      <c r="A104" s="4">
        <v>1.7067189481666561E-2</v>
      </c>
      <c r="B104" s="4">
        <v>1.4824697670192746E-3</v>
      </c>
      <c r="C104" s="4">
        <v>0.72399999999999998</v>
      </c>
      <c r="E104" s="4"/>
      <c r="F104" s="1"/>
      <c r="G104" s="1"/>
    </row>
    <row r="105" spans="1:7" x14ac:dyDescent="0.3">
      <c r="A105" s="4">
        <v>1.7067189481666561E-2</v>
      </c>
      <c r="B105" s="4">
        <v>1.5551708430138231E-3</v>
      </c>
      <c r="C105" s="4">
        <v>0.53920000000000001</v>
      </c>
      <c r="E105" s="4"/>
      <c r="F105" s="1"/>
      <c r="G105" s="1"/>
    </row>
    <row r="106" spans="1:7" x14ac:dyDescent="0.3">
      <c r="A106" s="4">
        <v>1.7067189481666561E-2</v>
      </c>
      <c r="B106" s="4">
        <v>1.3339066986825881E-3</v>
      </c>
      <c r="C106" s="4">
        <v>0.68740000000000001</v>
      </c>
      <c r="E106" s="4"/>
      <c r="F106" s="1"/>
      <c r="G106" s="1"/>
    </row>
    <row r="107" spans="1:7" x14ac:dyDescent="0.3">
      <c r="A107" s="4">
        <v>1.7067189481666561E-2</v>
      </c>
      <c r="E107" s="4"/>
      <c r="F107" s="1"/>
      <c r="G107" s="1"/>
    </row>
    <row r="108" spans="1:7" x14ac:dyDescent="0.3">
      <c r="A108" s="4">
        <v>1.7067189481666561E-2</v>
      </c>
      <c r="E108" s="4"/>
      <c r="F108" s="1"/>
      <c r="G108" s="1"/>
    </row>
    <row r="109" spans="1:7" x14ac:dyDescent="0.3">
      <c r="A109" s="4">
        <v>1.7067189481666561E-2</v>
      </c>
      <c r="E109" s="4"/>
      <c r="F109" s="1"/>
      <c r="G109" s="1"/>
    </row>
    <row r="110" spans="1:7" x14ac:dyDescent="0.3">
      <c r="A110" s="4">
        <v>2.4226508698861098E-2</v>
      </c>
      <c r="B110" s="4">
        <v>2.326846009474982E-3</v>
      </c>
      <c r="C110" s="4">
        <v>0.57899999999999996</v>
      </c>
      <c r="D110" s="4"/>
      <c r="E110" s="4"/>
      <c r="F110" s="1"/>
      <c r="G110" s="1"/>
    </row>
    <row r="111" spans="1:7" x14ac:dyDescent="0.3">
      <c r="A111" s="4">
        <v>2.4226508698861098E-2</v>
      </c>
      <c r="B111" s="4">
        <v>2.561165396845999E-3</v>
      </c>
      <c r="C111" s="4">
        <v>0.54659999999999997</v>
      </c>
      <c r="D111" s="4"/>
      <c r="E111" s="4"/>
      <c r="F111" s="4"/>
      <c r="G111" s="1"/>
    </row>
    <row r="112" spans="1:7" x14ac:dyDescent="0.3">
      <c r="A112" s="4">
        <v>2.4226508698861098E-2</v>
      </c>
      <c r="B112" s="4">
        <v>2.2669038406126288E-3</v>
      </c>
      <c r="C112" s="4">
        <v>0.45350000000000001</v>
      </c>
      <c r="D112" s="4"/>
      <c r="E112" s="4"/>
      <c r="F112" s="4"/>
      <c r="G112" s="1"/>
    </row>
    <row r="113" spans="1:7" x14ac:dyDescent="0.3">
      <c r="A113" s="4">
        <v>2.4226508698861098E-2</v>
      </c>
      <c r="D113" s="4"/>
      <c r="E113" s="4"/>
      <c r="F113" s="4"/>
      <c r="G113" s="1"/>
    </row>
    <row r="114" spans="1:7" x14ac:dyDescent="0.3">
      <c r="A114" s="4">
        <v>2.4226508698861098E-2</v>
      </c>
      <c r="D114" s="4"/>
      <c r="E114" s="4"/>
      <c r="F114" s="4"/>
      <c r="G114" s="1"/>
    </row>
    <row r="115" spans="1:7" x14ac:dyDescent="0.3">
      <c r="A115" s="4">
        <v>2.4226508698861098E-2</v>
      </c>
      <c r="D115" s="4"/>
      <c r="E115" s="4"/>
      <c r="F115" s="4"/>
      <c r="G115" s="1"/>
    </row>
    <row r="116" spans="1:7" x14ac:dyDescent="0.3">
      <c r="A116" s="4">
        <v>2.92560256549734E-2</v>
      </c>
      <c r="B116" s="4">
        <v>2.1469536504640152E-3</v>
      </c>
      <c r="C116" s="4">
        <v>0.61250000000000004</v>
      </c>
      <c r="D116" s="4"/>
      <c r="E116" s="4"/>
      <c r="F116" s="1"/>
      <c r="G116" s="1"/>
    </row>
    <row r="117" spans="1:7" x14ac:dyDescent="0.3">
      <c r="A117" s="4">
        <v>2.92560256549734E-2</v>
      </c>
      <c r="B117" s="4">
        <v>2.3961062963203323E-3</v>
      </c>
      <c r="C117" s="4">
        <v>0.56999999999999995</v>
      </c>
      <c r="D117" s="4"/>
      <c r="E117" s="4"/>
      <c r="F117" s="1"/>
      <c r="G117" s="1"/>
    </row>
    <row r="118" spans="1:7" x14ac:dyDescent="0.3">
      <c r="A118" s="4">
        <v>1.8654030409473926E-2</v>
      </c>
      <c r="B118" s="4">
        <v>2.4226118969433454E-3</v>
      </c>
      <c r="C118" s="4">
        <v>0.65839999999999999</v>
      </c>
      <c r="D118" s="4"/>
      <c r="E118" s="4"/>
      <c r="F118" s="1"/>
      <c r="G118" s="1"/>
    </row>
    <row r="119" spans="1:7" x14ac:dyDescent="0.3">
      <c r="A119" s="4">
        <v>1.8654030409473926E-2</v>
      </c>
      <c r="D119" s="4"/>
      <c r="E119" s="4"/>
      <c r="F119" s="1"/>
      <c r="G119" s="1"/>
    </row>
    <row r="120" spans="1:7" x14ac:dyDescent="0.3">
      <c r="A120" s="4">
        <v>1.8654030409473926E-2</v>
      </c>
      <c r="D120" s="4"/>
      <c r="E120" s="4"/>
      <c r="F120" s="1"/>
      <c r="G120" s="1"/>
    </row>
    <row r="121" spans="1:7" x14ac:dyDescent="0.3">
      <c r="A121" s="4">
        <v>1.8654030409473926E-2</v>
      </c>
      <c r="D121" s="4"/>
      <c r="E121" s="4"/>
      <c r="F121" s="1"/>
      <c r="G121" s="1"/>
    </row>
    <row r="122" spans="1:7" x14ac:dyDescent="0.3">
      <c r="A122" s="4">
        <v>2.7133282332857427E-2</v>
      </c>
      <c r="B122" s="4">
        <v>1.277668728665066E-3</v>
      </c>
      <c r="C122" s="4">
        <v>0.5746</v>
      </c>
      <c r="E122" s="4"/>
      <c r="F122" s="1"/>
      <c r="G122" s="1"/>
    </row>
    <row r="123" spans="1:7" x14ac:dyDescent="0.3">
      <c r="A123" s="4">
        <v>2.7133282332857427E-2</v>
      </c>
      <c r="B123" s="4">
        <v>2.1174846907651376E-3</v>
      </c>
      <c r="C123" s="4">
        <v>0.59640000000000004</v>
      </c>
      <c r="E123" s="4"/>
      <c r="F123" s="4"/>
      <c r="G123" s="1"/>
    </row>
    <row r="124" spans="1:7" x14ac:dyDescent="0.3">
      <c r="A124" s="4">
        <v>2.7133282332857427E-2</v>
      </c>
      <c r="B124" s="4">
        <v>1.5288957258744892E-3</v>
      </c>
      <c r="C124" s="4">
        <v>0.59770000000000001</v>
      </c>
      <c r="E124" s="4"/>
      <c r="F124" s="4"/>
      <c r="G124" s="1"/>
    </row>
    <row r="125" spans="1:7" x14ac:dyDescent="0.3">
      <c r="A125" s="4">
        <v>2.7133282332857427E-2</v>
      </c>
      <c r="E125" s="4"/>
      <c r="F125" s="4"/>
      <c r="G125" s="1"/>
    </row>
    <row r="126" spans="1:7" x14ac:dyDescent="0.3">
      <c r="A126" s="4">
        <v>2.7133282332857427E-2</v>
      </c>
      <c r="E126" s="4"/>
      <c r="F126" s="4"/>
      <c r="G126" s="1"/>
    </row>
    <row r="127" spans="1:7" x14ac:dyDescent="0.3">
      <c r="A127" s="4">
        <v>2.7133282332857427E-2</v>
      </c>
      <c r="E127" s="4"/>
      <c r="F127" s="4"/>
      <c r="G127" s="1"/>
    </row>
    <row r="128" spans="1:7" x14ac:dyDescent="0.3">
      <c r="A128" s="4">
        <v>1.7475254833473505E-2</v>
      </c>
      <c r="B128" s="4">
        <v>1.8646607722759426E-3</v>
      </c>
      <c r="C128" s="4">
        <v>0.63739999999999997</v>
      </c>
      <c r="E128" s="4"/>
      <c r="F128" s="1"/>
      <c r="G128" s="1"/>
    </row>
    <row r="129" spans="1:7" x14ac:dyDescent="0.3">
      <c r="A129" s="4">
        <v>1.7475254833473505E-2</v>
      </c>
      <c r="B129" s="4">
        <v>1.4495929443831528E-3</v>
      </c>
      <c r="C129" s="4">
        <v>0.56889999999999996</v>
      </c>
      <c r="E129" s="4"/>
      <c r="F129" s="1"/>
      <c r="G129" s="1"/>
    </row>
    <row r="130" spans="1:7" x14ac:dyDescent="0.3">
      <c r="A130" s="4">
        <v>1.7475254833473505E-2</v>
      </c>
      <c r="B130" s="4">
        <v>1.7577493620611331E-3</v>
      </c>
      <c r="C130" s="4">
        <v>0.54730000000000001</v>
      </c>
      <c r="E130" s="4"/>
      <c r="F130" s="1"/>
      <c r="G130" s="1"/>
    </row>
    <row r="131" spans="1:7" x14ac:dyDescent="0.3">
      <c r="A131" s="4">
        <v>1.7475254833473505E-2</v>
      </c>
      <c r="E131" s="4"/>
      <c r="F131" s="1"/>
      <c r="G131" s="1"/>
    </row>
    <row r="132" spans="1:7" x14ac:dyDescent="0.3">
      <c r="A132" s="4">
        <v>1.7475254833473505E-2</v>
      </c>
      <c r="E132" s="4"/>
      <c r="F132" s="1"/>
      <c r="G132" s="1"/>
    </row>
    <row r="133" spans="1:7" x14ac:dyDescent="0.3">
      <c r="A133" s="4">
        <v>1.7475254833473505E-2</v>
      </c>
      <c r="E133" s="4"/>
      <c r="F133" s="1"/>
      <c r="G133" s="1"/>
    </row>
    <row r="134" spans="1:7" x14ac:dyDescent="0.3">
      <c r="A134" s="4">
        <v>2.4269028666956401E-2</v>
      </c>
      <c r="B134" s="4">
        <v>1.6250238016743464E-3</v>
      </c>
      <c r="C134" s="4">
        <v>0.59699999999999998</v>
      </c>
      <c r="E134" s="4"/>
      <c r="F134" s="1"/>
      <c r="G134" s="1"/>
    </row>
    <row r="135" spans="1:7" x14ac:dyDescent="0.3">
      <c r="A135" s="4">
        <v>2.4269028666956401E-2</v>
      </c>
      <c r="B135" s="4">
        <v>2.1325978220520479E-3</v>
      </c>
      <c r="C135" s="4">
        <v>0.54879999999999995</v>
      </c>
      <c r="E135" s="4"/>
      <c r="F135" s="4"/>
      <c r="G135" s="1"/>
    </row>
    <row r="136" spans="1:7" x14ac:dyDescent="0.3">
      <c r="A136" s="4">
        <v>2.4269028666956401E-2</v>
      </c>
      <c r="B136" s="4">
        <v>2.1562059160231042E-3</v>
      </c>
      <c r="C136" s="4">
        <v>0.63770000000000004</v>
      </c>
      <c r="E136" s="4"/>
      <c r="F136" s="4"/>
      <c r="G136" s="1"/>
    </row>
    <row r="137" spans="1:7" x14ac:dyDescent="0.3">
      <c r="A137" s="4">
        <v>2.4269028666956401E-2</v>
      </c>
      <c r="E137" s="4"/>
      <c r="F137" s="4"/>
      <c r="G137" s="1"/>
    </row>
    <row r="138" spans="1:7" x14ac:dyDescent="0.3">
      <c r="A138" s="4">
        <v>2.4269028666956401E-2</v>
      </c>
      <c r="E138" s="4"/>
      <c r="F138" s="4"/>
      <c r="G138" s="1"/>
    </row>
    <row r="139" spans="1:7" x14ac:dyDescent="0.3">
      <c r="A139" s="4">
        <v>2.4269028666956401E-2</v>
      </c>
      <c r="E139" s="4"/>
      <c r="F139" s="4"/>
      <c r="G139" s="1"/>
    </row>
    <row r="140" spans="1:7" x14ac:dyDescent="0.3">
      <c r="A140" s="4">
        <v>1.3523323987092294E-2</v>
      </c>
      <c r="B140" s="4">
        <v>1.5972505418911027E-3</v>
      </c>
      <c r="C140" s="4">
        <v>0.63639999999999997</v>
      </c>
      <c r="E140" s="4"/>
      <c r="F140" s="1"/>
      <c r="G140" s="1"/>
    </row>
    <row r="141" spans="1:7" x14ac:dyDescent="0.3">
      <c r="A141" s="4">
        <v>1.3523323987092294E-2</v>
      </c>
      <c r="B141" s="4">
        <v>1.641618612499189E-3</v>
      </c>
      <c r="C141" s="4">
        <v>0.65549999999999997</v>
      </c>
      <c r="E141" s="4"/>
      <c r="F141" s="1"/>
      <c r="G141" s="4"/>
    </row>
    <row r="142" spans="1:7" x14ac:dyDescent="0.3">
      <c r="A142" s="4">
        <v>1.3523323987092294E-2</v>
      </c>
      <c r="B142" s="4">
        <v>1.3785793367512493E-3</v>
      </c>
      <c r="C142" s="4">
        <v>0.43580000000000002</v>
      </c>
      <c r="E142" s="4"/>
      <c r="F142" s="1"/>
      <c r="G142" s="4"/>
    </row>
    <row r="143" spans="1:7" x14ac:dyDescent="0.3">
      <c r="A143" s="4">
        <v>1.3523323987092294E-2</v>
      </c>
      <c r="E143" s="4"/>
      <c r="F143" s="1"/>
      <c r="G143" s="4"/>
    </row>
    <row r="144" spans="1:7" x14ac:dyDescent="0.3">
      <c r="A144" s="4">
        <v>1.3523323987092294E-2</v>
      </c>
      <c r="E144" s="4"/>
      <c r="F144" s="1"/>
      <c r="G144" s="4"/>
    </row>
    <row r="145" spans="1:7" x14ac:dyDescent="0.3">
      <c r="A145" s="4">
        <v>1.3523323987092294E-2</v>
      </c>
      <c r="E145" s="4"/>
      <c r="F145" s="1"/>
      <c r="G145" s="4"/>
    </row>
    <row r="146" spans="1:7" x14ac:dyDescent="0.3">
      <c r="A146" s="4">
        <v>1.2159243655032567E-2</v>
      </c>
      <c r="B146" s="4">
        <v>1.519017862288273E-3</v>
      </c>
      <c r="C146" s="4">
        <v>0.70230000000000004</v>
      </c>
      <c r="E146" s="4"/>
      <c r="F146" s="1"/>
      <c r="G146" s="1"/>
    </row>
    <row r="147" spans="1:7" x14ac:dyDescent="0.3">
      <c r="A147" s="4">
        <v>1.2159243655032567E-2</v>
      </c>
      <c r="B147" s="4">
        <v>1.7453361801544553E-3</v>
      </c>
      <c r="C147" s="4">
        <v>0.54059999999999997</v>
      </c>
      <c r="E147" s="4"/>
      <c r="F147" s="4"/>
      <c r="G147" s="1"/>
    </row>
    <row r="148" spans="1:7" x14ac:dyDescent="0.3">
      <c r="A148" s="4">
        <v>1.2159243655032567E-2</v>
      </c>
      <c r="B148" s="4">
        <v>1.8911005204750469E-3</v>
      </c>
      <c r="C148" s="4">
        <v>0.62150000000000005</v>
      </c>
      <c r="E148" s="4"/>
      <c r="F148" s="4"/>
      <c r="G148" s="1"/>
    </row>
    <row r="149" spans="1:7" x14ac:dyDescent="0.3">
      <c r="A149" s="4">
        <v>1.2159243655032567E-2</v>
      </c>
      <c r="E149" s="4"/>
      <c r="F149" s="4"/>
      <c r="G149" s="1"/>
    </row>
    <row r="150" spans="1:7" x14ac:dyDescent="0.3">
      <c r="A150" s="4">
        <v>1.2159243655032567E-2</v>
      </c>
      <c r="E150" s="4"/>
      <c r="F150" s="4"/>
      <c r="G150" s="1"/>
    </row>
    <row r="151" spans="1:7" x14ac:dyDescent="0.3">
      <c r="A151" s="4">
        <v>1.2159243655032567E-2</v>
      </c>
      <c r="E151" s="4"/>
      <c r="F151" s="4"/>
      <c r="G151" s="1"/>
    </row>
    <row r="152" spans="1:7" x14ac:dyDescent="0.3">
      <c r="A152" s="4">
        <v>1.6111346571377042E-2</v>
      </c>
      <c r="B152" s="4">
        <v>1.4039736777208126E-3</v>
      </c>
      <c r="C152" s="4">
        <v>0.46100000000000002</v>
      </c>
      <c r="E152" s="4"/>
      <c r="F152" s="1"/>
      <c r="G152" s="1"/>
    </row>
    <row r="153" spans="1:7" x14ac:dyDescent="0.3">
      <c r="A153" s="4">
        <v>1.6111346571377042E-2</v>
      </c>
      <c r="B153" s="4">
        <v>1.4748473489519113E-3</v>
      </c>
      <c r="C153" s="4">
        <v>0.54820000000000002</v>
      </c>
      <c r="E153" s="4"/>
      <c r="F153" s="1"/>
      <c r="G153" s="4"/>
    </row>
    <row r="154" spans="1:7" x14ac:dyDescent="0.3">
      <c r="A154" s="4">
        <v>1.6111346571377042E-2</v>
      </c>
      <c r="B154" s="4">
        <v>1.0934794989940944E-3</v>
      </c>
      <c r="C154" s="4">
        <v>0.53539999999999999</v>
      </c>
      <c r="E154" s="4"/>
      <c r="F154" s="1"/>
      <c r="G154" s="4"/>
    </row>
    <row r="155" spans="1:7" x14ac:dyDescent="0.3">
      <c r="A155" s="4">
        <v>1.6111346571377042E-2</v>
      </c>
      <c r="E155" s="4"/>
      <c r="F155" s="1"/>
      <c r="G155" s="4"/>
    </row>
    <row r="156" spans="1:7" x14ac:dyDescent="0.3">
      <c r="A156" s="4">
        <v>1.6111346571377042E-2</v>
      </c>
      <c r="E156" s="4"/>
      <c r="F156" s="1"/>
      <c r="G156" s="4"/>
    </row>
    <row r="157" spans="1:7" x14ac:dyDescent="0.3">
      <c r="A157" s="4">
        <v>1.6111346571377042E-2</v>
      </c>
      <c r="E157" s="4"/>
      <c r="F157" s="1"/>
      <c r="G157" s="4"/>
    </row>
    <row r="158" spans="1:7" x14ac:dyDescent="0.3">
      <c r="A158" s="4">
        <v>1.4996019685631292E-2</v>
      </c>
      <c r="B158" s="4">
        <v>9.6311792220641883E-3</v>
      </c>
      <c r="C158" s="4">
        <v>0.51339999999999997</v>
      </c>
      <c r="E158" s="4"/>
      <c r="F158" s="1"/>
      <c r="G158" s="1"/>
    </row>
    <row r="159" spans="1:7" x14ac:dyDescent="0.3">
      <c r="A159" s="4">
        <v>1.4996019685631292E-2</v>
      </c>
      <c r="B159" s="4">
        <v>9.2912552495207478E-3</v>
      </c>
      <c r="C159" s="4">
        <v>0.52370000000000005</v>
      </c>
      <c r="E159" s="4"/>
      <c r="F159" s="1"/>
      <c r="G159" s="1"/>
    </row>
    <row r="160" spans="1:7" x14ac:dyDescent="0.3">
      <c r="A160" s="4">
        <v>1.4996019685631292E-2</v>
      </c>
      <c r="B160" s="4">
        <v>9.2157165889555376E-3</v>
      </c>
      <c r="C160" s="4">
        <v>0.53300000000000003</v>
      </c>
      <c r="E160" s="4"/>
      <c r="F160" s="1"/>
      <c r="G160" s="1"/>
    </row>
    <row r="161" spans="1:7" x14ac:dyDescent="0.3">
      <c r="A161" s="4">
        <v>1.4996019685631292E-2</v>
      </c>
      <c r="E161" s="4"/>
      <c r="F161" s="1"/>
      <c r="G161" s="1"/>
    </row>
    <row r="162" spans="1:7" x14ac:dyDescent="0.3">
      <c r="A162" s="4">
        <v>1.4996019685631292E-2</v>
      </c>
      <c r="E162" s="4"/>
      <c r="F162" s="1"/>
      <c r="G162" s="1"/>
    </row>
    <row r="163" spans="1:7" x14ac:dyDescent="0.3">
      <c r="A163" s="4">
        <v>1.4996019685631292E-2</v>
      </c>
      <c r="E163" s="4"/>
      <c r="F163" s="1"/>
      <c r="G163" s="1"/>
    </row>
    <row r="164" spans="1:7" x14ac:dyDescent="0.3">
      <c r="A164" s="4">
        <v>1.1147578473881491E-2</v>
      </c>
      <c r="B164" s="4">
        <v>6.6827965122750596E-3</v>
      </c>
      <c r="C164" s="4">
        <v>0.52810000000000001</v>
      </c>
      <c r="E164" s="4"/>
      <c r="F164" s="1"/>
      <c r="G164" s="1"/>
    </row>
    <row r="165" spans="1:7" x14ac:dyDescent="0.3">
      <c r="A165" s="4">
        <v>1.1147578473881491E-2</v>
      </c>
      <c r="B165" s="4">
        <v>5.9934870818131227E-3</v>
      </c>
      <c r="C165" s="4">
        <v>0.44740000000000002</v>
      </c>
      <c r="E165" s="4"/>
      <c r="F165" s="1"/>
      <c r="G165" s="1"/>
    </row>
    <row r="166" spans="1:7" x14ac:dyDescent="0.3">
      <c r="A166" s="4">
        <v>1.1147578473881491E-2</v>
      </c>
      <c r="B166" s="4">
        <v>6.0168535031847135E-3</v>
      </c>
      <c r="C166" s="4">
        <v>0.52990000000000004</v>
      </c>
      <c r="E166" s="4"/>
      <c r="F166" s="1"/>
      <c r="G166" s="1"/>
    </row>
    <row r="167" spans="1:7" x14ac:dyDescent="0.3">
      <c r="A167" s="4">
        <v>1.1147578473881491E-2</v>
      </c>
      <c r="E167" s="4"/>
      <c r="F167" s="4"/>
      <c r="G167" s="1"/>
    </row>
    <row r="168" spans="1:7" x14ac:dyDescent="0.3">
      <c r="A168" s="4">
        <v>1.1147578473881491E-2</v>
      </c>
      <c r="E168" s="4"/>
      <c r="F168" s="4"/>
      <c r="G168" s="1"/>
    </row>
    <row r="169" spans="1:7" x14ac:dyDescent="0.3">
      <c r="A169" s="4">
        <v>1.1147578473881491E-2</v>
      </c>
      <c r="E169" s="4"/>
      <c r="F169" s="4"/>
      <c r="G169" s="1"/>
    </row>
    <row r="170" spans="1:7" x14ac:dyDescent="0.3">
      <c r="A170" s="4">
        <v>1.1237461462308456E-2</v>
      </c>
      <c r="B170" s="4">
        <v>1.0260463763527301E-2</v>
      </c>
      <c r="C170" s="4">
        <v>0.53639999999999999</v>
      </c>
      <c r="E170" s="4"/>
      <c r="F170" s="1"/>
      <c r="G170" s="1"/>
    </row>
    <row r="171" spans="1:7" x14ac:dyDescent="0.3">
      <c r="A171" s="4">
        <v>1.1237461462308456E-2</v>
      </c>
      <c r="B171" s="4">
        <v>6.7240133473501955E-3</v>
      </c>
      <c r="C171" s="4">
        <v>0.54690000000000005</v>
      </c>
      <c r="E171" s="4"/>
      <c r="F171" s="1"/>
      <c r="G171" s="1"/>
    </row>
    <row r="172" spans="1:7" x14ac:dyDescent="0.3">
      <c r="A172" s="4">
        <v>1.1237461462308456E-2</v>
      </c>
      <c r="B172" s="4">
        <v>8.2940070298682823E-3</v>
      </c>
      <c r="C172" s="4">
        <v>0.52990000000000004</v>
      </c>
      <c r="E172" s="4"/>
      <c r="F172" s="1"/>
      <c r="G172" s="1"/>
    </row>
    <row r="173" spans="1:7" x14ac:dyDescent="0.3">
      <c r="A173" s="4">
        <v>1.1237461462308456E-2</v>
      </c>
      <c r="E173" s="4"/>
      <c r="F173" s="1"/>
      <c r="G173" s="1"/>
    </row>
    <row r="174" spans="1:7" x14ac:dyDescent="0.3">
      <c r="A174" s="4">
        <v>1.1237461462308456E-2</v>
      </c>
      <c r="E174" s="4"/>
      <c r="F174" s="1"/>
      <c r="G174" s="1"/>
    </row>
    <row r="175" spans="1:7" x14ac:dyDescent="0.3">
      <c r="A175" s="4">
        <v>1.1237461462308456E-2</v>
      </c>
      <c r="E175" s="4"/>
      <c r="F175" s="1"/>
      <c r="G175" s="1"/>
    </row>
    <row r="176" spans="1:7" x14ac:dyDescent="0.3">
      <c r="A176" s="4">
        <v>2.0032330455513576E-2</v>
      </c>
      <c r="B176" s="4">
        <v>1.3579721377775028E-2</v>
      </c>
      <c r="C176" s="4">
        <v>0.55740000000000001</v>
      </c>
      <c r="E176" s="4"/>
      <c r="F176" s="1"/>
      <c r="G176" s="1"/>
    </row>
    <row r="177" spans="1:7" x14ac:dyDescent="0.3">
      <c r="A177" s="4">
        <v>2.0032330455513576E-2</v>
      </c>
      <c r="B177" s="4">
        <v>9.7108548883804331E-3</v>
      </c>
      <c r="C177" s="4">
        <v>0.57030000000000003</v>
      </c>
      <c r="E177" s="4"/>
      <c r="F177" s="4"/>
      <c r="G177" s="1"/>
    </row>
    <row r="178" spans="1:7" x14ac:dyDescent="0.3">
      <c r="A178" s="4">
        <v>2.0032330455513576E-2</v>
      </c>
      <c r="B178" s="4">
        <v>8.6856052686908655E-3</v>
      </c>
      <c r="C178" s="4">
        <v>0.53920000000000001</v>
      </c>
      <c r="E178" s="4"/>
      <c r="F178" s="4"/>
      <c r="G178" s="1"/>
    </row>
    <row r="179" spans="1:7" x14ac:dyDescent="0.3">
      <c r="A179" s="4">
        <v>2.0032330455513576E-2</v>
      </c>
      <c r="B179" s="4">
        <v>1.0774793172963948E-2</v>
      </c>
      <c r="C179" s="4">
        <v>0.627</v>
      </c>
      <c r="E179" s="4"/>
      <c r="F179" s="4"/>
      <c r="G179" s="1"/>
    </row>
    <row r="180" spans="1:7" x14ac:dyDescent="0.3">
      <c r="A180" s="4">
        <v>2.0032330455513576E-2</v>
      </c>
      <c r="E180" s="4"/>
      <c r="F180" s="4"/>
      <c r="G180" s="1"/>
    </row>
    <row r="181" spans="1:7" x14ac:dyDescent="0.3">
      <c r="A181" s="4">
        <v>2.0032330455513576E-2</v>
      </c>
      <c r="E181" s="4"/>
      <c r="F181" s="4"/>
      <c r="G181" s="1"/>
    </row>
    <row r="182" spans="1:7" x14ac:dyDescent="0.3">
      <c r="A182" s="4">
        <v>1.7750954383711583E-2</v>
      </c>
      <c r="B182" s="4">
        <v>1.0237710231896605E-2</v>
      </c>
      <c r="C182" s="4">
        <v>0.65069999999999995</v>
      </c>
      <c r="E182" s="4"/>
      <c r="F182" s="1"/>
      <c r="G182" s="1"/>
    </row>
    <row r="183" spans="1:7" x14ac:dyDescent="0.3">
      <c r="A183" s="4">
        <v>1.7750954383711583E-2</v>
      </c>
      <c r="B183" s="4">
        <v>6.2808940646836911E-3</v>
      </c>
      <c r="C183" s="4">
        <v>0.57450000000000001</v>
      </c>
      <c r="E183" s="4"/>
      <c r="F183" s="1"/>
      <c r="G183" s="1"/>
    </row>
    <row r="184" spans="1:7" x14ac:dyDescent="0.3">
      <c r="A184" s="4">
        <v>1.7750954383711583E-2</v>
      </c>
      <c r="B184" s="4">
        <v>6.7074653243460519E-3</v>
      </c>
      <c r="C184" s="4">
        <v>0.54049999999999998</v>
      </c>
      <c r="E184" s="4"/>
      <c r="F184" s="1"/>
      <c r="G184" s="1"/>
    </row>
    <row r="185" spans="1:7" x14ac:dyDescent="0.3">
      <c r="A185" s="4">
        <v>1.7750954383711583E-2</v>
      </c>
      <c r="E185" s="4"/>
      <c r="F185" s="1"/>
      <c r="G185" s="1"/>
    </row>
    <row r="186" spans="1:7" x14ac:dyDescent="0.3">
      <c r="A186" s="4">
        <v>1.7750954383711583E-2</v>
      </c>
      <c r="E186" s="4"/>
      <c r="F186" s="1"/>
      <c r="G186" s="1"/>
    </row>
    <row r="187" spans="1:7" x14ac:dyDescent="0.3">
      <c r="A187" s="4">
        <v>1.7750954383711583E-2</v>
      </c>
      <c r="E187" s="4"/>
      <c r="F187" s="1"/>
      <c r="G187" s="1"/>
    </row>
    <row r="188" spans="1:7" x14ac:dyDescent="0.3">
      <c r="A188" s="4">
        <v>2.5197098283347985E-2</v>
      </c>
      <c r="B188" s="4">
        <v>1.815655212912003E-2</v>
      </c>
      <c r="C188" s="4">
        <v>0.58599999999999997</v>
      </c>
      <c r="D188" s="4"/>
      <c r="E188" s="4"/>
      <c r="F188" s="1"/>
      <c r="G188" s="1"/>
    </row>
    <row r="189" spans="1:7" x14ac:dyDescent="0.3">
      <c r="A189" s="4">
        <v>2.5197098283347985E-2</v>
      </c>
      <c r="B189" s="4">
        <v>1.392171385319399E-2</v>
      </c>
      <c r="C189" s="4">
        <v>0.621</v>
      </c>
      <c r="D189" s="4"/>
      <c r="E189" s="4"/>
      <c r="F189" s="4"/>
      <c r="G189" s="1"/>
    </row>
    <row r="190" spans="1:7" x14ac:dyDescent="0.3">
      <c r="A190" s="4">
        <v>2.5197098283347985E-2</v>
      </c>
      <c r="B190" s="4">
        <v>1.1360524237214769E-2</v>
      </c>
      <c r="C190" s="4">
        <v>0.61450000000000005</v>
      </c>
      <c r="D190" s="4"/>
      <c r="E190" s="4"/>
      <c r="F190" s="4"/>
      <c r="G190" s="1"/>
    </row>
    <row r="191" spans="1:7" x14ac:dyDescent="0.3">
      <c r="A191" s="4">
        <v>2.5197098283347985E-2</v>
      </c>
      <c r="D191" s="4"/>
      <c r="E191" s="4"/>
      <c r="F191" s="4"/>
      <c r="G191" s="1"/>
    </row>
    <row r="192" spans="1:7" x14ac:dyDescent="0.3">
      <c r="A192" s="4">
        <v>2.5197098283347985E-2</v>
      </c>
      <c r="D192" s="4"/>
      <c r="E192" s="4"/>
      <c r="F192" s="4"/>
      <c r="G192" s="1"/>
    </row>
    <row r="193" spans="1:7" x14ac:dyDescent="0.3">
      <c r="A193" s="4">
        <v>2.5197098283347985E-2</v>
      </c>
      <c r="D193" s="4"/>
      <c r="E193" s="4"/>
      <c r="F193" s="4"/>
      <c r="G193" s="1"/>
    </row>
    <row r="194" spans="1:7" x14ac:dyDescent="0.3">
      <c r="A194" s="4">
        <v>3.0428113393126656E-2</v>
      </c>
      <c r="B194" s="4">
        <v>1.5640026853008471E-2</v>
      </c>
      <c r="C194" s="4">
        <v>0.54730000000000001</v>
      </c>
      <c r="D194" s="4"/>
      <c r="E194" s="4"/>
      <c r="F194" s="1"/>
      <c r="G194" s="1"/>
    </row>
    <row r="195" spans="1:7" x14ac:dyDescent="0.3">
      <c r="A195" s="4">
        <v>3.0428113393126656E-2</v>
      </c>
      <c r="B195" s="4">
        <v>1.171768573372086E-2</v>
      </c>
      <c r="C195" s="4">
        <v>0.57150000000000001</v>
      </c>
      <c r="D195" s="4"/>
      <c r="E195" s="4"/>
      <c r="F195" s="1"/>
      <c r="G195" s="1"/>
    </row>
    <row r="196" spans="1:7" x14ac:dyDescent="0.3">
      <c r="A196" s="4">
        <v>1.940136911391499E-2</v>
      </c>
      <c r="B196" s="4">
        <v>1.1964373854430771E-2</v>
      </c>
      <c r="C196" s="4">
        <v>0.58040000000000003</v>
      </c>
      <c r="D196" s="4"/>
      <c r="E196" s="4"/>
      <c r="F196" s="1"/>
      <c r="G196" s="1"/>
    </row>
    <row r="197" spans="1:7" x14ac:dyDescent="0.3">
      <c r="A197" s="4">
        <v>1.940136911391499E-2</v>
      </c>
      <c r="D197" s="4"/>
      <c r="E197" s="4"/>
      <c r="F197" s="1"/>
      <c r="G197" s="1"/>
    </row>
    <row r="198" spans="1:7" x14ac:dyDescent="0.3">
      <c r="A198" s="4">
        <v>1.940136911391499E-2</v>
      </c>
      <c r="D198" s="4"/>
      <c r="E198" s="4"/>
      <c r="F198" s="1"/>
      <c r="G198" s="1"/>
    </row>
    <row r="199" spans="1:7" x14ac:dyDescent="0.3">
      <c r="A199" s="4">
        <v>1.940136911391499E-2</v>
      </c>
      <c r="D199" s="4"/>
      <c r="E199" s="4"/>
      <c r="F199" s="1"/>
      <c r="G199" s="1"/>
    </row>
    <row r="200" spans="1:7" x14ac:dyDescent="0.3">
      <c r="A200" s="4">
        <v>2.8220326345371347E-2</v>
      </c>
      <c r="B200" s="4">
        <v>1.0655394590315998E-2</v>
      </c>
      <c r="C200" s="4">
        <v>0.57489999999999997</v>
      </c>
      <c r="E200" s="4"/>
      <c r="F200" s="1"/>
      <c r="G200" s="1"/>
    </row>
    <row r="201" spans="1:7" x14ac:dyDescent="0.3">
      <c r="A201" s="4">
        <v>2.8220326345371347E-2</v>
      </c>
      <c r="B201" s="4">
        <v>9.5698136367571591E-3</v>
      </c>
      <c r="C201" s="4">
        <v>0.69410000000000005</v>
      </c>
      <c r="E201" s="4"/>
      <c r="F201" s="4"/>
      <c r="G201" s="1"/>
    </row>
    <row r="202" spans="1:7" x14ac:dyDescent="0.3">
      <c r="A202" s="4">
        <v>2.8220326345371347E-2</v>
      </c>
      <c r="B202" s="4">
        <v>7.4487554659575794E-3</v>
      </c>
      <c r="C202" s="4">
        <v>0.62460000000000004</v>
      </c>
      <c r="E202" s="4"/>
      <c r="F202" s="4"/>
      <c r="G202" s="1"/>
    </row>
    <row r="203" spans="1:7" x14ac:dyDescent="0.3">
      <c r="A203" s="4">
        <v>2.8220326345371347E-2</v>
      </c>
      <c r="E203" s="4"/>
      <c r="F203" s="4"/>
      <c r="G203" s="1"/>
    </row>
    <row r="204" spans="1:7" x14ac:dyDescent="0.3">
      <c r="A204" s="4">
        <v>2.8220326345371347E-2</v>
      </c>
      <c r="E204" s="4"/>
      <c r="F204" s="4"/>
      <c r="G204" s="1"/>
    </row>
    <row r="205" spans="1:7" x14ac:dyDescent="0.3">
      <c r="A205" s="4">
        <v>2.8220326345371347E-2</v>
      </c>
      <c r="E205" s="4"/>
      <c r="F205" s="4"/>
      <c r="G205" s="1"/>
    </row>
    <row r="206" spans="1:7" x14ac:dyDescent="0.3">
      <c r="A206" s="4">
        <v>1.8175368107674707E-2</v>
      </c>
      <c r="B206" s="4">
        <v>9.3942207259909705E-3</v>
      </c>
      <c r="C206" s="4">
        <v>0.58879999999999999</v>
      </c>
      <c r="E206" s="4"/>
      <c r="F206" s="1"/>
      <c r="G206" s="1"/>
    </row>
    <row r="207" spans="1:7" x14ac:dyDescent="0.3">
      <c r="A207" s="4">
        <v>1.8175368107674707E-2</v>
      </c>
      <c r="B207" s="4">
        <v>7.5358624203821665E-3</v>
      </c>
      <c r="C207" s="4">
        <v>0.47489999999999999</v>
      </c>
      <c r="E207" s="4"/>
      <c r="F207" s="1"/>
      <c r="G207" s="1"/>
    </row>
    <row r="208" spans="1:7" x14ac:dyDescent="0.3">
      <c r="A208" s="4">
        <v>1.8175368107674707E-2</v>
      </c>
      <c r="B208" s="4">
        <v>8.2089685783192142E-3</v>
      </c>
      <c r="C208" s="4">
        <v>0.56950000000000001</v>
      </c>
      <c r="E208" s="4"/>
      <c r="F208" s="1"/>
      <c r="G208" s="1"/>
    </row>
    <row r="209" spans="1:7" x14ac:dyDescent="0.3">
      <c r="A209" s="4">
        <v>1.8175368107674707E-2</v>
      </c>
      <c r="E209" s="4"/>
      <c r="F209" s="1"/>
      <c r="G209" s="1"/>
    </row>
    <row r="210" spans="1:7" x14ac:dyDescent="0.3">
      <c r="A210" s="4">
        <v>1.8175368107674707E-2</v>
      </c>
      <c r="E210" s="4"/>
      <c r="F210" s="1"/>
      <c r="G210" s="1"/>
    </row>
    <row r="211" spans="1:7" x14ac:dyDescent="0.3">
      <c r="A211" s="4">
        <v>1.8175368107674707E-2</v>
      </c>
      <c r="E211" s="4"/>
      <c r="F211" s="1"/>
      <c r="G211" s="1"/>
    </row>
    <row r="212" spans="1:7" x14ac:dyDescent="0.3">
      <c r="A212" s="4">
        <v>2.5241321734131565E-2</v>
      </c>
      <c r="B212" s="4">
        <v>1.3110018002597241E-2</v>
      </c>
      <c r="C212" s="4">
        <v>0.5363</v>
      </c>
      <c r="E212" s="4"/>
      <c r="F212" s="1"/>
      <c r="G212" s="1"/>
    </row>
    <row r="213" spans="1:7" x14ac:dyDescent="0.3">
      <c r="A213" s="4">
        <v>2.5241321734131565E-2</v>
      </c>
      <c r="B213" s="4">
        <v>8.8254590464411607E-3</v>
      </c>
      <c r="C213" s="4">
        <v>0.62980000000000003</v>
      </c>
      <c r="E213" s="4"/>
      <c r="F213" s="4"/>
      <c r="G213" s="1"/>
    </row>
    <row r="214" spans="1:7" x14ac:dyDescent="0.3">
      <c r="A214" s="4">
        <v>2.5241321734131565E-2</v>
      </c>
      <c r="B214" s="4">
        <v>1.0052234474058501E-2</v>
      </c>
      <c r="C214" s="4">
        <v>0.60029999999999994</v>
      </c>
      <c r="E214" s="4"/>
      <c r="F214" s="4"/>
      <c r="G214" s="1"/>
    </row>
    <row r="215" spans="1:7" x14ac:dyDescent="0.3">
      <c r="A215" s="4">
        <v>2.5241321734131565E-2</v>
      </c>
      <c r="E215" s="4"/>
      <c r="F215" s="4"/>
      <c r="G215" s="1"/>
    </row>
    <row r="216" spans="1:7" x14ac:dyDescent="0.3">
      <c r="A216" s="4">
        <v>2.5241321734131565E-2</v>
      </c>
      <c r="E216" s="4"/>
      <c r="F216" s="4"/>
      <c r="G216" s="1"/>
    </row>
    <row r="217" spans="1:7" x14ac:dyDescent="0.3">
      <c r="A217" s="4">
        <v>2.5241321734131565E-2</v>
      </c>
      <c r="E217" s="4"/>
      <c r="F217" s="4"/>
      <c r="G217" s="1"/>
    </row>
    <row r="218" spans="1:7" x14ac:dyDescent="0.3">
      <c r="A218" s="4">
        <v>1.4065110571889406E-2</v>
      </c>
      <c r="B218" s="4">
        <v>8.612633083915652E-3</v>
      </c>
      <c r="C218" s="4">
        <v>0.71250000000000002</v>
      </c>
      <c r="E218" s="4"/>
      <c r="F218" s="1"/>
      <c r="G218" s="1"/>
    </row>
    <row r="219" spans="1:7" x14ac:dyDescent="0.3">
      <c r="A219" s="4">
        <v>1.4065110571889406E-2</v>
      </c>
      <c r="B219" s="4">
        <v>7.1673624636695342E-3</v>
      </c>
      <c r="C219" s="4">
        <v>0.68440000000000001</v>
      </c>
      <c r="E219" s="4"/>
      <c r="F219" s="1"/>
      <c r="G219" s="4"/>
    </row>
    <row r="220" spans="1:7" x14ac:dyDescent="0.3">
      <c r="A220" s="4">
        <v>1.4065110571889406E-2</v>
      </c>
      <c r="B220" s="4">
        <v>6.2825029002535407E-3</v>
      </c>
      <c r="C220" s="4">
        <v>0.69520000000000004</v>
      </c>
      <c r="E220" s="4"/>
      <c r="F220" s="1"/>
      <c r="G220" s="4"/>
    </row>
    <row r="221" spans="1:7" x14ac:dyDescent="0.3">
      <c r="A221" s="4">
        <v>1.4065110571889406E-2</v>
      </c>
      <c r="E221" s="4"/>
      <c r="F221" s="1"/>
      <c r="G221" s="4"/>
    </row>
    <row r="222" spans="1:7" x14ac:dyDescent="0.3">
      <c r="A222" s="4">
        <v>1.4065110571889406E-2</v>
      </c>
      <c r="E222" s="4"/>
      <c r="F222" s="1"/>
      <c r="G222" s="4"/>
    </row>
    <row r="223" spans="1:7" x14ac:dyDescent="0.3">
      <c r="A223" s="4">
        <v>1.4065110571889406E-2</v>
      </c>
      <c r="E223" s="4"/>
      <c r="F223" s="1"/>
      <c r="G223" s="4"/>
    </row>
    <row r="224" spans="1:7" x14ac:dyDescent="0.3">
      <c r="A224" s="4">
        <v>1.2646380922457637E-2</v>
      </c>
      <c r="B224" s="4">
        <v>8.461096095479563E-3</v>
      </c>
      <c r="C224" s="4">
        <v>0.45250000000000001</v>
      </c>
      <c r="E224" s="4"/>
      <c r="F224" s="1"/>
      <c r="G224" s="1"/>
    </row>
    <row r="225" spans="1:7" x14ac:dyDescent="0.3">
      <c r="A225" s="4">
        <v>1.2646380922457637E-2</v>
      </c>
      <c r="B225" s="4">
        <v>7.7113787199307397E-3</v>
      </c>
      <c r="C225" s="4">
        <v>0.34570000000000001</v>
      </c>
      <c r="E225" s="4"/>
      <c r="F225" s="4"/>
      <c r="G225" s="1"/>
    </row>
    <row r="226" spans="1:7" x14ac:dyDescent="0.3">
      <c r="A226" s="4">
        <v>1.2646380922457637E-2</v>
      </c>
      <c r="B226" s="4">
        <v>8.3004423721476737E-3</v>
      </c>
      <c r="C226" s="4">
        <v>0.65200000000000002</v>
      </c>
      <c r="E226" s="4"/>
      <c r="F226" s="4"/>
      <c r="G226" s="1"/>
    </row>
    <row r="227" spans="1:7" x14ac:dyDescent="0.3">
      <c r="A227" s="4">
        <v>1.2646380922457637E-2</v>
      </c>
      <c r="E227" s="4"/>
      <c r="F227" s="4"/>
      <c r="G227" s="1"/>
    </row>
    <row r="228" spans="1:7" x14ac:dyDescent="0.3">
      <c r="A228" s="4">
        <v>1.2646380922457637E-2</v>
      </c>
      <c r="E228" s="4"/>
      <c r="F228" s="4"/>
      <c r="G228" s="1"/>
    </row>
    <row r="229" spans="1:7" x14ac:dyDescent="0.3">
      <c r="A229" s="4">
        <v>1.2646380922457637E-2</v>
      </c>
      <c r="E229" s="4"/>
      <c r="F229" s="4"/>
      <c r="G229" s="1"/>
    </row>
    <row r="230" spans="1:7" x14ac:dyDescent="0.3">
      <c r="A230" s="4">
        <v>1.6756817421866205E-2</v>
      </c>
      <c r="B230" s="4">
        <v>7.9154710036485072E-3</v>
      </c>
      <c r="C230" s="4">
        <v>0.42349999999999999</v>
      </c>
      <c r="E230" s="4"/>
      <c r="F230" s="1"/>
      <c r="G230" s="1"/>
    </row>
    <row r="231" spans="1:7" x14ac:dyDescent="0.3">
      <c r="A231" s="4">
        <v>1.6756817421866205E-2</v>
      </c>
      <c r="B231" s="4">
        <v>7.2715537196215438E-3</v>
      </c>
      <c r="C231" s="4">
        <v>0.34589999999999999</v>
      </c>
      <c r="E231" s="4"/>
      <c r="F231" s="1"/>
      <c r="G231" s="4"/>
    </row>
    <row r="232" spans="1:7" x14ac:dyDescent="0.3">
      <c r="A232" s="4">
        <v>1.6756817421866205E-2</v>
      </c>
      <c r="B232" s="4">
        <v>8.9206101787149845E-3</v>
      </c>
      <c r="C232" s="4">
        <v>0.55679999999999996</v>
      </c>
      <c r="E232" s="4"/>
      <c r="F232" s="1"/>
      <c r="G232" s="4"/>
    </row>
    <row r="233" spans="1:7" x14ac:dyDescent="0.3">
      <c r="A233" s="4">
        <v>1.6756817421866205E-2</v>
      </c>
      <c r="E233" s="4"/>
      <c r="F233" s="1"/>
      <c r="G233" s="4"/>
    </row>
    <row r="234" spans="1:7" x14ac:dyDescent="0.3">
      <c r="A234" s="4">
        <v>1.6756817421866205E-2</v>
      </c>
      <c r="E234" s="4"/>
      <c r="F234" s="1"/>
      <c r="G234" s="4"/>
    </row>
    <row r="235" spans="1:7" x14ac:dyDescent="0.3">
      <c r="A235" s="4">
        <v>1.6756817421866205E-2</v>
      </c>
      <c r="E235" s="4"/>
      <c r="F235" s="1"/>
      <c r="G235" s="4"/>
    </row>
    <row r="236" spans="1:7" x14ac:dyDescent="0.3">
      <c r="A236" s="4">
        <v>1.5153625283120035E-2</v>
      </c>
      <c r="B236" s="4">
        <v>0.11111033214673946</v>
      </c>
      <c r="C236" s="4">
        <v>0.52280000000000004</v>
      </c>
      <c r="E236" s="4"/>
      <c r="F236" s="1"/>
      <c r="G236" s="1"/>
    </row>
    <row r="237" spans="1:7" x14ac:dyDescent="0.3">
      <c r="A237" s="4">
        <v>1.5153625283120035E-2</v>
      </c>
      <c r="B237" s="4">
        <v>8.9405057959934545E-2</v>
      </c>
      <c r="C237" s="4">
        <v>0.47910000000000003</v>
      </c>
      <c r="E237" s="4"/>
      <c r="F237" s="1"/>
      <c r="G237" s="1"/>
    </row>
    <row r="238" spans="1:7" x14ac:dyDescent="0.3">
      <c r="A238" s="4">
        <v>1.5153625283120035E-2</v>
      </c>
      <c r="B238" s="4">
        <v>8.9921850202477505E-2</v>
      </c>
      <c r="C238" s="4">
        <v>0.56930000000000003</v>
      </c>
      <c r="E238" s="4"/>
      <c r="F238" s="1"/>
      <c r="G238" s="1"/>
    </row>
    <row r="239" spans="1:7" x14ac:dyDescent="0.3">
      <c r="A239" s="4">
        <v>1.5153625283120035E-2</v>
      </c>
      <c r="B239" s="4">
        <v>7.235091395601638E-2</v>
      </c>
      <c r="C239" s="4">
        <v>0.51349999999999996</v>
      </c>
      <c r="E239" s="4"/>
      <c r="F239" s="1"/>
      <c r="G239" s="1"/>
    </row>
    <row r="240" spans="1:7" x14ac:dyDescent="0.3">
      <c r="A240" s="4">
        <v>1.5153625283120035E-2</v>
      </c>
      <c r="B240" s="4">
        <v>9.0094114283325172E-2</v>
      </c>
      <c r="C240" s="4">
        <v>0.60140000000000005</v>
      </c>
      <c r="E240" s="4"/>
      <c r="F240" s="1"/>
      <c r="G240" s="1"/>
    </row>
    <row r="241" spans="1:7" x14ac:dyDescent="0.3">
      <c r="A241" s="4">
        <v>1.5153625283120035E-2</v>
      </c>
      <c r="E241" s="4"/>
      <c r="F241" s="1"/>
      <c r="G241" s="1"/>
    </row>
    <row r="242" spans="1:7" x14ac:dyDescent="0.3">
      <c r="A242" s="4">
        <v>1.1264737613623897E-2</v>
      </c>
      <c r="B242" s="4">
        <v>7.1617131867212983E-2</v>
      </c>
      <c r="C242" s="4">
        <v>0.53700000000000003</v>
      </c>
      <c r="E242" s="4"/>
      <c r="F242" s="1"/>
      <c r="G242" s="1"/>
    </row>
    <row r="243" spans="1:7" x14ac:dyDescent="0.3">
      <c r="A243" s="4">
        <v>1.1264737613623897E-2</v>
      </c>
      <c r="B243" s="4">
        <v>6.6181903109433407E-2</v>
      </c>
      <c r="C243" s="4">
        <v>0.70320000000000005</v>
      </c>
      <c r="E243" s="4"/>
      <c r="F243" s="1"/>
      <c r="G243" s="1"/>
    </row>
    <row r="244" spans="1:7" x14ac:dyDescent="0.3">
      <c r="A244" s="4">
        <v>1.1264737613623897E-2</v>
      </c>
      <c r="B244" s="4">
        <v>6.6288476222331041E-2</v>
      </c>
      <c r="C244" s="4">
        <v>0.69630000000000003</v>
      </c>
      <c r="E244" s="4"/>
      <c r="F244" s="1"/>
      <c r="G244" s="1"/>
    </row>
    <row r="245" spans="1:7" x14ac:dyDescent="0.3">
      <c r="A245" s="4">
        <v>1.1264737613623897E-2</v>
      </c>
      <c r="B245" s="4">
        <v>5.5950884271260132E-2</v>
      </c>
      <c r="C245" s="4">
        <v>0.7036</v>
      </c>
      <c r="E245" s="4"/>
      <c r="F245" s="4"/>
      <c r="G245" s="1"/>
    </row>
    <row r="246" spans="1:7" x14ac:dyDescent="0.3">
      <c r="A246" s="4">
        <v>1.1264737613623897E-2</v>
      </c>
      <c r="E246" s="4"/>
      <c r="F246" s="4"/>
      <c r="G246" s="1"/>
    </row>
    <row r="247" spans="1:7" x14ac:dyDescent="0.3">
      <c r="A247" s="4">
        <v>1.1264737613623897E-2</v>
      </c>
      <c r="E247" s="4"/>
      <c r="F247" s="4"/>
      <c r="G247" s="1"/>
    </row>
    <row r="248" spans="1:7" x14ac:dyDescent="0.3">
      <c r="A248" s="4">
        <v>1.1355565256858742E-2</v>
      </c>
      <c r="B248" s="4">
        <v>8.7374578094202807E-2</v>
      </c>
      <c r="C248" s="4">
        <v>0.55589999999999995</v>
      </c>
      <c r="E248" s="4"/>
      <c r="F248" s="1"/>
      <c r="G248" s="1"/>
    </row>
    <row r="249" spans="1:7" x14ac:dyDescent="0.3">
      <c r="A249" s="4">
        <v>1.1355565256858742E-2</v>
      </c>
      <c r="B249" s="4">
        <v>6.1335796542950329E-2</v>
      </c>
      <c r="C249" s="4">
        <v>0.54210000000000003</v>
      </c>
      <c r="E249" s="4"/>
      <c r="F249" s="1"/>
      <c r="G249" s="1"/>
    </row>
    <row r="250" spans="1:7" x14ac:dyDescent="0.3">
      <c r="A250" s="4">
        <v>1.1355565256858742E-2</v>
      </c>
      <c r="B250" s="4">
        <v>6.0757156952922491E-2</v>
      </c>
      <c r="C250" s="4">
        <v>0.45669999999999999</v>
      </c>
      <c r="E250" s="4"/>
      <c r="F250" s="1"/>
      <c r="G250" s="1"/>
    </row>
    <row r="251" spans="1:7" x14ac:dyDescent="0.3">
      <c r="A251" s="4">
        <v>1.1355565256858742E-2</v>
      </c>
      <c r="E251" s="4"/>
      <c r="F251" s="1"/>
      <c r="G251" s="1"/>
    </row>
    <row r="252" spans="1:7" x14ac:dyDescent="0.3">
      <c r="A252" s="4">
        <v>1.1355565256858742E-2</v>
      </c>
      <c r="E252" s="4"/>
      <c r="F252" s="1"/>
      <c r="G252" s="1"/>
    </row>
    <row r="253" spans="1:7" x14ac:dyDescent="0.3">
      <c r="A253" s="4">
        <v>1.1355565256858742E-2</v>
      </c>
      <c r="E253" s="4"/>
      <c r="F253" s="1"/>
      <c r="G253" s="1"/>
    </row>
    <row r="254" spans="1:7" x14ac:dyDescent="0.3">
      <c r="A254" s="4">
        <v>2.0242866816275913E-2</v>
      </c>
      <c r="B254" s="4">
        <v>0.11963792827876196</v>
      </c>
      <c r="C254" s="4">
        <v>0.57010000000000005</v>
      </c>
      <c r="E254" s="4"/>
      <c r="F254" s="1"/>
      <c r="G254" s="1"/>
    </row>
    <row r="255" spans="1:7" x14ac:dyDescent="0.3">
      <c r="A255" s="4">
        <v>2.0242866816275913E-2</v>
      </c>
      <c r="B255" s="4">
        <v>8.0993818701993722E-2</v>
      </c>
      <c r="C255" s="4">
        <v>0.65</v>
      </c>
      <c r="E255" s="4"/>
      <c r="F255" s="4"/>
      <c r="G255" s="1"/>
    </row>
    <row r="256" spans="1:7" x14ac:dyDescent="0.3">
      <c r="A256" s="4">
        <v>2.0242866816275913E-2</v>
      </c>
      <c r="B256" s="4">
        <v>8.2229018551479474E-2</v>
      </c>
      <c r="C256" s="4">
        <v>0.72299999999999998</v>
      </c>
      <c r="E256" s="4"/>
      <c r="F256" s="4"/>
      <c r="G256" s="1"/>
    </row>
    <row r="257" spans="1:7" x14ac:dyDescent="0.3">
      <c r="A257" s="4">
        <v>2.0242866816275913E-2</v>
      </c>
      <c r="E257" s="4"/>
      <c r="F257" s="4"/>
      <c r="G257" s="1"/>
    </row>
    <row r="258" spans="1:7" x14ac:dyDescent="0.3">
      <c r="A258" s="4">
        <v>2.0242866816275913E-2</v>
      </c>
      <c r="E258" s="4"/>
      <c r="F258" s="4"/>
      <c r="G258" s="1"/>
    </row>
    <row r="259" spans="1:7" x14ac:dyDescent="0.3">
      <c r="A259" s="4">
        <v>2.0242866816275913E-2</v>
      </c>
      <c r="E259" s="4"/>
      <c r="F259" s="4"/>
      <c r="G259" s="1"/>
    </row>
    <row r="260" spans="1:7" x14ac:dyDescent="0.3">
      <c r="A260" s="4">
        <v>1.7937513872848615E-2</v>
      </c>
      <c r="B260" s="4">
        <v>7.8896250188142836E-2</v>
      </c>
      <c r="C260" s="4">
        <v>0.4526</v>
      </c>
      <c r="E260" s="4"/>
      <c r="F260" s="1"/>
      <c r="G260" s="1"/>
    </row>
    <row r="261" spans="1:7" x14ac:dyDescent="0.3">
      <c r="A261" s="4">
        <v>1.7937513872848615E-2</v>
      </c>
      <c r="B261" s="4">
        <v>5.5951932531387E-2</v>
      </c>
      <c r="C261" s="4">
        <v>0.4012</v>
      </c>
      <c r="E261" s="4"/>
      <c r="F261" s="1"/>
      <c r="G261" s="1"/>
    </row>
    <row r="262" spans="1:7" x14ac:dyDescent="0.3">
      <c r="A262" s="4">
        <v>1.7937513872848615E-2</v>
      </c>
      <c r="B262" s="4">
        <v>5.7562060086247056E-2</v>
      </c>
      <c r="C262" s="4">
        <v>0.68240000000000001</v>
      </c>
      <c r="E262" s="4"/>
      <c r="F262" s="1"/>
      <c r="G262" s="1"/>
    </row>
    <row r="263" spans="1:7" x14ac:dyDescent="0.3">
      <c r="A263" s="4">
        <v>1.7937513872848615E-2</v>
      </c>
      <c r="E263" s="4"/>
      <c r="F263" s="1"/>
      <c r="G263" s="1"/>
    </row>
    <row r="264" spans="1:7" x14ac:dyDescent="0.3">
      <c r="A264" s="4">
        <v>1.7937513872848615E-2</v>
      </c>
      <c r="E264" s="4"/>
      <c r="F264" s="1"/>
      <c r="G264" s="1"/>
    </row>
    <row r="265" spans="1:7" x14ac:dyDescent="0.3">
      <c r="A265" s="4">
        <v>1.7937513872848615E-2</v>
      </c>
      <c r="E265" s="4"/>
      <c r="F265" s="1"/>
      <c r="G265" s="1"/>
    </row>
    <row r="266" spans="1:7" x14ac:dyDescent="0.3">
      <c r="A266" s="4">
        <v>2.5461915469053246E-2</v>
      </c>
      <c r="B266" s="4">
        <v>8.9056686177774069E-2</v>
      </c>
      <c r="C266" s="4">
        <v>0.47010000000000002</v>
      </c>
      <c r="D266" s="4"/>
      <c r="E266" s="4"/>
      <c r="F266" s="1"/>
      <c r="G266" s="1"/>
    </row>
    <row r="267" spans="1:7" x14ac:dyDescent="0.3">
      <c r="A267" s="4">
        <v>2.5461915469053246E-2</v>
      </c>
      <c r="B267" s="4">
        <v>0.10964381622925951</v>
      </c>
      <c r="C267" s="4">
        <v>0.54790000000000005</v>
      </c>
      <c r="D267" s="4"/>
      <c r="E267" s="4"/>
      <c r="F267" s="4"/>
      <c r="G267" s="1"/>
    </row>
    <row r="268" spans="1:7" x14ac:dyDescent="0.3">
      <c r="A268" s="4">
        <v>2.5461915469053246E-2</v>
      </c>
      <c r="B268" s="4">
        <v>0.10825591982129419</v>
      </c>
      <c r="C268" s="4">
        <v>0.50270000000000004</v>
      </c>
      <c r="D268" s="4"/>
      <c r="E268" s="4"/>
      <c r="F268" s="4"/>
      <c r="G268" s="1"/>
    </row>
    <row r="269" spans="1:7" x14ac:dyDescent="0.3">
      <c r="A269" s="4">
        <v>2.5461915469053246E-2</v>
      </c>
      <c r="D269" s="4"/>
      <c r="E269" s="4"/>
      <c r="F269" s="4"/>
      <c r="G269" s="1"/>
    </row>
    <row r="270" spans="1:7" x14ac:dyDescent="0.3">
      <c r="A270" s="4">
        <v>2.5461915469053246E-2</v>
      </c>
      <c r="D270" s="4"/>
      <c r="E270" s="4"/>
      <c r="F270" s="4"/>
      <c r="G270" s="1"/>
    </row>
    <row r="271" spans="1:7" x14ac:dyDescent="0.3">
      <c r="A271" s="4">
        <v>2.5461915469053246E-2</v>
      </c>
      <c r="D271" s="4"/>
      <c r="E271" s="4"/>
      <c r="F271" s="4"/>
      <c r="G271" s="1"/>
    </row>
    <row r="272" spans="1:7" x14ac:dyDescent="0.3">
      <c r="A272" s="4">
        <v>3.0747907651357324E-2</v>
      </c>
      <c r="B272" s="4">
        <v>0.10103690174763777</v>
      </c>
      <c r="C272" s="4">
        <v>0.55569999999999997</v>
      </c>
      <c r="D272" s="4"/>
      <c r="E272" s="4"/>
      <c r="F272" s="1"/>
      <c r="G272" s="1"/>
    </row>
    <row r="273" spans="1:7" x14ac:dyDescent="0.3">
      <c r="A273" s="4">
        <v>3.0747907651357324E-2</v>
      </c>
      <c r="B273" s="4">
        <v>0.10328716681996822</v>
      </c>
      <c r="C273" s="4">
        <v>0.45</v>
      </c>
      <c r="D273" s="4"/>
      <c r="E273" s="4"/>
      <c r="F273" s="1"/>
      <c r="G273" s="1"/>
    </row>
    <row r="274" spans="1:7" x14ac:dyDescent="0.3">
      <c r="A274" s="4">
        <v>1.9605274179085593E-2</v>
      </c>
      <c r="B274" s="4">
        <v>0.12759002960113724</v>
      </c>
      <c r="C274" s="4">
        <v>0.53700000000000003</v>
      </c>
      <c r="D274" s="4"/>
      <c r="E274" s="4"/>
      <c r="F274" s="1"/>
      <c r="G274" s="1"/>
    </row>
    <row r="275" spans="1:7" x14ac:dyDescent="0.3">
      <c r="A275" s="4">
        <v>1.9605274179085593E-2</v>
      </c>
      <c r="D275" s="4"/>
      <c r="E275" s="4"/>
      <c r="F275" s="1"/>
      <c r="G275" s="1"/>
    </row>
    <row r="276" spans="1:7" x14ac:dyDescent="0.3">
      <c r="A276" s="4">
        <v>1.9605274179085593E-2</v>
      </c>
      <c r="D276" s="4"/>
      <c r="E276" s="4"/>
      <c r="F276" s="1"/>
      <c r="G276" s="1"/>
    </row>
    <row r="277" spans="1:7" x14ac:dyDescent="0.3">
      <c r="A277" s="4">
        <v>1.9605274179085593E-2</v>
      </c>
      <c r="D277" s="4"/>
      <c r="E277" s="4"/>
      <c r="F277" s="1"/>
      <c r="G277" s="1"/>
    </row>
    <row r="278" spans="1:7" x14ac:dyDescent="0.3">
      <c r="A278" s="4">
        <v>2.8516917140010752E-2</v>
      </c>
      <c r="B278" s="4">
        <v>6.3376409589908381E-2</v>
      </c>
      <c r="C278" s="4">
        <v>0.627</v>
      </c>
      <c r="E278" s="4"/>
      <c r="F278" s="1"/>
      <c r="G278" s="1"/>
    </row>
    <row r="279" spans="1:7" x14ac:dyDescent="0.3">
      <c r="A279" s="4">
        <v>2.8516917140010752E-2</v>
      </c>
      <c r="B279" s="4">
        <v>8.6685521770812207E-2</v>
      </c>
      <c r="C279" s="4">
        <v>0.65069999999999995</v>
      </c>
      <c r="E279" s="4"/>
      <c r="F279" s="4"/>
      <c r="G279" s="1"/>
    </row>
    <row r="280" spans="1:7" x14ac:dyDescent="0.3">
      <c r="A280" s="4">
        <v>2.8516917140010752E-2</v>
      </c>
      <c r="B280" s="4">
        <v>7.2821932173019729E-2</v>
      </c>
      <c r="C280" s="4">
        <v>0.84670000000000001</v>
      </c>
      <c r="E280" s="4"/>
      <c r="F280" s="4"/>
      <c r="G280" s="1"/>
    </row>
    <row r="281" spans="1:7" x14ac:dyDescent="0.3">
      <c r="A281" s="4">
        <v>2.8516917140010752E-2</v>
      </c>
      <c r="E281" s="4"/>
      <c r="F281" s="4"/>
      <c r="G281" s="1"/>
    </row>
    <row r="282" spans="1:7" x14ac:dyDescent="0.3">
      <c r="A282" s="4">
        <v>2.8516917140010752E-2</v>
      </c>
      <c r="E282" s="4"/>
      <c r="F282" s="4"/>
      <c r="G282" s="1"/>
    </row>
    <row r="283" spans="1:7" x14ac:dyDescent="0.3">
      <c r="A283" s="4">
        <v>2.8516917140010752E-2</v>
      </c>
      <c r="E283" s="4"/>
      <c r="F283" s="4"/>
      <c r="G283" s="1"/>
    </row>
    <row r="284" spans="1:7" x14ac:dyDescent="0.3">
      <c r="A284" s="4">
        <v>1.836638811233185E-2</v>
      </c>
      <c r="B284" s="4">
        <v>5.0454856426122581E-2</v>
      </c>
      <c r="C284" s="4">
        <v>0.4703</v>
      </c>
      <c r="E284" s="4"/>
      <c r="F284" s="1"/>
      <c r="G284" s="1"/>
    </row>
    <row r="285" spans="1:7" x14ac:dyDescent="0.3">
      <c r="A285" s="4">
        <v>1.836638811233185E-2</v>
      </c>
      <c r="B285" s="4">
        <v>6.6472271164574215E-2</v>
      </c>
      <c r="C285" s="4">
        <v>0.43919999999999998</v>
      </c>
      <c r="E285" s="4"/>
      <c r="F285" s="1"/>
      <c r="G285" s="1"/>
    </row>
    <row r="286" spans="1:7" x14ac:dyDescent="0.3">
      <c r="A286" s="4">
        <v>1.836638811233185E-2</v>
      </c>
      <c r="B286" s="4">
        <v>6.0732697549962376E-2</v>
      </c>
      <c r="C286" s="4">
        <v>0.51529999999999998</v>
      </c>
      <c r="E286" s="4"/>
      <c r="F286" s="1"/>
      <c r="G286" s="1"/>
    </row>
    <row r="287" spans="1:7" x14ac:dyDescent="0.3">
      <c r="A287" s="4">
        <v>1.836638811233185E-2</v>
      </c>
      <c r="E287" s="4"/>
      <c r="F287" s="1"/>
      <c r="G287" s="1"/>
    </row>
    <row r="288" spans="1:7" x14ac:dyDescent="0.3">
      <c r="A288" s="4">
        <v>1.836638811233185E-2</v>
      </c>
      <c r="E288" s="4"/>
      <c r="F288" s="1"/>
      <c r="G288" s="1"/>
    </row>
    <row r="289" spans="1:7" x14ac:dyDescent="0.3">
      <c r="A289" s="4">
        <v>1.836638811233185E-2</v>
      </c>
      <c r="E289" s="4"/>
      <c r="F289" s="1"/>
      <c r="G289" s="1"/>
    </row>
    <row r="290" spans="1:7" x14ac:dyDescent="0.3">
      <c r="A290" s="4">
        <v>2.5506603700727361E-2</v>
      </c>
      <c r="B290" s="4">
        <v>0.10605946543547595</v>
      </c>
      <c r="C290" s="4">
        <v>0.67369999999999997</v>
      </c>
      <c r="E290" s="4"/>
      <c r="F290" s="1"/>
      <c r="G290" s="1"/>
    </row>
    <row r="291" spans="1:7" x14ac:dyDescent="0.3">
      <c r="A291" s="4">
        <v>2.5506603700727361E-2</v>
      </c>
      <c r="B291" s="4">
        <v>9.202955189755474E-2</v>
      </c>
      <c r="C291" s="4">
        <v>0.66890000000000005</v>
      </c>
      <c r="E291" s="4"/>
      <c r="F291" s="4"/>
      <c r="G291" s="1"/>
    </row>
    <row r="292" spans="1:7" x14ac:dyDescent="0.3">
      <c r="A292" s="4">
        <v>2.5506603700727361E-2</v>
      </c>
      <c r="B292" s="4">
        <v>7.2153841052166323E-2</v>
      </c>
      <c r="C292" s="4">
        <v>0.71340000000000003</v>
      </c>
      <c r="E292" s="4"/>
      <c r="F292" s="4"/>
      <c r="G292" s="1"/>
    </row>
    <row r="293" spans="1:7" x14ac:dyDescent="0.3">
      <c r="A293" s="4">
        <v>2.5506603700727361E-2</v>
      </c>
      <c r="B293" s="4">
        <v>7.4826205535579907E-2</v>
      </c>
      <c r="C293" s="4">
        <v>0.62819999999999998</v>
      </c>
      <c r="E293" s="4"/>
      <c r="F293" s="4"/>
      <c r="G293" s="1"/>
    </row>
    <row r="294" spans="1:7" x14ac:dyDescent="0.3">
      <c r="A294" s="4">
        <v>2.5506603700727361E-2</v>
      </c>
      <c r="E294" s="4"/>
      <c r="F294" s="4"/>
      <c r="G294" s="1"/>
    </row>
    <row r="295" spans="1:7" x14ac:dyDescent="0.3">
      <c r="A295" s="4">
        <v>2.5506603700727361E-2</v>
      </c>
      <c r="E295" s="4"/>
      <c r="F295" s="4"/>
      <c r="G295" s="1"/>
    </row>
    <row r="296" spans="1:7" x14ac:dyDescent="0.3">
      <c r="A296" s="4">
        <v>1.4212932474094022E-2</v>
      </c>
      <c r="B296" s="4">
        <v>5.4348793377372702E-2</v>
      </c>
      <c r="C296" s="4">
        <v>0.53820000000000001</v>
      </c>
      <c r="E296" s="4"/>
      <c r="F296" s="1"/>
      <c r="G296" s="1"/>
    </row>
    <row r="297" spans="1:7" x14ac:dyDescent="0.3">
      <c r="A297" s="4">
        <v>1.4212932474094022E-2</v>
      </c>
      <c r="B297" s="4">
        <v>6.3765663517016485E-2</v>
      </c>
      <c r="C297" s="4">
        <v>0.66149999999999998</v>
      </c>
      <c r="E297" s="4"/>
      <c r="F297" s="1"/>
      <c r="G297" s="4"/>
    </row>
    <row r="298" spans="1:7" x14ac:dyDescent="0.3">
      <c r="A298" s="4">
        <v>1.4212932474094022E-2</v>
      </c>
      <c r="B298" s="4">
        <v>6.2689449786771476E-2</v>
      </c>
      <c r="C298" s="4">
        <v>0.66220000000000001</v>
      </c>
      <c r="E298" s="4"/>
      <c r="F298" s="1"/>
      <c r="G298" s="4"/>
    </row>
    <row r="299" spans="1:7" x14ac:dyDescent="0.3">
      <c r="A299" s="4">
        <v>1.4212932474094022E-2</v>
      </c>
      <c r="E299" s="4"/>
      <c r="F299" s="1"/>
      <c r="G299" s="4"/>
    </row>
    <row r="300" spans="1:7" x14ac:dyDescent="0.3">
      <c r="A300" s="4">
        <v>1.4212932474094022E-2</v>
      </c>
      <c r="E300" s="4"/>
      <c r="F300" s="1"/>
      <c r="G300" s="4"/>
    </row>
    <row r="301" spans="1:7" x14ac:dyDescent="0.3">
      <c r="A301" s="4">
        <v>1.4212932474094022E-2</v>
      </c>
      <c r="E301" s="4"/>
      <c r="F301" s="1"/>
      <c r="G301" s="4"/>
    </row>
    <row r="302" spans="1:7" x14ac:dyDescent="0.3">
      <c r="A302" s="4">
        <v>1.277929221913084E-2</v>
      </c>
      <c r="B302" s="4">
        <v>8.1414869852949961E-2</v>
      </c>
      <c r="C302" s="4">
        <v>0.60970000000000002</v>
      </c>
      <c r="E302" s="4"/>
      <c r="F302" s="1"/>
      <c r="G302" s="1"/>
    </row>
    <row r="303" spans="1:7" x14ac:dyDescent="0.3">
      <c r="A303" s="4">
        <v>1.277929221913084E-2</v>
      </c>
      <c r="B303" s="4">
        <v>6.1061152389712478E-2</v>
      </c>
      <c r="C303" s="4">
        <v>0.75229999999999997</v>
      </c>
      <c r="E303" s="4"/>
      <c r="F303" s="4"/>
      <c r="G303" s="1"/>
    </row>
    <row r="304" spans="1:7" x14ac:dyDescent="0.3">
      <c r="A304" s="4">
        <v>1.277929221913084E-2</v>
      </c>
      <c r="B304" s="4">
        <v>7.7181296620596571E-2</v>
      </c>
      <c r="C304" s="4">
        <v>0.74519999999999997</v>
      </c>
      <c r="E304" s="4"/>
      <c r="F304" s="4"/>
      <c r="G304" s="1"/>
    </row>
    <row r="305" spans="1:7" x14ac:dyDescent="0.3">
      <c r="A305" s="4">
        <v>1.277929221913084E-2</v>
      </c>
      <c r="B305" s="4">
        <v>5.910719551324168E-2</v>
      </c>
      <c r="C305" s="4">
        <v>0.63939999999999997</v>
      </c>
      <c r="E305" s="4"/>
      <c r="F305" s="4"/>
      <c r="G305" s="1"/>
    </row>
    <row r="306" spans="1:7" x14ac:dyDescent="0.3">
      <c r="A306" s="4">
        <v>1.277929221913084E-2</v>
      </c>
      <c r="B306" s="4">
        <v>7.8972423757361451E-2</v>
      </c>
      <c r="C306" s="4">
        <v>0.65069999999999995</v>
      </c>
      <c r="E306" s="4"/>
      <c r="F306" s="4"/>
      <c r="G306" s="1"/>
    </row>
    <row r="307" spans="1:7" x14ac:dyDescent="0.3">
      <c r="A307" s="4">
        <v>1.277929221913084E-2</v>
      </c>
      <c r="E307" s="4"/>
      <c r="F307" s="4"/>
      <c r="G307" s="1"/>
    </row>
    <row r="308" spans="1:7" x14ac:dyDescent="0.3">
      <c r="A308" s="4">
        <v>1.6932928701868959E-2</v>
      </c>
      <c r="B308" s="4">
        <v>6.3608424497987176E-2</v>
      </c>
      <c r="C308" s="4">
        <v>0.44069999999999998</v>
      </c>
      <c r="E308" s="4"/>
      <c r="F308" s="1"/>
      <c r="G308" s="1"/>
    </row>
    <row r="309" spans="1:7" x14ac:dyDescent="0.3">
      <c r="A309" s="4">
        <v>1.6932928701868959E-2</v>
      </c>
      <c r="B309" s="4">
        <v>7.8937481753132727E-2</v>
      </c>
      <c r="C309" s="4">
        <v>0.51690000000000003</v>
      </c>
      <c r="E309" s="4"/>
      <c r="F309" s="1"/>
      <c r="G309" s="4"/>
    </row>
    <row r="310" spans="1:7" x14ac:dyDescent="0.3">
      <c r="A310" s="4">
        <v>1.6932928701868959E-2</v>
      </c>
      <c r="B310" s="4">
        <v>6.4038211150000593E-2</v>
      </c>
      <c r="C310" s="4">
        <v>0.47449999999999998</v>
      </c>
      <c r="E310" s="4"/>
      <c r="F310" s="1"/>
      <c r="G310" s="4"/>
    </row>
    <row r="311" spans="1:7" x14ac:dyDescent="0.3">
      <c r="A311" s="4">
        <v>1.6932928701868959E-2</v>
      </c>
      <c r="E311" s="4"/>
      <c r="F311" s="1"/>
      <c r="G311" s="4"/>
    </row>
    <row r="312" spans="1:7" x14ac:dyDescent="0.3">
      <c r="A312" s="4">
        <v>1.6932928701868959E-2</v>
      </c>
      <c r="E312" s="4"/>
      <c r="F312" s="1"/>
      <c r="G312" s="4"/>
    </row>
    <row r="313" spans="1:7" x14ac:dyDescent="0.3">
      <c r="A313" s="4">
        <v>1.6932928701868959E-2</v>
      </c>
      <c r="E313" s="4"/>
      <c r="F313" s="1"/>
      <c r="G313" s="4"/>
    </row>
    <row r="314" spans="1:7" s="6" customFormat="1" x14ac:dyDescent="0.3">
      <c r="A314" s="7">
        <v>6.9864393668026201E-2</v>
      </c>
      <c r="B314" s="7">
        <v>1.3675427869188231E-3</v>
      </c>
      <c r="C314" s="7">
        <v>0.19359999999999999</v>
      </c>
      <c r="D314"/>
      <c r="E314" s="1"/>
      <c r="F314" s="1"/>
      <c r="G314" s="4"/>
    </row>
    <row r="315" spans="1:7" x14ac:dyDescent="0.3">
      <c r="A315" s="4">
        <v>6.9864393668026201E-2</v>
      </c>
      <c r="B315" s="4">
        <v>1.3987245442752786E-3</v>
      </c>
      <c r="C315" s="4">
        <v>0.1812</v>
      </c>
      <c r="E315" s="1"/>
      <c r="F315" s="1"/>
      <c r="G315" s="4"/>
    </row>
    <row r="316" spans="1:7" x14ac:dyDescent="0.3">
      <c r="A316" s="4">
        <v>6.9864393668026201E-2</v>
      </c>
      <c r="B316" s="4">
        <v>1.6548604082747323E-3</v>
      </c>
      <c r="C316" s="4">
        <v>0.30740000000000001</v>
      </c>
      <c r="E316" s="1"/>
      <c r="F316" s="1"/>
      <c r="G316" s="4"/>
    </row>
    <row r="317" spans="1:7" x14ac:dyDescent="0.3">
      <c r="A317" s="4">
        <v>6.9864393668026201E-2</v>
      </c>
      <c r="B317" s="4">
        <v>1.536815183996723E-3</v>
      </c>
      <c r="C317" s="4">
        <v>0.2278</v>
      </c>
      <c r="E317" s="1"/>
      <c r="F317" s="1"/>
      <c r="G317" s="4"/>
    </row>
    <row r="318" spans="1:7" x14ac:dyDescent="0.3">
      <c r="A318" s="4">
        <v>6.9864393668026201E-2</v>
      </c>
      <c r="B318" s="4">
        <v>1.7127693862224347E-3</v>
      </c>
      <c r="C318" s="4">
        <v>0.1769</v>
      </c>
      <c r="E318" s="1"/>
      <c r="F318" s="1"/>
      <c r="G318" s="4"/>
    </row>
    <row r="319" spans="1:7" x14ac:dyDescent="0.3">
      <c r="A319" s="4">
        <v>6.9864393668026201E-2</v>
      </c>
      <c r="E319" s="1"/>
      <c r="F319" s="1"/>
      <c r="G319" s="4"/>
    </row>
    <row r="320" spans="1:7" x14ac:dyDescent="0.3">
      <c r="A320" s="4">
        <v>3.8929963775189896E-2</v>
      </c>
      <c r="B320" s="4">
        <v>2.2252601897999593E-3</v>
      </c>
      <c r="C320" s="4">
        <v>0.38350000000000001</v>
      </c>
      <c r="E320" s="1"/>
      <c r="F320" s="1"/>
      <c r="G320" s="4"/>
    </row>
    <row r="321" spans="1:7" x14ac:dyDescent="0.3">
      <c r="A321" s="4">
        <v>3.8929963775189896E-2</v>
      </c>
      <c r="B321" s="4">
        <v>2.2997458865296654E-3</v>
      </c>
      <c r="C321" s="4">
        <v>0.21829999999999999</v>
      </c>
      <c r="E321" s="1"/>
      <c r="F321" s="1"/>
      <c r="G321" s="4"/>
    </row>
    <row r="322" spans="1:7" x14ac:dyDescent="0.3">
      <c r="A322" s="4">
        <v>3.8929963775189896E-2</v>
      </c>
      <c r="B322" s="4">
        <v>2.5263065474158538E-3</v>
      </c>
      <c r="C322" s="4">
        <v>0.34949999999999998</v>
      </c>
      <c r="E322" s="1"/>
      <c r="F322" s="1"/>
      <c r="G322" s="4"/>
    </row>
    <row r="323" spans="1:7" x14ac:dyDescent="0.3">
      <c r="A323" s="4">
        <v>3.8929963775189896E-2</v>
      </c>
      <c r="B323" s="4">
        <v>1.7379995903598012E-3</v>
      </c>
      <c r="C323" s="4">
        <v>0.31979999999999997</v>
      </c>
      <c r="E323" s="4"/>
      <c r="F323" s="1"/>
      <c r="G323" s="4"/>
    </row>
    <row r="324" spans="1:7" x14ac:dyDescent="0.3">
      <c r="A324" s="4">
        <v>3.8929963775189896E-2</v>
      </c>
      <c r="B324" s="4">
        <v>1.8590388475455731E-3</v>
      </c>
      <c r="C324" s="4">
        <v>0.37180000000000002</v>
      </c>
      <c r="E324" s="4"/>
      <c r="F324" s="1"/>
      <c r="G324" s="4"/>
    </row>
    <row r="325" spans="1:7" x14ac:dyDescent="0.3">
      <c r="A325" s="4">
        <v>3.8929963775189896E-2</v>
      </c>
      <c r="E325" s="4"/>
      <c r="F325" s="1"/>
      <c r="G325" s="4"/>
    </row>
    <row r="326" spans="1:7" x14ac:dyDescent="0.3">
      <c r="A326" s="4">
        <v>3.0172232452000403E-2</v>
      </c>
      <c r="B326" s="4">
        <v>1.1454731753942787E-3</v>
      </c>
      <c r="C326" s="4">
        <v>0.34560000000000002</v>
      </c>
      <c r="E326" s="1"/>
      <c r="F326" s="1"/>
      <c r="G326" s="4"/>
    </row>
    <row r="327" spans="1:7" x14ac:dyDescent="0.3">
      <c r="A327" s="4">
        <v>3.0172232452000403E-2</v>
      </c>
      <c r="B327" s="4">
        <v>1.3197843107803648E-3</v>
      </c>
      <c r="C327" s="4">
        <v>0.34599999999999997</v>
      </c>
      <c r="E327" s="1"/>
      <c r="F327" s="1"/>
      <c r="G327" s="4"/>
    </row>
    <row r="328" spans="1:7" x14ac:dyDescent="0.3">
      <c r="A328" s="4">
        <v>3.0172232452000403E-2</v>
      </c>
      <c r="B328" s="4">
        <v>1.5438986277053325E-3</v>
      </c>
      <c r="C328" s="4">
        <v>0.2722</v>
      </c>
      <c r="E328" s="1"/>
      <c r="F328" s="1"/>
      <c r="G328" s="4"/>
    </row>
    <row r="329" spans="1:7" x14ac:dyDescent="0.3">
      <c r="A329" s="4">
        <v>3.0172232452000403E-2</v>
      </c>
      <c r="B329" s="4">
        <v>1.620867180992695E-3</v>
      </c>
      <c r="C329" s="4">
        <v>0.28870000000000001</v>
      </c>
      <c r="E329" s="1"/>
      <c r="F329" s="1"/>
      <c r="G329" s="4"/>
    </row>
    <row r="330" spans="1:7" x14ac:dyDescent="0.3">
      <c r="A330" s="4">
        <v>3.0172232452000403E-2</v>
      </c>
      <c r="B330" s="4">
        <v>1.2699811292414831E-3</v>
      </c>
      <c r="C330" s="4">
        <v>0.38059999999999999</v>
      </c>
      <c r="E330" s="1"/>
      <c r="F330" s="1"/>
      <c r="G330" s="4"/>
    </row>
    <row r="331" spans="1:7" x14ac:dyDescent="0.3">
      <c r="A331" s="4">
        <v>3.0172232452000403E-2</v>
      </c>
      <c r="B331" s="4">
        <v>1.3922253021096474E-3</v>
      </c>
      <c r="C331" s="4">
        <v>0.36309999999999998</v>
      </c>
      <c r="E331" s="1"/>
      <c r="F331" s="1"/>
      <c r="G331" s="4"/>
    </row>
    <row r="332" spans="1:7" x14ac:dyDescent="0.3">
      <c r="A332" s="4">
        <v>4.6603182531184777E-2</v>
      </c>
      <c r="B332" s="4">
        <v>1.4192811360688199E-3</v>
      </c>
      <c r="C332" s="4">
        <v>0.2273</v>
      </c>
      <c r="E332" s="1"/>
      <c r="F332" s="1"/>
      <c r="G332" s="4"/>
    </row>
    <row r="333" spans="1:7" x14ac:dyDescent="0.3">
      <c r="A333" s="4">
        <v>4.6603182531184777E-2</v>
      </c>
      <c r="B333" s="4">
        <v>1.2191555950023898E-3</v>
      </c>
      <c r="C333" s="4">
        <v>0.29430000000000001</v>
      </c>
      <c r="E333" s="4"/>
      <c r="F333" s="1"/>
      <c r="G333" s="4"/>
    </row>
    <row r="334" spans="1:7" x14ac:dyDescent="0.3">
      <c r="A334" s="4">
        <v>4.6603182531184777E-2</v>
      </c>
      <c r="B334" s="4">
        <v>1.7804272274185846E-3</v>
      </c>
      <c r="C334" s="4">
        <v>0.1842</v>
      </c>
      <c r="E334" s="4"/>
      <c r="F334" s="1"/>
      <c r="G334" s="4"/>
    </row>
    <row r="335" spans="1:7" x14ac:dyDescent="0.3">
      <c r="A335" s="4">
        <v>4.6603182531184777E-2</v>
      </c>
      <c r="B335" s="4">
        <v>1.545797282720011E-3</v>
      </c>
      <c r="C335" s="4">
        <v>0.23</v>
      </c>
      <c r="E335" s="4"/>
      <c r="F335" s="1"/>
      <c r="G335" s="4"/>
    </row>
    <row r="336" spans="1:7" x14ac:dyDescent="0.3">
      <c r="A336" s="4">
        <v>4.6603182531184777E-2</v>
      </c>
      <c r="E336" s="4"/>
      <c r="F336" s="1"/>
      <c r="G336" s="4"/>
    </row>
    <row r="337" spans="1:7" x14ac:dyDescent="0.3">
      <c r="A337" s="4">
        <v>4.6603182531184777E-2</v>
      </c>
      <c r="E337" s="4"/>
      <c r="F337" s="1"/>
      <c r="G337" s="4"/>
    </row>
    <row r="338" spans="1:7" x14ac:dyDescent="0.3">
      <c r="A338" s="4">
        <v>3.7483999560182391E-2</v>
      </c>
      <c r="B338" s="4">
        <v>2.508269324776405E-3</v>
      </c>
      <c r="C338" s="4">
        <v>0.14069999999999999</v>
      </c>
      <c r="D338" s="4"/>
      <c r="E338" s="4"/>
      <c r="F338" s="1"/>
      <c r="G338" s="4"/>
    </row>
    <row r="339" spans="1:7" x14ac:dyDescent="0.3">
      <c r="A339" s="4">
        <v>3.7483999560182391E-2</v>
      </c>
      <c r="B339" s="4">
        <v>2.4629937051956039E-3</v>
      </c>
      <c r="C339" s="4">
        <v>0.1288</v>
      </c>
      <c r="D339" s="4"/>
      <c r="E339" s="1"/>
      <c r="F339" s="1"/>
      <c r="G339" s="4"/>
    </row>
    <row r="340" spans="1:7" x14ac:dyDescent="0.3">
      <c r="A340" s="4">
        <v>3.7483999560182391E-2</v>
      </c>
      <c r="B340" s="4">
        <v>2.8161435379258555E-3</v>
      </c>
      <c r="C340" s="4">
        <v>0.16769999999999999</v>
      </c>
      <c r="D340" s="4"/>
      <c r="E340" s="1"/>
      <c r="F340" s="1"/>
      <c r="G340" s="4"/>
    </row>
    <row r="341" spans="1:7" x14ac:dyDescent="0.3">
      <c r="A341" s="4">
        <v>3.7483999560182391E-2</v>
      </c>
      <c r="B341" s="4">
        <v>2.7844506042192948E-3</v>
      </c>
      <c r="C341" s="4">
        <v>0.16220000000000001</v>
      </c>
      <c r="D341" s="4"/>
      <c r="E341" s="1"/>
      <c r="F341" s="1"/>
      <c r="G341" s="4"/>
    </row>
    <row r="342" spans="1:7" x14ac:dyDescent="0.3">
      <c r="A342" s="4">
        <v>3.7483999560182391E-2</v>
      </c>
      <c r="B342" s="4">
        <v>2.6984269270157713E-3</v>
      </c>
      <c r="C342" s="4">
        <v>0.17119999999999999</v>
      </c>
      <c r="D342" s="4"/>
      <c r="E342" s="1"/>
      <c r="F342" s="1"/>
      <c r="G342" s="4"/>
    </row>
    <row r="343" spans="1:7" x14ac:dyDescent="0.3">
      <c r="A343" s="4">
        <v>3.7483999560182391E-2</v>
      </c>
      <c r="D343" s="4"/>
      <c r="E343" s="1"/>
      <c r="F343" s="1"/>
      <c r="G343" s="4"/>
    </row>
    <row r="344" spans="1:7" x14ac:dyDescent="0.3">
      <c r="A344" s="4">
        <v>8.4150367995399766E-2</v>
      </c>
      <c r="B344" s="4">
        <v>1.9230454290981094E-3</v>
      </c>
      <c r="C344" s="4">
        <v>0.1578</v>
      </c>
      <c r="D344" s="4"/>
      <c r="E344" s="1"/>
      <c r="F344" s="1"/>
      <c r="G344" s="4"/>
    </row>
    <row r="345" spans="1:7" x14ac:dyDescent="0.3">
      <c r="A345" s="4">
        <v>8.4150367995399766E-2</v>
      </c>
      <c r="B345" s="4">
        <v>2.3785035570423984E-3</v>
      </c>
      <c r="C345" s="4">
        <v>0.1714</v>
      </c>
      <c r="D345" s="4"/>
      <c r="E345" s="4"/>
      <c r="F345" s="1"/>
      <c r="G345" s="4"/>
    </row>
    <row r="346" spans="1:7" x14ac:dyDescent="0.3">
      <c r="A346" s="4">
        <v>8.4150367995399766E-2</v>
      </c>
      <c r="B346" s="4">
        <v>2.552011415306889E-3</v>
      </c>
      <c r="C346" s="4">
        <v>0.2097</v>
      </c>
      <c r="D346" s="4"/>
      <c r="E346" s="4"/>
      <c r="F346" s="1"/>
      <c r="G346" s="4"/>
    </row>
    <row r="347" spans="1:7" x14ac:dyDescent="0.3">
      <c r="A347" s="4">
        <v>8.4150367995399766E-2</v>
      </c>
      <c r="B347" s="4">
        <v>2.3568150747593367E-3</v>
      </c>
      <c r="C347" s="4">
        <v>0.19259999999999999</v>
      </c>
      <c r="D347" s="4"/>
      <c r="E347" s="4"/>
      <c r="F347" s="1"/>
      <c r="G347" s="4"/>
    </row>
    <row r="348" spans="1:7" x14ac:dyDescent="0.3">
      <c r="A348" s="4">
        <v>8.4150367995399766E-2</v>
      </c>
      <c r="B348" s="4">
        <v>2.1471597460230771E-3</v>
      </c>
      <c r="C348" s="4">
        <v>0.1246</v>
      </c>
      <c r="D348" s="4"/>
      <c r="E348" s="4"/>
      <c r="F348" s="1"/>
      <c r="G348" s="4"/>
    </row>
    <row r="349" spans="1:7" x14ac:dyDescent="0.3">
      <c r="A349" s="4">
        <v>8.4150367995399766E-2</v>
      </c>
      <c r="D349" s="4"/>
      <c r="E349" s="4"/>
      <c r="F349" s="1"/>
      <c r="G349" s="4"/>
    </row>
    <row r="350" spans="1:7" x14ac:dyDescent="0.3">
      <c r="A350" s="4">
        <v>4.0199328239445324E-2</v>
      </c>
      <c r="B350" s="4">
        <v>2.8520354202225717E-3</v>
      </c>
      <c r="C350" s="4">
        <v>0.4153</v>
      </c>
      <c r="D350" s="4"/>
      <c r="E350" s="4"/>
      <c r="F350" s="1"/>
      <c r="G350" s="4"/>
    </row>
    <row r="351" spans="1:7" x14ac:dyDescent="0.3">
      <c r="A351" s="4">
        <v>4.0199328239445324E-2</v>
      </c>
      <c r="B351" s="4">
        <v>2.4291100157028747E-3</v>
      </c>
      <c r="C351" s="4">
        <v>0.21190000000000001</v>
      </c>
      <c r="D351" s="4"/>
      <c r="E351" s="1"/>
      <c r="F351" s="1"/>
      <c r="G351" s="4"/>
    </row>
    <row r="352" spans="1:7" x14ac:dyDescent="0.3">
      <c r="A352" s="4">
        <v>4.0199328239445324E-2</v>
      </c>
      <c r="B352" s="4">
        <v>1.8688242233904555E-3</v>
      </c>
      <c r="C352" s="4">
        <v>0.26819999999999999</v>
      </c>
      <c r="D352" s="4"/>
      <c r="E352" s="1"/>
      <c r="F352" s="1"/>
      <c r="G352" s="4"/>
    </row>
    <row r="353" spans="1:7" x14ac:dyDescent="0.3">
      <c r="A353" s="4">
        <v>4.0199328239445324E-2</v>
      </c>
      <c r="B353" s="4">
        <v>2.5303229330238277E-3</v>
      </c>
      <c r="C353" s="4">
        <v>0.3594</v>
      </c>
      <c r="D353" s="4"/>
      <c r="E353" s="1"/>
      <c r="F353" s="1"/>
      <c r="G353" s="4"/>
    </row>
    <row r="354" spans="1:7" x14ac:dyDescent="0.3">
      <c r="A354" s="4">
        <v>4.0199328239445324E-2</v>
      </c>
      <c r="B354" s="4">
        <v>2.4580279920802901E-3</v>
      </c>
      <c r="C354" s="4">
        <v>0.35639999999999999</v>
      </c>
      <c r="D354" s="4"/>
      <c r="E354" s="1"/>
      <c r="F354" s="1"/>
      <c r="G354" s="4"/>
    </row>
    <row r="355" spans="1:7" x14ac:dyDescent="0.3">
      <c r="A355" s="4">
        <v>4.0199328239445324E-2</v>
      </c>
      <c r="D355" s="4"/>
      <c r="E355" s="1"/>
      <c r="F355" s="1"/>
      <c r="G355" s="4"/>
    </row>
    <row r="356" spans="1:7" x14ac:dyDescent="0.3">
      <c r="A356" s="4">
        <v>3.434956598414491E-2</v>
      </c>
      <c r="B356" s="4">
        <v>1.2467591179081043E-3</v>
      </c>
      <c r="C356" s="4">
        <v>0.28179999999999999</v>
      </c>
      <c r="E356" s="1"/>
      <c r="F356" s="1"/>
      <c r="G356" s="4"/>
    </row>
    <row r="357" spans="1:7" x14ac:dyDescent="0.3">
      <c r="A357" s="4">
        <v>3.434956598414491E-2</v>
      </c>
      <c r="B357" s="4">
        <v>1.4767884754557251E-3</v>
      </c>
      <c r="C357" s="4">
        <v>0.21079999999999999</v>
      </c>
      <c r="E357" s="4"/>
      <c r="F357" s="1"/>
      <c r="G357" s="4"/>
    </row>
    <row r="358" spans="1:7" x14ac:dyDescent="0.3">
      <c r="A358" s="4">
        <v>3.434956598414491E-2</v>
      </c>
      <c r="B358" s="4">
        <v>1.6585116679183453E-3</v>
      </c>
      <c r="C358" s="4">
        <v>0.1822</v>
      </c>
      <c r="E358" s="4"/>
      <c r="F358" s="1"/>
      <c r="G358" s="4"/>
    </row>
    <row r="359" spans="1:7" x14ac:dyDescent="0.3">
      <c r="A359" s="4">
        <v>3.434956598414491E-2</v>
      </c>
      <c r="B359" s="4">
        <v>1.3410711545026289E-3</v>
      </c>
      <c r="C359" s="4">
        <v>0.24110000000000001</v>
      </c>
      <c r="E359" s="4"/>
      <c r="F359" s="1"/>
      <c r="G359" s="4"/>
    </row>
    <row r="360" spans="1:7" x14ac:dyDescent="0.3">
      <c r="A360" s="4">
        <v>3.434956598414491E-2</v>
      </c>
      <c r="B360" s="4">
        <v>1.3019661637195333E-3</v>
      </c>
      <c r="C360" s="4">
        <v>0.20469999999999999</v>
      </c>
      <c r="E360" s="4"/>
      <c r="F360" s="1"/>
      <c r="G360" s="4"/>
    </row>
    <row r="361" spans="1:7" x14ac:dyDescent="0.3">
      <c r="A361" s="4">
        <v>3.434956598414491E-2</v>
      </c>
      <c r="E361" s="4"/>
      <c r="F361" s="1"/>
      <c r="G361" s="4"/>
    </row>
    <row r="362" spans="1:7" x14ac:dyDescent="0.3">
      <c r="A362" s="4">
        <v>4.0972093442384783E-2</v>
      </c>
      <c r="B362" s="4">
        <v>1.2987895678295896E-3</v>
      </c>
      <c r="C362" s="4">
        <v>0.251</v>
      </c>
      <c r="E362" s="1"/>
      <c r="F362" s="1"/>
      <c r="G362" s="4"/>
    </row>
    <row r="363" spans="1:7" x14ac:dyDescent="0.3">
      <c r="A363" s="4">
        <v>4.0972093442384783E-2</v>
      </c>
      <c r="B363" s="4">
        <v>1.3584146378097905E-3</v>
      </c>
      <c r="C363" s="4">
        <v>0.2586</v>
      </c>
      <c r="E363" s="1"/>
      <c r="F363" s="1"/>
      <c r="G363" s="4"/>
    </row>
    <row r="364" spans="1:7" x14ac:dyDescent="0.3">
      <c r="A364" s="4">
        <v>4.0972093442384783E-2</v>
      </c>
      <c r="B364" s="4">
        <v>1.6124692838123849E-3</v>
      </c>
      <c r="C364" s="4">
        <v>0.23380000000000001</v>
      </c>
      <c r="E364" s="1"/>
      <c r="F364" s="1"/>
      <c r="G364" s="4"/>
    </row>
    <row r="365" spans="1:7" x14ac:dyDescent="0.3">
      <c r="A365" s="4">
        <v>4.0972093442384783E-2</v>
      </c>
      <c r="B365" s="4">
        <v>1.6902411142213421E-3</v>
      </c>
      <c r="C365" s="4">
        <v>0.23680000000000001</v>
      </c>
      <c r="E365" s="1"/>
      <c r="F365" s="1"/>
      <c r="G365" s="4"/>
    </row>
    <row r="366" spans="1:7" x14ac:dyDescent="0.3">
      <c r="A366" s="4">
        <v>4.0972093442384783E-2</v>
      </c>
      <c r="B366" s="4">
        <v>1.749866184201543E-3</v>
      </c>
      <c r="C366" s="4">
        <v>0.17380000000000001</v>
      </c>
      <c r="E366" s="1"/>
      <c r="F366" s="1"/>
      <c r="G366" s="4"/>
    </row>
    <row r="367" spans="1:7" x14ac:dyDescent="0.3">
      <c r="A367" s="4">
        <v>4.0972093442384783E-2</v>
      </c>
      <c r="B367" s="4">
        <v>1.4387788625657132E-3</v>
      </c>
      <c r="C367" s="4">
        <v>0.16200000000000001</v>
      </c>
      <c r="E367" s="1"/>
      <c r="F367" s="1"/>
      <c r="G367" s="4"/>
    </row>
    <row r="368" spans="1:7" x14ac:dyDescent="0.3">
      <c r="A368" s="4">
        <v>7.2039590872373077E-2</v>
      </c>
      <c r="B368" s="4">
        <v>3.7006592770458817E-3</v>
      </c>
      <c r="C368" s="4">
        <v>0.33239999999999997</v>
      </c>
      <c r="E368" s="1"/>
      <c r="F368" s="1"/>
      <c r="G368" s="4"/>
    </row>
    <row r="369" spans="1:6" x14ac:dyDescent="0.3">
      <c r="A369" s="4">
        <v>7.2039590872373077E-2</v>
      </c>
      <c r="B369" s="4">
        <v>3.791041728859757E-3</v>
      </c>
      <c r="C369" s="4">
        <v>0.3377</v>
      </c>
      <c r="E369" s="1"/>
      <c r="F369" s="1"/>
    </row>
    <row r="370" spans="1:6" x14ac:dyDescent="0.3">
      <c r="A370" s="4">
        <v>7.2039590872373077E-2</v>
      </c>
      <c r="B370" s="4">
        <v>3.5450006100330969E-3</v>
      </c>
      <c r="C370" s="4">
        <v>0.34620000000000001</v>
      </c>
      <c r="E370" s="1"/>
      <c r="F370" s="1"/>
    </row>
    <row r="371" spans="1:6" x14ac:dyDescent="0.3">
      <c r="A371" s="4">
        <v>7.2039590872373077E-2</v>
      </c>
      <c r="B371" s="4">
        <v>3.2286620286845345E-3</v>
      </c>
      <c r="C371" s="4">
        <v>0.33239999999999997</v>
      </c>
      <c r="E371" s="1"/>
      <c r="F371" s="1"/>
    </row>
    <row r="372" spans="1:6" x14ac:dyDescent="0.3">
      <c r="A372" s="4">
        <v>7.2039590872373077E-2</v>
      </c>
      <c r="B372" s="4">
        <v>2.8269622428450901E-3</v>
      </c>
      <c r="C372" s="4">
        <v>0.35470000000000002</v>
      </c>
      <c r="E372" s="1"/>
      <c r="F372" s="1"/>
    </row>
    <row r="373" spans="1:6" x14ac:dyDescent="0.3">
      <c r="A373" s="4">
        <v>7.2039590872373077E-2</v>
      </c>
      <c r="E373" s="1"/>
      <c r="F373" s="1"/>
    </row>
    <row r="374" spans="1:6" x14ac:dyDescent="0.3">
      <c r="A374" s="4">
        <v>4.014203109479611E-2</v>
      </c>
      <c r="B374" s="4">
        <v>3.029623077422286E-3</v>
      </c>
      <c r="C374" s="4">
        <v>0.32</v>
      </c>
      <c r="E374" s="1"/>
      <c r="F374" s="1"/>
    </row>
    <row r="375" spans="1:6" x14ac:dyDescent="0.3">
      <c r="A375" s="4">
        <v>4.014203109479611E-2</v>
      </c>
      <c r="B375" s="4">
        <v>3.6243527808423651E-3</v>
      </c>
      <c r="C375" s="4">
        <v>0.29310000000000003</v>
      </c>
      <c r="E375" s="1"/>
      <c r="F375" s="1"/>
    </row>
    <row r="376" spans="1:6" x14ac:dyDescent="0.3">
      <c r="A376" s="4">
        <v>4.014203109479611E-2</v>
      </c>
      <c r="B376" s="4">
        <v>3.3654704393536244E-3</v>
      </c>
      <c r="C376" s="4">
        <v>0.36899999999999999</v>
      </c>
      <c r="E376" s="1"/>
      <c r="F376" s="1"/>
    </row>
    <row r="377" spans="1:6" x14ac:dyDescent="0.3">
      <c r="A377" s="4">
        <v>4.014203109479611E-2</v>
      </c>
      <c r="B377" s="4">
        <v>4.1281238237393736E-3</v>
      </c>
      <c r="C377" s="4">
        <v>0.38950000000000001</v>
      </c>
      <c r="E377" s="4"/>
      <c r="F377" s="1"/>
    </row>
    <row r="378" spans="1:6" x14ac:dyDescent="0.3">
      <c r="A378" s="4">
        <v>4.014203109479611E-2</v>
      </c>
      <c r="B378" s="4">
        <v>3.1905499383477185E-3</v>
      </c>
      <c r="C378" s="4">
        <v>0.3236</v>
      </c>
      <c r="E378" s="4"/>
      <c r="F378" s="1"/>
    </row>
    <row r="379" spans="1:6" x14ac:dyDescent="0.3">
      <c r="A379" s="4">
        <v>4.014203109479611E-2</v>
      </c>
      <c r="B379" s="4">
        <v>2.952658056979687E-3</v>
      </c>
      <c r="C379" s="4">
        <v>0.29420000000000002</v>
      </c>
      <c r="E379" s="4"/>
      <c r="F379" s="1"/>
    </row>
    <row r="380" spans="1:6" x14ac:dyDescent="0.3">
      <c r="A380" s="4">
        <v>3.1111631654265746E-2</v>
      </c>
      <c r="B380" s="4">
        <v>3.4806298656629244E-3</v>
      </c>
      <c r="C380" s="4">
        <v>0.2409</v>
      </c>
      <c r="E380" s="1"/>
      <c r="F380" s="1"/>
    </row>
    <row r="381" spans="1:6" x14ac:dyDescent="0.3">
      <c r="A381" s="4">
        <v>3.1111631654265746E-2</v>
      </c>
      <c r="B381" s="4">
        <v>3.6541510026607831E-3</v>
      </c>
      <c r="C381" s="4">
        <v>0.2949</v>
      </c>
      <c r="E381" s="1"/>
      <c r="F381" s="1"/>
    </row>
    <row r="382" spans="1:6" x14ac:dyDescent="0.3">
      <c r="A382" s="4">
        <v>3.1111631654265746E-2</v>
      </c>
      <c r="B382" s="4">
        <v>2.863098760464664E-3</v>
      </c>
      <c r="C382" s="4">
        <v>0.18920000000000001</v>
      </c>
      <c r="E382" s="1"/>
      <c r="F382" s="1"/>
    </row>
    <row r="383" spans="1:6" x14ac:dyDescent="0.3">
      <c r="A383" s="4">
        <v>3.1111631654265746E-2</v>
      </c>
      <c r="E383" s="1"/>
      <c r="F383" s="1"/>
    </row>
    <row r="384" spans="1:6" x14ac:dyDescent="0.3">
      <c r="A384" s="4">
        <v>3.1111631654265746E-2</v>
      </c>
      <c r="E384" s="1"/>
      <c r="F384" s="1"/>
    </row>
    <row r="385" spans="1:6" x14ac:dyDescent="0.3">
      <c r="A385" s="4">
        <v>3.1111631654265746E-2</v>
      </c>
      <c r="E385" s="1"/>
      <c r="F385" s="1"/>
    </row>
    <row r="386" spans="1:6" x14ac:dyDescent="0.3">
      <c r="A386" s="4">
        <v>4.8054152145795392E-2</v>
      </c>
      <c r="B386" s="4">
        <v>3.1893152053994421E-3</v>
      </c>
      <c r="C386" s="4">
        <v>0.21579999999999999</v>
      </c>
      <c r="E386" s="1"/>
      <c r="F386" s="1"/>
    </row>
    <row r="387" spans="1:6" x14ac:dyDescent="0.3">
      <c r="A387" s="4">
        <v>4.8054152145795392E-2</v>
      </c>
      <c r="B387" s="4">
        <v>3.0907835161269391E-3</v>
      </c>
      <c r="C387" s="4">
        <v>0.29099999999999998</v>
      </c>
      <c r="E387" s="4"/>
      <c r="F387" s="1"/>
    </row>
    <row r="388" spans="1:6" x14ac:dyDescent="0.3">
      <c r="A388" s="4">
        <v>4.8054152145795392E-2</v>
      </c>
      <c r="B388" s="4">
        <v>3.4693526380686615E-3</v>
      </c>
      <c r="C388" s="4">
        <v>0.17949999999999999</v>
      </c>
      <c r="E388" s="4"/>
      <c r="F388" s="1"/>
    </row>
    <row r="389" spans="1:6" x14ac:dyDescent="0.3">
      <c r="A389" s="4">
        <v>4.8054152145795392E-2</v>
      </c>
      <c r="E389" s="4"/>
      <c r="F389" s="1"/>
    </row>
    <row r="390" spans="1:6" x14ac:dyDescent="0.3">
      <c r="A390" s="4">
        <v>4.8054152145795392E-2</v>
      </c>
      <c r="E390" s="4"/>
      <c r="F390" s="1"/>
    </row>
    <row r="391" spans="1:6" x14ac:dyDescent="0.3">
      <c r="A391" s="4">
        <v>4.8054152145795392E-2</v>
      </c>
      <c r="E391" s="4"/>
      <c r="F391" s="1"/>
    </row>
    <row r="392" spans="1:6" x14ac:dyDescent="0.3">
      <c r="A392" s="4">
        <v>3.8651047419188761E-2</v>
      </c>
      <c r="B392" s="4">
        <v>6.8285670971510179E-3</v>
      </c>
      <c r="C392" s="4">
        <v>0.2109</v>
      </c>
      <c r="D392" s="4"/>
      <c r="E392" s="4"/>
      <c r="F392" s="1"/>
    </row>
    <row r="393" spans="1:6" x14ac:dyDescent="0.3">
      <c r="A393" s="4">
        <v>3.8651047419188761E-2</v>
      </c>
      <c r="B393" s="4">
        <v>5.9915827892789934E-3</v>
      </c>
      <c r="C393" s="4">
        <v>0.19470000000000001</v>
      </c>
      <c r="D393" s="4"/>
      <c r="E393" s="1"/>
      <c r="F393" s="1"/>
    </row>
    <row r="394" spans="1:6" x14ac:dyDescent="0.3">
      <c r="A394" s="4">
        <v>3.8651047419188761E-2</v>
      </c>
      <c r="B394" s="4">
        <v>7.4920302680251804E-3</v>
      </c>
      <c r="C394" s="4">
        <v>0.1908</v>
      </c>
      <c r="D394" s="4"/>
      <c r="E394" s="1"/>
      <c r="F394" s="1"/>
    </row>
    <row r="395" spans="1:6" x14ac:dyDescent="0.3">
      <c r="A395" s="4">
        <v>3.8651047419188761E-2</v>
      </c>
      <c r="B395" s="4">
        <v>5.2158412356415095E-3</v>
      </c>
      <c r="C395" s="4">
        <v>0.20899999999999999</v>
      </c>
      <c r="D395" s="4"/>
      <c r="E395" s="1"/>
      <c r="F395" s="1"/>
    </row>
    <row r="396" spans="1:6" x14ac:dyDescent="0.3">
      <c r="A396" s="4">
        <v>3.8651047419188761E-2</v>
      </c>
      <c r="D396" s="4"/>
      <c r="E396" s="1"/>
      <c r="F396" s="1"/>
    </row>
    <row r="397" spans="1:6" x14ac:dyDescent="0.3">
      <c r="A397" s="4">
        <v>3.8651047419188761E-2</v>
      </c>
      <c r="D397" s="4"/>
      <c r="E397" s="1"/>
      <c r="F397" s="1"/>
    </row>
    <row r="398" spans="1:6" x14ac:dyDescent="0.3">
      <c r="A398" s="4">
        <v>8.677035273438026E-2</v>
      </c>
      <c r="B398" s="4">
        <v>6.4786437796093199E-3</v>
      </c>
      <c r="C398" s="4">
        <v>0.14660000000000001</v>
      </c>
      <c r="D398" s="4"/>
      <c r="E398" s="1"/>
      <c r="F398" s="1"/>
    </row>
    <row r="399" spans="1:6" x14ac:dyDescent="0.3">
      <c r="A399" s="4">
        <v>8.677035273438026E-2</v>
      </c>
      <c r="B399" s="4">
        <v>5.8185555454604446E-3</v>
      </c>
      <c r="C399" s="4">
        <v>0.15989999999999999</v>
      </c>
      <c r="D399" s="4"/>
      <c r="E399" s="4"/>
      <c r="F399" s="1"/>
    </row>
    <row r="400" spans="1:6" x14ac:dyDescent="0.3">
      <c r="A400" s="4">
        <v>8.677035273438026E-2</v>
      </c>
      <c r="B400" s="4">
        <v>5.4192429099876706E-3</v>
      </c>
      <c r="C400" s="4">
        <v>0.1575</v>
      </c>
      <c r="D400" s="4"/>
      <c r="E400" s="4"/>
      <c r="F400" s="1"/>
    </row>
    <row r="401" spans="1:6" x14ac:dyDescent="0.3">
      <c r="A401" s="4">
        <v>8.677035273438026E-2</v>
      </c>
      <c r="B401" s="4">
        <v>4.7184084885456556E-3</v>
      </c>
      <c r="C401" s="4">
        <v>0.13189999999999999</v>
      </c>
      <c r="D401" s="4"/>
      <c r="E401" s="4"/>
      <c r="F401" s="1"/>
    </row>
    <row r="402" spans="1:6" x14ac:dyDescent="0.3">
      <c r="A402" s="4">
        <v>8.677035273438026E-2</v>
      </c>
      <c r="B402" s="4">
        <v>4.6776623012525151E-3</v>
      </c>
      <c r="C402" s="4">
        <v>0.17130000000000001</v>
      </c>
      <c r="D402" s="4"/>
      <c r="E402" s="4"/>
      <c r="F402" s="1"/>
    </row>
    <row r="403" spans="1:6" x14ac:dyDescent="0.3">
      <c r="A403" s="4">
        <v>8.677035273438026E-2</v>
      </c>
      <c r="D403" s="4"/>
      <c r="E403" s="4"/>
      <c r="F403" s="1"/>
    </row>
    <row r="404" spans="1:6" x14ac:dyDescent="0.3">
      <c r="A404" s="4">
        <v>4.1450916663994711E-2</v>
      </c>
      <c r="B404" s="4">
        <v>3.5286198195859562E-3</v>
      </c>
      <c r="C404" s="4">
        <v>0.23269999999999999</v>
      </c>
      <c r="D404" s="4"/>
      <c r="E404" s="4"/>
      <c r="F404" s="1"/>
    </row>
    <row r="405" spans="1:6" x14ac:dyDescent="0.3">
      <c r="A405" s="4">
        <v>4.1450916663994711E-2</v>
      </c>
      <c r="B405" s="4">
        <v>6.2504651307677336E-3</v>
      </c>
      <c r="C405" s="4">
        <v>0.23830000000000001</v>
      </c>
      <c r="D405" s="4"/>
      <c r="E405" s="1"/>
      <c r="F405" s="1"/>
    </row>
    <row r="406" spans="1:6" x14ac:dyDescent="0.3">
      <c r="A406" s="4">
        <v>4.1450916663994711E-2</v>
      </c>
      <c r="B406" s="4">
        <v>4.4168867025764164E-3</v>
      </c>
      <c r="C406" s="4">
        <v>0.23480000000000001</v>
      </c>
      <c r="D406" s="4"/>
      <c r="E406" s="1"/>
      <c r="F406" s="1"/>
    </row>
    <row r="407" spans="1:6" x14ac:dyDescent="0.3">
      <c r="A407" s="4">
        <v>4.1450916663994711E-2</v>
      </c>
      <c r="B407" s="4">
        <v>5.6229738464533717E-3</v>
      </c>
      <c r="C407" s="4">
        <v>0.3095</v>
      </c>
      <c r="D407" s="4"/>
      <c r="E407" s="1"/>
      <c r="F407" s="1"/>
    </row>
    <row r="408" spans="1:6" x14ac:dyDescent="0.3">
      <c r="A408" s="4">
        <v>4.1450916663994711E-2</v>
      </c>
      <c r="D408" s="4"/>
      <c r="E408" s="1"/>
      <c r="F408" s="1"/>
    </row>
    <row r="409" spans="1:6" x14ac:dyDescent="0.3">
      <c r="A409" s="4">
        <v>4.1450916663994711E-2</v>
      </c>
      <c r="D409" s="4"/>
      <c r="E409" s="1"/>
      <c r="F409" s="1"/>
    </row>
    <row r="410" spans="1:6" x14ac:dyDescent="0.3">
      <c r="A410" s="4">
        <v>3.5419024630766439E-2</v>
      </c>
      <c r="B410" s="4">
        <v>3.3293339217340514E-3</v>
      </c>
      <c r="C410" s="4">
        <v>0.2046</v>
      </c>
      <c r="E410" s="1"/>
      <c r="F410" s="1"/>
    </row>
    <row r="411" spans="1:6" x14ac:dyDescent="0.3">
      <c r="A411" s="4">
        <v>3.5419024630766439E-2</v>
      </c>
      <c r="B411" s="4">
        <v>3.7701335842689333E-3</v>
      </c>
      <c r="C411" s="4">
        <v>0.21129999999999999</v>
      </c>
      <c r="E411" s="4"/>
      <c r="F411" s="1"/>
    </row>
    <row r="412" spans="1:6" x14ac:dyDescent="0.3">
      <c r="A412" s="4">
        <v>3.5419024630766439E-2</v>
      </c>
      <c r="B412" s="4">
        <v>2.8729766240508793E-3</v>
      </c>
      <c r="C412" s="4">
        <v>0.21740000000000001</v>
      </c>
      <c r="E412" s="4"/>
      <c r="F412" s="1"/>
    </row>
    <row r="413" spans="1:6" x14ac:dyDescent="0.3">
      <c r="A413" s="4">
        <v>3.5419024630766439E-2</v>
      </c>
      <c r="B413" s="4">
        <v>2.8211178402232462E-3</v>
      </c>
      <c r="C413" s="4">
        <v>0.2142</v>
      </c>
      <c r="E413" s="4"/>
      <c r="F413" s="1"/>
    </row>
    <row r="414" spans="1:6" x14ac:dyDescent="0.3">
      <c r="A414" s="4">
        <v>3.5419024630766439E-2</v>
      </c>
      <c r="B414" s="4">
        <v>3.2256163540787851E-3</v>
      </c>
      <c r="C414" s="4">
        <v>0.1615</v>
      </c>
      <c r="E414" s="4"/>
      <c r="F414" s="1"/>
    </row>
    <row r="415" spans="1:6" x14ac:dyDescent="0.3">
      <c r="A415" s="4">
        <v>3.5419024630766439E-2</v>
      </c>
      <c r="E415" s="4"/>
      <c r="F415" s="1"/>
    </row>
    <row r="416" spans="1:6" x14ac:dyDescent="0.3">
      <c r="A416" s="4">
        <v>4.2247741572040018E-2</v>
      </c>
      <c r="B416" s="4">
        <v>3.1851994289051853E-3</v>
      </c>
      <c r="C416" s="4">
        <v>0.28639999999999999</v>
      </c>
      <c r="E416" s="1"/>
      <c r="F416" s="1"/>
    </row>
    <row r="417" spans="1:6" x14ac:dyDescent="0.3">
      <c r="A417" s="4">
        <v>4.2247741572040018E-2</v>
      </c>
      <c r="B417" s="4">
        <v>3.0332449607372316E-3</v>
      </c>
      <c r="C417" s="4">
        <v>0.20250000000000001</v>
      </c>
      <c r="E417" s="1"/>
      <c r="F417" s="1"/>
    </row>
    <row r="418" spans="1:6" x14ac:dyDescent="0.3">
      <c r="A418" s="4">
        <v>4.2247741572040018E-2</v>
      </c>
      <c r="B418" s="4">
        <v>3.9858825880978643E-3</v>
      </c>
      <c r="C418" s="4">
        <v>0.2722</v>
      </c>
      <c r="E418" s="1"/>
      <c r="F418" s="1"/>
    </row>
    <row r="419" spans="1:6" x14ac:dyDescent="0.3">
      <c r="A419" s="4">
        <v>4.2247741572040018E-2</v>
      </c>
      <c r="B419" s="4">
        <v>4.4826568109546366E-3</v>
      </c>
      <c r="C419" s="4">
        <v>0.24779999999999999</v>
      </c>
      <c r="E419" s="1"/>
      <c r="F419" s="1"/>
    </row>
    <row r="420" spans="1:6" x14ac:dyDescent="0.3">
      <c r="A420" s="4">
        <v>4.2247741572040018E-2</v>
      </c>
      <c r="B420" s="4">
        <v>4.4651236030891035E-3</v>
      </c>
      <c r="C420" s="4">
        <v>0.31659999999999999</v>
      </c>
      <c r="E420" s="1"/>
      <c r="F420" s="1"/>
    </row>
    <row r="421" spans="1:6" x14ac:dyDescent="0.3">
      <c r="A421" s="4">
        <v>4.2247741572040018E-2</v>
      </c>
      <c r="E421" s="1"/>
      <c r="F421" s="1"/>
    </row>
    <row r="422" spans="1:6" x14ac:dyDescent="0.3">
      <c r="A422" s="4">
        <v>7.4925721822587513E-2</v>
      </c>
      <c r="B422" s="4">
        <v>1.191687489951147E-2</v>
      </c>
      <c r="C422" s="4">
        <v>0.21879999999999999</v>
      </c>
      <c r="E422" s="1"/>
      <c r="F422" s="1"/>
    </row>
    <row r="423" spans="1:6" x14ac:dyDescent="0.3">
      <c r="A423" s="4">
        <v>7.4925721822587513E-2</v>
      </c>
      <c r="B423" s="4">
        <v>1.3365593024550119E-2</v>
      </c>
      <c r="C423" s="4">
        <v>0.27710000000000001</v>
      </c>
      <c r="E423" s="1"/>
      <c r="F423" s="1"/>
    </row>
    <row r="424" spans="1:6" x14ac:dyDescent="0.3">
      <c r="A424" s="4">
        <v>7.4925721822587513E-2</v>
      </c>
      <c r="B424" s="4">
        <v>1.5118074627419455E-2</v>
      </c>
      <c r="C424" s="4">
        <v>0.2555</v>
      </c>
      <c r="E424" s="1"/>
      <c r="F424" s="1"/>
    </row>
    <row r="425" spans="1:6" x14ac:dyDescent="0.3">
      <c r="A425" s="4">
        <v>7.4925721822587513E-2</v>
      </c>
      <c r="B425" s="4">
        <v>1.6403227802856964E-2</v>
      </c>
      <c r="C425" s="4">
        <v>0.2878</v>
      </c>
      <c r="E425" s="1"/>
      <c r="F425" s="1"/>
    </row>
    <row r="426" spans="1:6" x14ac:dyDescent="0.3">
      <c r="A426" s="4">
        <v>7.4925721822587513E-2</v>
      </c>
      <c r="B426" s="4">
        <v>1.626302927462742E-2</v>
      </c>
      <c r="C426" s="4">
        <v>0.23949999999999999</v>
      </c>
      <c r="E426" s="1"/>
      <c r="F426" s="1"/>
    </row>
    <row r="427" spans="1:6" x14ac:dyDescent="0.3">
      <c r="A427" s="4">
        <v>7.4925721822587513E-2</v>
      </c>
      <c r="E427" s="1"/>
      <c r="F427" s="1"/>
    </row>
    <row r="428" spans="1:6" x14ac:dyDescent="0.3">
      <c r="A428" s="4">
        <v>4.1750246201853171E-2</v>
      </c>
      <c r="B428" s="4">
        <v>2.3312793519262881E-2</v>
      </c>
      <c r="C428" s="4">
        <v>0.35360000000000003</v>
      </c>
      <c r="E428" s="1"/>
      <c r="F428" s="1"/>
    </row>
    <row r="429" spans="1:6" x14ac:dyDescent="0.3">
      <c r="A429" s="4">
        <v>4.1750246201853171E-2</v>
      </c>
      <c r="B429" s="4">
        <v>2.3312793519262881E-2</v>
      </c>
      <c r="C429" s="4">
        <v>0.3619</v>
      </c>
      <c r="E429" s="1"/>
      <c r="F429" s="1"/>
    </row>
    <row r="430" spans="1:6" x14ac:dyDescent="0.3">
      <c r="A430" s="4">
        <v>4.1750246201853171E-2</v>
      </c>
      <c r="B430" s="4">
        <v>2.0512653515552533E-2</v>
      </c>
      <c r="C430" s="4">
        <v>0.38059999999999999</v>
      </c>
      <c r="E430" s="1"/>
      <c r="F430" s="1"/>
    </row>
    <row r="431" spans="1:6" x14ac:dyDescent="0.3">
      <c r="A431" s="4">
        <v>4.1750246201853171E-2</v>
      </c>
      <c r="B431" s="4">
        <v>2.4387265846268012E-2</v>
      </c>
      <c r="C431" s="4">
        <v>0.24629999999999999</v>
      </c>
      <c r="E431" s="4"/>
      <c r="F431" s="1"/>
    </row>
    <row r="432" spans="1:6" x14ac:dyDescent="0.3">
      <c r="A432" s="4">
        <v>4.1750246201853171E-2</v>
      </c>
      <c r="B432" s="4">
        <v>2.4354706078783012E-2</v>
      </c>
      <c r="C432" s="4">
        <v>0.36480000000000001</v>
      </c>
      <c r="E432" s="4"/>
      <c r="F432" s="1"/>
    </row>
    <row r="433" spans="1:6" x14ac:dyDescent="0.3">
      <c r="A433" s="4">
        <v>4.1750246201853171E-2</v>
      </c>
      <c r="E433" s="4"/>
      <c r="F433" s="1"/>
    </row>
    <row r="434" spans="1:6" x14ac:dyDescent="0.3">
      <c r="A434" s="4">
        <v>3.235806076278365E-2</v>
      </c>
      <c r="B434" s="4">
        <v>1.6244642582400593E-2</v>
      </c>
      <c r="C434" s="4">
        <v>0.2742</v>
      </c>
      <c r="E434" s="1"/>
      <c r="F434" s="1"/>
    </row>
    <row r="435" spans="1:6" x14ac:dyDescent="0.3">
      <c r="A435" s="4">
        <v>3.235806076278365E-2</v>
      </c>
      <c r="B435" s="4">
        <v>1.2397227233937297E-2</v>
      </c>
      <c r="C435" s="4">
        <v>0.2893</v>
      </c>
      <c r="E435" s="1"/>
      <c r="F435" s="1"/>
    </row>
    <row r="436" spans="1:6" x14ac:dyDescent="0.3">
      <c r="A436" s="4">
        <v>3.235806076278365E-2</v>
      </c>
      <c r="B436" s="4">
        <v>1.1542246045389899E-2</v>
      </c>
      <c r="C436" s="4">
        <v>0.26619999999999999</v>
      </c>
      <c r="E436" s="1"/>
      <c r="F436" s="1"/>
    </row>
    <row r="437" spans="1:6" x14ac:dyDescent="0.3">
      <c r="A437" s="4">
        <v>3.235806076278365E-2</v>
      </c>
      <c r="B437" s="4">
        <v>1.1684742910147797E-2</v>
      </c>
      <c r="C437" s="4">
        <v>0.3201</v>
      </c>
      <c r="E437" s="1"/>
      <c r="F437" s="1"/>
    </row>
    <row r="438" spans="1:6" x14ac:dyDescent="0.3">
      <c r="A438" s="4">
        <v>3.235806076278365E-2</v>
      </c>
      <c r="B438" s="4">
        <v>1.1969736639663598E-2</v>
      </c>
      <c r="C438" s="4">
        <v>0.2417</v>
      </c>
      <c r="E438" s="1"/>
      <c r="F438" s="1"/>
    </row>
    <row r="439" spans="1:6" x14ac:dyDescent="0.3">
      <c r="A439" s="4">
        <v>3.235806076278365E-2</v>
      </c>
      <c r="E439" s="1"/>
      <c r="F439" s="1"/>
    </row>
    <row r="440" spans="1:6" x14ac:dyDescent="0.3">
      <c r="A440" s="4">
        <v>4.9979351527341009E-2</v>
      </c>
      <c r="B440" s="4">
        <v>1.1704278770638796E-2</v>
      </c>
      <c r="C440" s="4">
        <v>0.32129999999999997</v>
      </c>
      <c r="E440" s="1"/>
      <c r="F440" s="1"/>
    </row>
    <row r="441" spans="1:6" x14ac:dyDescent="0.3">
      <c r="A441" s="4">
        <v>4.9979351527341009E-2</v>
      </c>
      <c r="B441" s="4">
        <v>1.3996869457671139E-2</v>
      </c>
      <c r="C441" s="4">
        <v>0.26040000000000002</v>
      </c>
      <c r="E441" s="4"/>
      <c r="F441" s="1"/>
    </row>
    <row r="442" spans="1:6" x14ac:dyDescent="0.3">
      <c r="A442" s="4">
        <v>4.9979351527341009E-2</v>
      </c>
      <c r="B442" s="4">
        <v>1.6506652946632863E-2</v>
      </c>
      <c r="C442" s="4">
        <v>0.32500000000000001</v>
      </c>
      <c r="E442" s="4"/>
      <c r="F442" s="1"/>
    </row>
    <row r="443" spans="1:6" x14ac:dyDescent="0.3">
      <c r="A443" s="4">
        <v>4.9979351527341009E-2</v>
      </c>
      <c r="B443" s="4">
        <v>1.6603183080823699E-2</v>
      </c>
      <c r="C443" s="4">
        <v>0.30719999999999997</v>
      </c>
      <c r="E443" s="4"/>
      <c r="F443" s="1"/>
    </row>
    <row r="444" spans="1:6" x14ac:dyDescent="0.3">
      <c r="A444" s="4">
        <v>4.9979351527341009E-2</v>
      </c>
      <c r="B444" s="4">
        <v>1.6699713215014528E-2</v>
      </c>
      <c r="C444" s="4">
        <v>0.20419999999999999</v>
      </c>
      <c r="E444" s="4"/>
      <c r="F444" s="1"/>
    </row>
    <row r="445" spans="1:6" x14ac:dyDescent="0.3">
      <c r="A445" s="4">
        <v>4.9979351527341009E-2</v>
      </c>
      <c r="E445" s="4"/>
      <c r="F445" s="1"/>
    </row>
    <row r="446" spans="1:6" x14ac:dyDescent="0.3">
      <c r="A446" s="4">
        <v>4.0199529064682195E-2</v>
      </c>
      <c r="B446" s="4">
        <v>2.5981928340857094E-2</v>
      </c>
      <c r="C446" s="4">
        <v>0.13800000000000001</v>
      </c>
      <c r="D446" s="4"/>
      <c r="E446" s="4"/>
      <c r="F446" s="1"/>
    </row>
    <row r="447" spans="1:6" x14ac:dyDescent="0.3">
      <c r="A447" s="4">
        <v>4.0199529064682195E-2</v>
      </c>
      <c r="B447" s="4">
        <v>3.1064316517222194E-2</v>
      </c>
      <c r="C447" s="4">
        <v>0.1807</v>
      </c>
      <c r="D447" s="4"/>
      <c r="E447" s="1"/>
      <c r="F447" s="1"/>
    </row>
    <row r="448" spans="1:6" x14ac:dyDescent="0.3">
      <c r="A448" s="4">
        <v>4.0199529064682195E-2</v>
      </c>
      <c r="B448" s="4">
        <v>3.0969318607383594E-2</v>
      </c>
      <c r="C448" s="4">
        <v>0.16880000000000001</v>
      </c>
      <c r="D448" s="4"/>
      <c r="E448" s="1"/>
      <c r="F448" s="1"/>
    </row>
    <row r="449" spans="1:6" x14ac:dyDescent="0.3">
      <c r="A449" s="4">
        <v>4.0199529064682195E-2</v>
      </c>
      <c r="B449" s="4">
        <v>2.6314421025292193E-2</v>
      </c>
      <c r="C449" s="4">
        <v>0.13619999999999999</v>
      </c>
      <c r="D449" s="4"/>
      <c r="E449" s="1"/>
      <c r="F449" s="1"/>
    </row>
    <row r="450" spans="1:6" x14ac:dyDescent="0.3">
      <c r="A450" s="4">
        <v>4.0199529064682195E-2</v>
      </c>
      <c r="B450" s="4">
        <v>2.1184533894007797E-2</v>
      </c>
      <c r="C450" s="4">
        <v>0.2349</v>
      </c>
      <c r="D450" s="4"/>
      <c r="E450" s="1"/>
      <c r="F450" s="1"/>
    </row>
    <row r="451" spans="1:6" x14ac:dyDescent="0.3">
      <c r="A451" s="4">
        <v>4.0199529064682195E-2</v>
      </c>
      <c r="D451" s="4"/>
      <c r="E451" s="1"/>
      <c r="F451" s="1"/>
    </row>
    <row r="452" spans="1:6" x14ac:dyDescent="0.3">
      <c r="A452" s="4">
        <v>9.0246644000822704E-2</v>
      </c>
      <c r="B452" s="4">
        <v>2.3511982685053494E-2</v>
      </c>
      <c r="C452" s="4">
        <v>0.1454</v>
      </c>
      <c r="D452" s="4"/>
      <c r="E452" s="1"/>
      <c r="F452" s="1"/>
    </row>
    <row r="453" spans="1:6" x14ac:dyDescent="0.3">
      <c r="A453" s="4">
        <v>9.0246644000822704E-2</v>
      </c>
      <c r="B453" s="4">
        <v>2.2867299288850416E-2</v>
      </c>
      <c r="C453" s="4">
        <v>0.13289999999999999</v>
      </c>
      <c r="D453" s="4"/>
      <c r="E453" s="4"/>
      <c r="F453" s="1"/>
    </row>
    <row r="454" spans="1:6" x14ac:dyDescent="0.3">
      <c r="A454" s="4">
        <v>9.0246644000822704E-2</v>
      </c>
      <c r="B454" s="4">
        <v>2.2943144394286068E-2</v>
      </c>
      <c r="C454" s="4">
        <v>0.13070000000000001</v>
      </c>
      <c r="D454" s="4"/>
      <c r="E454" s="4"/>
      <c r="F454" s="1"/>
    </row>
    <row r="455" spans="1:6" x14ac:dyDescent="0.3">
      <c r="A455" s="4">
        <v>9.0246644000822704E-2</v>
      </c>
      <c r="B455" s="4">
        <v>2.5635645637251875E-2</v>
      </c>
      <c r="C455" s="4">
        <v>0.1583</v>
      </c>
      <c r="D455" s="4"/>
      <c r="E455" s="4"/>
      <c r="F455" s="1"/>
    </row>
    <row r="456" spans="1:6" x14ac:dyDescent="0.3">
      <c r="A456" s="4">
        <v>9.0246644000822704E-2</v>
      </c>
      <c r="B456" s="4">
        <v>2.487719458289531E-2</v>
      </c>
      <c r="C456" s="4">
        <v>0.14199999999999999</v>
      </c>
      <c r="D456" s="4"/>
      <c r="E456" s="4"/>
      <c r="F456" s="1"/>
    </row>
    <row r="457" spans="1:6" x14ac:dyDescent="0.3">
      <c r="A457" s="4">
        <v>9.0246644000822704E-2</v>
      </c>
      <c r="D457" s="4"/>
      <c r="E457" s="4"/>
      <c r="F457" s="1"/>
    </row>
    <row r="458" spans="1:6" x14ac:dyDescent="0.3">
      <c r="A458" s="4">
        <v>4.3111569813880847E-2</v>
      </c>
      <c r="B458" s="4">
        <v>1.6117084905076993E-2</v>
      </c>
      <c r="C458" s="4">
        <v>0.28749999999999998</v>
      </c>
      <c r="D458" s="4"/>
      <c r="E458" s="4"/>
      <c r="F458" s="1"/>
    </row>
    <row r="459" spans="1:6" x14ac:dyDescent="0.3">
      <c r="A459" s="4">
        <v>4.3111569813880847E-2</v>
      </c>
      <c r="B459" s="4">
        <v>2.5294342662791423E-2</v>
      </c>
      <c r="C459" s="4">
        <v>0.2349</v>
      </c>
      <c r="D459" s="4"/>
      <c r="E459" s="1"/>
      <c r="F459" s="1"/>
    </row>
    <row r="460" spans="1:6" x14ac:dyDescent="0.3">
      <c r="A460" s="4">
        <v>4.3111569813880847E-2</v>
      </c>
      <c r="B460" s="4">
        <v>2.6469941797044098E-2</v>
      </c>
      <c r="C460" s="4">
        <v>0.2485</v>
      </c>
      <c r="D460" s="4"/>
      <c r="E460" s="1"/>
      <c r="F460" s="1"/>
    </row>
    <row r="461" spans="1:6" x14ac:dyDescent="0.3">
      <c r="A461" s="4">
        <v>4.3111569813880847E-2</v>
      </c>
      <c r="B461" s="4">
        <v>2.555980053181622E-2</v>
      </c>
      <c r="C461" s="4">
        <v>0.24940000000000001</v>
      </c>
      <c r="D461" s="4"/>
      <c r="E461" s="1"/>
      <c r="F461" s="1"/>
    </row>
    <row r="462" spans="1:6" x14ac:dyDescent="0.3">
      <c r="A462" s="4">
        <v>4.3111569813880847E-2</v>
      </c>
      <c r="D462" s="4"/>
      <c r="E462" s="1"/>
      <c r="F462" s="1"/>
    </row>
    <row r="463" spans="1:6" x14ac:dyDescent="0.3">
      <c r="A463" s="4">
        <v>4.3111569813880847E-2</v>
      </c>
      <c r="D463" s="4"/>
      <c r="E463" s="1"/>
      <c r="F463" s="1"/>
    </row>
    <row r="464" spans="1:6" x14ac:dyDescent="0.3">
      <c r="A464" s="4">
        <v>3.6838021351532989E-2</v>
      </c>
      <c r="B464" s="4">
        <v>1.3827941722837179E-2</v>
      </c>
      <c r="C464" s="4">
        <v>0.21060000000000001</v>
      </c>
      <c r="E464" s="1"/>
      <c r="F464" s="1"/>
    </row>
    <row r="465" spans="1:6" x14ac:dyDescent="0.3">
      <c r="A465" s="4">
        <v>3.6838021351532989E-2</v>
      </c>
      <c r="B465" s="4">
        <v>1.2838507847381114E-2</v>
      </c>
      <c r="C465" s="4">
        <v>0.14349999999999999</v>
      </c>
      <c r="E465" s="4"/>
      <c r="F465" s="1"/>
    </row>
    <row r="466" spans="1:6" x14ac:dyDescent="0.3">
      <c r="A466" s="4">
        <v>3.6838021351532989E-2</v>
      </c>
      <c r="B466" s="4">
        <v>1.5879207074392433E-2</v>
      </c>
      <c r="C466" s="4">
        <v>0.1173</v>
      </c>
      <c r="E466" s="4"/>
      <c r="F466" s="1"/>
    </row>
    <row r="467" spans="1:6" x14ac:dyDescent="0.3">
      <c r="A467" s="4">
        <v>3.6838021351532989E-2</v>
      </c>
      <c r="B467" s="4">
        <v>1.2211061975140682E-2</v>
      </c>
      <c r="C467" s="4">
        <v>0.17219999999999999</v>
      </c>
      <c r="E467" s="4"/>
      <c r="F467" s="1"/>
    </row>
    <row r="468" spans="1:6" x14ac:dyDescent="0.3">
      <c r="A468" s="4">
        <v>3.6838021351532989E-2</v>
      </c>
      <c r="B468" s="4">
        <v>1.5734411873106174E-2</v>
      </c>
      <c r="C468" s="4">
        <v>0.1845</v>
      </c>
      <c r="E468" s="4"/>
      <c r="F468" s="1"/>
    </row>
    <row r="469" spans="1:6" x14ac:dyDescent="0.3">
      <c r="A469" s="4">
        <v>3.6838021351532989E-2</v>
      </c>
      <c r="B469" s="4">
        <v>1.4334724927339067E-2</v>
      </c>
      <c r="C469" s="4">
        <v>0.15129999999999999</v>
      </c>
      <c r="E469" s="4"/>
      <c r="F469" s="1"/>
    </row>
    <row r="470" spans="1:6" x14ac:dyDescent="0.3">
      <c r="A470" s="4">
        <v>4.3940318015786677E-2</v>
      </c>
      <c r="B470" s="4">
        <v>1.5855840653020842E-2</v>
      </c>
      <c r="C470" s="4">
        <v>0.26879999999999998</v>
      </c>
      <c r="E470" s="1"/>
      <c r="F470" s="1"/>
    </row>
    <row r="471" spans="1:6" x14ac:dyDescent="0.3">
      <c r="A471" s="4">
        <v>4.3940318015786677E-2</v>
      </c>
      <c r="B471" s="4">
        <v>1.6127810475542639E-2</v>
      </c>
      <c r="C471" s="4">
        <v>0.2893</v>
      </c>
      <c r="E471" s="1"/>
      <c r="F471" s="1"/>
    </row>
    <row r="472" spans="1:6" x14ac:dyDescent="0.3">
      <c r="A472" s="4">
        <v>4.3940318015786677E-2</v>
      </c>
      <c r="B472" s="4">
        <v>1.3979248877620433E-2</v>
      </c>
      <c r="C472" s="4">
        <v>0.25419999999999998</v>
      </c>
      <c r="E472" s="1"/>
      <c r="F472" s="1"/>
    </row>
    <row r="473" spans="1:6" x14ac:dyDescent="0.3">
      <c r="A473" s="4">
        <v>4.3940318015786677E-2</v>
      </c>
      <c r="B473" s="4">
        <v>1.8548341895986645E-2</v>
      </c>
      <c r="C473" s="4">
        <v>0.31890000000000002</v>
      </c>
      <c r="E473" s="1"/>
      <c r="F473" s="1"/>
    </row>
    <row r="474" spans="1:6" x14ac:dyDescent="0.3">
      <c r="A474" s="4">
        <v>4.3940318015786677E-2</v>
      </c>
      <c r="B474" s="4">
        <v>1.9962584973099995E-2</v>
      </c>
      <c r="C474" s="4">
        <v>0.31809999999999999</v>
      </c>
      <c r="E474" s="1"/>
      <c r="F474" s="1"/>
    </row>
    <row r="475" spans="1:6" x14ac:dyDescent="0.3">
      <c r="A475" s="4">
        <v>4.3940318015786677E-2</v>
      </c>
      <c r="B475" s="4">
        <v>1.9255463434543318E-2</v>
      </c>
      <c r="C475" s="4">
        <v>0.33179999999999998</v>
      </c>
      <c r="E475" s="1"/>
      <c r="F475" s="1"/>
    </row>
    <row r="476" spans="1:6" x14ac:dyDescent="0.3">
      <c r="A476" s="4">
        <v>7.571317832122354E-2</v>
      </c>
      <c r="B476" s="4">
        <v>0.15879393821748103</v>
      </c>
      <c r="C476" s="4">
        <v>0.50890000000000002</v>
      </c>
      <c r="E476" s="1"/>
      <c r="F476" s="1"/>
    </row>
    <row r="477" spans="1:6" x14ac:dyDescent="0.3">
      <c r="A477" s="4">
        <v>7.571317832122354E-2</v>
      </c>
      <c r="B477" s="4">
        <v>0.16454888631395362</v>
      </c>
      <c r="C477" s="4">
        <v>0.70320000000000005</v>
      </c>
      <c r="E477" s="1"/>
      <c r="F477" s="1"/>
    </row>
    <row r="478" spans="1:6" x14ac:dyDescent="0.3">
      <c r="A478" s="4">
        <v>7.571317832122354E-2</v>
      </c>
      <c r="B478" s="4">
        <v>0.15005494295987482</v>
      </c>
      <c r="C478" s="4">
        <v>0.52700000000000002</v>
      </c>
      <c r="E478" s="1"/>
      <c r="F478" s="1"/>
    </row>
    <row r="479" spans="1:6" x14ac:dyDescent="0.3">
      <c r="A479" s="4">
        <v>7.571317832122354E-2</v>
      </c>
      <c r="B479" s="4">
        <v>0.14451314108919761</v>
      </c>
      <c r="C479" s="4">
        <v>0.42970000000000003</v>
      </c>
      <c r="E479" s="1"/>
      <c r="F479" s="1"/>
    </row>
    <row r="480" spans="1:6" x14ac:dyDescent="0.3">
      <c r="A480" s="4">
        <v>7.571317832122354E-2</v>
      </c>
      <c r="B480" s="4">
        <v>0.1253299807676227</v>
      </c>
      <c r="C480" s="4">
        <v>0.53790000000000004</v>
      </c>
      <c r="E480" s="1"/>
      <c r="F480" s="1"/>
    </row>
    <row r="481" spans="1:6" x14ac:dyDescent="0.3">
      <c r="A481" s="4">
        <v>7.571317832122354E-2</v>
      </c>
      <c r="B481" s="4">
        <v>0.13534785338000072</v>
      </c>
      <c r="C481" s="4">
        <v>0.48359999999999997</v>
      </c>
      <c r="E481" s="1"/>
      <c r="F481" s="1"/>
    </row>
    <row r="482" spans="1:6" x14ac:dyDescent="0.3">
      <c r="A482" s="4">
        <v>4.2189034135977459E-2</v>
      </c>
      <c r="B482" s="4">
        <v>0.18147129896192946</v>
      </c>
      <c r="C482" s="4">
        <v>0.45610000000000001</v>
      </c>
      <c r="E482" s="1"/>
      <c r="F482" s="1"/>
    </row>
    <row r="483" spans="1:6" x14ac:dyDescent="0.3">
      <c r="A483" s="4">
        <v>4.2189034135977459E-2</v>
      </c>
      <c r="B483" s="4">
        <v>0.16335386976933094</v>
      </c>
      <c r="C483" s="4">
        <v>0.57469999999999999</v>
      </c>
      <c r="E483" s="1"/>
      <c r="F483" s="1"/>
    </row>
    <row r="484" spans="1:6" x14ac:dyDescent="0.3">
      <c r="A484" s="4">
        <v>4.2189034135977459E-2</v>
      </c>
      <c r="B484" s="4">
        <v>0.18473837635731608</v>
      </c>
      <c r="C484" s="4">
        <v>0.51370000000000005</v>
      </c>
      <c r="E484" s="1"/>
      <c r="F484" s="1"/>
    </row>
    <row r="485" spans="1:6" x14ac:dyDescent="0.3">
      <c r="A485" s="4">
        <v>4.2189034135977459E-2</v>
      </c>
      <c r="B485" s="4">
        <v>0.17434313009926777</v>
      </c>
      <c r="C485" s="4">
        <v>0.50309999999999999</v>
      </c>
      <c r="E485" s="4"/>
      <c r="F485" s="1"/>
    </row>
    <row r="486" spans="1:6" x14ac:dyDescent="0.3">
      <c r="A486" s="4">
        <v>4.2189034135977459E-2</v>
      </c>
      <c r="B486" s="4">
        <v>0.14404841243295544</v>
      </c>
      <c r="C486" s="4">
        <v>0.56640000000000001</v>
      </c>
      <c r="E486" s="4"/>
      <c r="F486" s="1"/>
    </row>
    <row r="487" spans="1:6" x14ac:dyDescent="0.3">
      <c r="A487" s="4">
        <v>4.2189034135977459E-2</v>
      </c>
      <c r="B487" s="4">
        <v>0.16305686273338671</v>
      </c>
      <c r="C487" s="4">
        <v>0.54400000000000004</v>
      </c>
      <c r="E487" s="4"/>
      <c r="F487" s="1"/>
    </row>
    <row r="488" spans="1:6" x14ac:dyDescent="0.3">
      <c r="A488" s="4">
        <v>3.2698138437193616E-2</v>
      </c>
      <c r="B488" s="4">
        <v>0.11178645992856547</v>
      </c>
      <c r="C488" s="4">
        <v>0.51129999999999998</v>
      </c>
      <c r="E488" s="1"/>
      <c r="F488" s="1"/>
    </row>
    <row r="489" spans="1:6" x14ac:dyDescent="0.3">
      <c r="A489" s="4">
        <v>3.2698138437193616E-2</v>
      </c>
      <c r="B489" s="4">
        <v>0.10355412373227577</v>
      </c>
      <c r="C489" s="4">
        <v>0.62060000000000004</v>
      </c>
      <c r="E489" s="1"/>
      <c r="F489" s="1"/>
    </row>
    <row r="490" spans="1:6" x14ac:dyDescent="0.3">
      <c r="A490" s="4">
        <v>3.2698138437193616E-2</v>
      </c>
      <c r="B490" s="4">
        <v>0.1115698195023473</v>
      </c>
      <c r="C490" s="4">
        <v>0.57789999999999997</v>
      </c>
      <c r="E490" s="1"/>
      <c r="F490" s="1"/>
    </row>
    <row r="491" spans="1:6" x14ac:dyDescent="0.3">
      <c r="A491" s="4">
        <v>3.2698138437193616E-2</v>
      </c>
      <c r="B491" s="4">
        <v>0.10918677481394765</v>
      </c>
      <c r="C491" s="4">
        <v>0.60050000000000003</v>
      </c>
      <c r="E491" s="1"/>
      <c r="F491" s="1"/>
    </row>
    <row r="492" spans="1:6" x14ac:dyDescent="0.3">
      <c r="A492" s="4">
        <v>3.2698138437193616E-2</v>
      </c>
      <c r="B492" s="4">
        <v>0.12435160464921818</v>
      </c>
      <c r="C492" s="4">
        <v>0.59130000000000005</v>
      </c>
      <c r="E492" s="1"/>
      <c r="F492" s="1"/>
    </row>
    <row r="493" spans="1:6" x14ac:dyDescent="0.3">
      <c r="A493" s="4">
        <v>3.2698138437193616E-2</v>
      </c>
      <c r="B493" s="4">
        <v>0.13106745786198082</v>
      </c>
      <c r="C493" s="4">
        <v>0.66610000000000003</v>
      </c>
      <c r="E493" s="1"/>
      <c r="F493" s="1"/>
    </row>
    <row r="494" spans="1:6" x14ac:dyDescent="0.3">
      <c r="A494" s="4">
        <v>5.0504625948467177E-2</v>
      </c>
      <c r="B494" s="4">
        <v>0.12877875658499871</v>
      </c>
      <c r="C494" s="4">
        <v>0.57350000000000001</v>
      </c>
      <c r="E494" s="1"/>
      <c r="F494" s="1"/>
    </row>
    <row r="495" spans="1:6" x14ac:dyDescent="0.3">
      <c r="A495" s="4">
        <v>5.0504625948467177E-2</v>
      </c>
      <c r="B495" s="4">
        <v>0.14154656493017809</v>
      </c>
      <c r="C495" s="4">
        <v>0.48380000000000001</v>
      </c>
      <c r="E495" s="4"/>
      <c r="F495" s="1"/>
    </row>
    <row r="496" spans="1:6" x14ac:dyDescent="0.3">
      <c r="A496" s="4">
        <v>5.0504625948467177E-2</v>
      </c>
      <c r="B496" s="4">
        <v>0.10280287064135796</v>
      </c>
      <c r="C496" s="4">
        <v>0.50139999999999996</v>
      </c>
      <c r="E496" s="4"/>
      <c r="F496" s="1"/>
    </row>
    <row r="497" spans="1:6" x14ac:dyDescent="0.3">
      <c r="A497" s="4">
        <v>5.0504625948467177E-2</v>
      </c>
      <c r="E497" s="4"/>
      <c r="F497" s="1"/>
    </row>
    <row r="498" spans="1:6" x14ac:dyDescent="0.3">
      <c r="A498" s="4">
        <v>5.0504625948467177E-2</v>
      </c>
      <c r="E498" s="4"/>
      <c r="F498" s="1"/>
    </row>
    <row r="499" spans="1:6" x14ac:dyDescent="0.3">
      <c r="A499" s="4">
        <v>5.0504625948467177E-2</v>
      </c>
      <c r="E499" s="4"/>
      <c r="F499" s="1"/>
    </row>
    <row r="500" spans="1:6" x14ac:dyDescent="0.3">
      <c r="A500" s="4">
        <v>4.0622019227393572E-2</v>
      </c>
      <c r="B500" s="4">
        <v>0.25563570293741711</v>
      </c>
      <c r="C500" s="4">
        <v>0.33879999999999999</v>
      </c>
      <c r="D500" s="4"/>
      <c r="E500" s="4"/>
      <c r="F500" s="1"/>
    </row>
    <row r="501" spans="1:6" x14ac:dyDescent="0.3">
      <c r="A501" s="4">
        <v>4.0622019227393572E-2</v>
      </c>
      <c r="B501" s="4">
        <v>0.28163255408359517</v>
      </c>
      <c r="C501" s="4">
        <v>0.3821</v>
      </c>
      <c r="D501" s="4"/>
      <c r="E501" s="1"/>
      <c r="F501" s="1"/>
    </row>
    <row r="502" spans="1:6" x14ac:dyDescent="0.3">
      <c r="A502" s="4">
        <v>4.0622019227393572E-2</v>
      </c>
      <c r="B502" s="4">
        <v>0.24307055821676446</v>
      </c>
      <c r="C502" s="4">
        <v>0.25030000000000002</v>
      </c>
      <c r="D502" s="4"/>
      <c r="E502" s="1"/>
      <c r="F502" s="1"/>
    </row>
    <row r="503" spans="1:6" x14ac:dyDescent="0.3">
      <c r="A503" s="4">
        <v>4.0622019227393572E-2</v>
      </c>
      <c r="B503" s="4">
        <v>0.21794026877545902</v>
      </c>
      <c r="C503" s="4">
        <v>0.32329999999999998</v>
      </c>
      <c r="D503" s="4"/>
      <c r="E503" s="1"/>
      <c r="F503" s="1"/>
    </row>
    <row r="504" spans="1:6" x14ac:dyDescent="0.3">
      <c r="A504" s="4">
        <v>4.0622019227393572E-2</v>
      </c>
      <c r="B504" s="4">
        <v>0.25563570293741711</v>
      </c>
      <c r="C504" s="4">
        <v>0.4143</v>
      </c>
      <c r="D504" s="4"/>
      <c r="E504" s="1"/>
      <c r="F504" s="1"/>
    </row>
    <row r="505" spans="1:6" x14ac:dyDescent="0.3">
      <c r="A505" s="4">
        <v>4.0622019227393572E-2</v>
      </c>
      <c r="B505" s="4">
        <v>0.23527150287291101</v>
      </c>
      <c r="C505" s="4">
        <v>0.53949999999999998</v>
      </c>
      <c r="D505" s="4"/>
      <c r="E505" s="1"/>
      <c r="F505" s="1"/>
    </row>
    <row r="506" spans="1:6" x14ac:dyDescent="0.3">
      <c r="A506" s="4">
        <v>9.1195120766476193E-2</v>
      </c>
      <c r="B506" s="4">
        <v>0.21170661522105289</v>
      </c>
      <c r="C506" s="4">
        <v>0.28870000000000001</v>
      </c>
      <c r="D506" s="4"/>
      <c r="E506" s="1"/>
      <c r="F506" s="1"/>
    </row>
    <row r="507" spans="1:6" x14ac:dyDescent="0.3">
      <c r="A507" s="4">
        <v>9.1195120766476193E-2</v>
      </c>
      <c r="B507" s="4">
        <v>0.19821550738833879</v>
      </c>
      <c r="C507" s="4">
        <v>0.32340000000000002</v>
      </c>
      <c r="D507" s="4"/>
      <c r="E507" s="4"/>
      <c r="F507" s="1"/>
    </row>
    <row r="508" spans="1:6" x14ac:dyDescent="0.3">
      <c r="A508" s="4">
        <v>9.1195120766476193E-2</v>
      </c>
      <c r="B508" s="4">
        <v>0.20202069164884787</v>
      </c>
      <c r="C508" s="4">
        <v>0.31819999999999998</v>
      </c>
      <c r="D508" s="4"/>
      <c r="E508" s="4"/>
      <c r="F508" s="1"/>
    </row>
    <row r="509" spans="1:6" x14ac:dyDescent="0.3">
      <c r="A509" s="4">
        <v>9.1195120766476193E-2</v>
      </c>
      <c r="B509" s="4">
        <v>0.23730512751902336</v>
      </c>
      <c r="C509" s="4">
        <v>0.36059999999999998</v>
      </c>
      <c r="D509" s="4"/>
      <c r="E509" s="4"/>
      <c r="F509" s="1"/>
    </row>
    <row r="510" spans="1:6" x14ac:dyDescent="0.3">
      <c r="A510" s="4">
        <v>9.1195120766476193E-2</v>
      </c>
      <c r="B510" s="4">
        <v>0.22934883315614066</v>
      </c>
      <c r="C510" s="4">
        <v>0.3246</v>
      </c>
      <c r="D510" s="4"/>
      <c r="E510" s="4"/>
      <c r="F510" s="1"/>
    </row>
    <row r="511" spans="1:6" x14ac:dyDescent="0.3">
      <c r="A511" s="4">
        <v>9.1195120766476193E-2</v>
      </c>
      <c r="D511" s="4"/>
      <c r="E511" s="4"/>
      <c r="F511" s="1"/>
    </row>
    <row r="512" spans="1:6" x14ac:dyDescent="0.3">
      <c r="A512" s="4">
        <v>4.3564665025919318E-2</v>
      </c>
      <c r="B512" s="4">
        <v>0.18783773213240476</v>
      </c>
      <c r="C512" s="4">
        <v>0.58850000000000002</v>
      </c>
      <c r="D512" s="4"/>
      <c r="E512" s="4"/>
      <c r="F512" s="1"/>
    </row>
    <row r="513" spans="1:6" x14ac:dyDescent="0.3">
      <c r="A513" s="4">
        <v>4.3564665025919318E-2</v>
      </c>
      <c r="B513" s="4">
        <v>0.21170661522105289</v>
      </c>
      <c r="C513" s="4">
        <v>0.54649999999999999</v>
      </c>
      <c r="D513" s="4"/>
      <c r="E513" s="1"/>
      <c r="F513" s="1"/>
    </row>
    <row r="514" spans="1:6" x14ac:dyDescent="0.3">
      <c r="A514" s="4">
        <v>4.3564665025919318E-2</v>
      </c>
      <c r="B514" s="4">
        <v>0.19821550738833879</v>
      </c>
      <c r="C514" s="4">
        <v>0.64249999999999996</v>
      </c>
      <c r="D514" s="4"/>
      <c r="E514" s="1"/>
      <c r="F514" s="1"/>
    </row>
    <row r="515" spans="1:6" x14ac:dyDescent="0.3">
      <c r="A515" s="4">
        <v>4.3564665025919318E-2</v>
      </c>
      <c r="B515" s="4">
        <v>0.20202069164884787</v>
      </c>
      <c r="C515" s="4">
        <v>0.40539999999999998</v>
      </c>
      <c r="D515" s="4"/>
      <c r="E515" s="1"/>
      <c r="F515" s="1"/>
    </row>
    <row r="516" spans="1:6" x14ac:dyDescent="0.3">
      <c r="A516" s="4">
        <v>4.3564665025919318E-2</v>
      </c>
      <c r="B516" s="4">
        <v>0.22450587137003813</v>
      </c>
      <c r="C516" s="4">
        <v>0.71719999999999995</v>
      </c>
      <c r="D516" s="4"/>
      <c r="E516" s="1"/>
      <c r="F516" s="1"/>
    </row>
    <row r="517" spans="1:6" x14ac:dyDescent="0.3">
      <c r="A517" s="4">
        <v>4.3564665025919318E-2</v>
      </c>
      <c r="B517" s="4">
        <v>0.21862513205834225</v>
      </c>
      <c r="C517" s="4">
        <v>0.6744</v>
      </c>
      <c r="D517" s="4"/>
      <c r="E517" s="1"/>
      <c r="F517" s="1"/>
    </row>
    <row r="518" spans="1:6" x14ac:dyDescent="0.3">
      <c r="A518" s="4">
        <v>3.7225182644137489E-2</v>
      </c>
      <c r="B518" s="4">
        <v>8.2770619617024824E-2</v>
      </c>
      <c r="C518" s="4">
        <v>0.56799999999999995</v>
      </c>
      <c r="E518" s="1"/>
      <c r="F518" s="1"/>
    </row>
    <row r="519" spans="1:6" x14ac:dyDescent="0.3">
      <c r="A519" s="4">
        <v>3.7225182644137489E-2</v>
      </c>
      <c r="B519" s="4">
        <v>0.1208539100259219</v>
      </c>
      <c r="C519" s="4">
        <v>0.55920000000000003</v>
      </c>
      <c r="E519" s="4"/>
      <c r="F519" s="1"/>
    </row>
    <row r="520" spans="1:6" x14ac:dyDescent="0.3">
      <c r="A520" s="4">
        <v>3.7225182644137489E-2</v>
      </c>
      <c r="B520" s="4">
        <v>0.12635727569194749</v>
      </c>
      <c r="C520" s="4">
        <v>0.57350000000000001</v>
      </c>
      <c r="E520" s="4"/>
      <c r="F520" s="1"/>
    </row>
    <row r="521" spans="1:6" x14ac:dyDescent="0.3">
      <c r="A521" s="4">
        <v>3.7225182644137489E-2</v>
      </c>
      <c r="B521" s="4">
        <v>0.13318144911781921</v>
      </c>
      <c r="C521" s="4">
        <v>0.61050000000000004</v>
      </c>
      <c r="E521" s="4"/>
      <c r="F521" s="1"/>
    </row>
    <row r="522" spans="1:6" x14ac:dyDescent="0.3">
      <c r="A522" s="4">
        <v>3.7225182644137489E-2</v>
      </c>
      <c r="B522" s="4">
        <v>0.12877875658499871</v>
      </c>
      <c r="C522" s="4">
        <v>0.58440000000000003</v>
      </c>
      <c r="E522" s="4"/>
      <c r="F522" s="1"/>
    </row>
    <row r="523" spans="1:6" x14ac:dyDescent="0.3">
      <c r="A523" s="4">
        <v>3.7225182644137489E-2</v>
      </c>
      <c r="B523" s="4">
        <v>0.14154656493017809</v>
      </c>
      <c r="C523" s="4">
        <v>0.68240000000000001</v>
      </c>
      <c r="E523" s="4"/>
      <c r="F523" s="1"/>
    </row>
    <row r="524" spans="1:6" x14ac:dyDescent="0.3">
      <c r="A524" s="4">
        <v>4.4402123229430067E-2</v>
      </c>
      <c r="B524" s="4">
        <v>0.18904323127829609</v>
      </c>
      <c r="C524" s="4">
        <v>0.34429999999999999</v>
      </c>
      <c r="E524" s="1"/>
      <c r="F524" s="1"/>
    </row>
    <row r="525" spans="1:6" x14ac:dyDescent="0.3">
      <c r="A525" s="4">
        <v>4.4402123229430067E-2</v>
      </c>
      <c r="B525" s="4">
        <v>0.1617535259756549</v>
      </c>
      <c r="C525" s="4">
        <v>0.26840000000000003</v>
      </c>
      <c r="E525" s="1"/>
      <c r="F525" s="1"/>
    </row>
    <row r="526" spans="1:6" x14ac:dyDescent="0.3">
      <c r="A526" s="4">
        <v>4.4402123229430067E-2</v>
      </c>
      <c r="B526" s="4">
        <v>0.13744087943330188</v>
      </c>
      <c r="C526" s="4">
        <v>0.4793</v>
      </c>
      <c r="E526" s="1"/>
      <c r="F526" s="1"/>
    </row>
    <row r="527" spans="1:6" x14ac:dyDescent="0.3">
      <c r="A527" s="4">
        <v>4.4402123229430067E-2</v>
      </c>
      <c r="B527" s="4">
        <v>0.13495999713306175</v>
      </c>
      <c r="C527" s="4">
        <v>0.2782</v>
      </c>
      <c r="E527" s="1"/>
      <c r="F527" s="1"/>
    </row>
    <row r="528" spans="1:6" x14ac:dyDescent="0.3">
      <c r="A528" s="4">
        <v>4.4402123229430067E-2</v>
      </c>
      <c r="B528" s="4">
        <v>0.15431087907493457</v>
      </c>
      <c r="C528" s="4">
        <v>0.38779999999999998</v>
      </c>
      <c r="E528" s="1"/>
      <c r="F528" s="1"/>
    </row>
    <row r="529" spans="1:6" x14ac:dyDescent="0.3">
      <c r="A529" s="4">
        <v>4.4402123229430067E-2</v>
      </c>
      <c r="B529" s="4">
        <v>0.13198293837277364</v>
      </c>
      <c r="C529" s="4">
        <v>0.32440000000000002</v>
      </c>
      <c r="E529" s="1"/>
      <c r="F529" s="1"/>
    </row>
    <row r="530" spans="1:6" x14ac:dyDescent="0.3">
      <c r="E530" s="1"/>
      <c r="F530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ataset 1, Tab 1</vt:lpstr>
      <vt:lpstr>Dataset 1, Tab 2</vt:lpstr>
      <vt:lpstr>Dataset 1, Tab 3</vt:lpstr>
      <vt:lpstr>Dataset 1, Tab 4</vt:lpstr>
      <vt:lpstr>Dataset 1, Tab 5</vt:lpstr>
      <vt:lpstr>Dataset 1, Tab 6</vt:lpstr>
      <vt:lpstr>Dataset 1, Tab 7</vt:lpstr>
      <vt:lpstr>Dataset 2, Tab 1</vt:lpstr>
      <vt:lpstr>Dataset 2, Tab 2</vt:lpstr>
      <vt:lpstr>Dataset 2, Tab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xiang Huang</dc:creator>
  <cp:lastModifiedBy>书萌 伍</cp:lastModifiedBy>
  <dcterms:created xsi:type="dcterms:W3CDTF">2015-06-05T18:19:34Z</dcterms:created>
  <dcterms:modified xsi:type="dcterms:W3CDTF">2025-12-07T09:34:08Z</dcterms:modified>
</cp:coreProperties>
</file>